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560" yWindow="560" windowWidth="24620" windowHeight="14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93" i="1" l="1"/>
  <c r="P692" i="1"/>
  <c r="P691" i="1"/>
  <c r="P688" i="1"/>
  <c r="P686" i="1"/>
  <c r="P685" i="1"/>
  <c r="P684" i="1"/>
  <c r="P681" i="1"/>
  <c r="P680" i="1"/>
  <c r="P679" i="1"/>
  <c r="P678" i="1"/>
  <c r="P677" i="1"/>
  <c r="P675" i="1"/>
  <c r="P674" i="1"/>
  <c r="P673" i="1"/>
  <c r="P672" i="1"/>
  <c r="P671" i="1"/>
  <c r="P659" i="1"/>
  <c r="P658" i="1"/>
  <c r="P650" i="1"/>
  <c r="P646" i="1"/>
  <c r="P645" i="1"/>
  <c r="P644" i="1"/>
  <c r="P643" i="1"/>
  <c r="P641" i="1"/>
  <c r="P640" i="1"/>
  <c r="P639" i="1"/>
  <c r="P638" i="1"/>
  <c r="P637" i="1"/>
  <c r="P636" i="1"/>
  <c r="P635" i="1"/>
  <c r="P634" i="1"/>
  <c r="P633" i="1"/>
  <c r="P632" i="1"/>
  <c r="P631" i="1"/>
  <c r="P630" i="1"/>
  <c r="P629" i="1"/>
  <c r="P628" i="1"/>
  <c r="P627" i="1"/>
  <c r="P626" i="1"/>
  <c r="P625" i="1"/>
  <c r="P624" i="1"/>
  <c r="P623" i="1"/>
  <c r="P622" i="1"/>
  <c r="P621" i="1"/>
  <c r="P620" i="1"/>
  <c r="P619" i="1"/>
  <c r="P618" i="1"/>
  <c r="P617" i="1"/>
  <c r="P616" i="1"/>
  <c r="P612" i="1"/>
  <c r="P611" i="1"/>
  <c r="P610" i="1"/>
  <c r="P609" i="1"/>
  <c r="P608" i="1"/>
  <c r="P607" i="1"/>
  <c r="P606" i="1"/>
  <c r="P605" i="1"/>
  <c r="P604" i="1"/>
  <c r="P603" i="1"/>
  <c r="P602" i="1"/>
  <c r="P601" i="1"/>
  <c r="P600" i="1"/>
  <c r="P599" i="1"/>
  <c r="P598" i="1"/>
  <c r="P597" i="1"/>
  <c r="P596" i="1"/>
  <c r="P595" i="1"/>
  <c r="P594" i="1"/>
  <c r="P593" i="1"/>
  <c r="P592" i="1"/>
  <c r="P591" i="1"/>
  <c r="P590" i="1"/>
  <c r="P589" i="1"/>
  <c r="P588" i="1"/>
  <c r="P587" i="1"/>
  <c r="P586" i="1"/>
  <c r="P585" i="1"/>
  <c r="P584" i="1"/>
  <c r="P583" i="1"/>
  <c r="P582" i="1"/>
  <c r="P581" i="1"/>
  <c r="P580" i="1"/>
  <c r="P579" i="1"/>
  <c r="P578" i="1"/>
  <c r="P577" i="1"/>
  <c r="P576" i="1"/>
  <c r="P575" i="1"/>
  <c r="P574" i="1"/>
  <c r="P573" i="1"/>
  <c r="P572" i="1"/>
  <c r="P571" i="1"/>
  <c r="P570" i="1"/>
  <c r="P569" i="1"/>
  <c r="P568" i="1"/>
  <c r="P567" i="1"/>
  <c r="P566" i="1"/>
  <c r="P565" i="1"/>
  <c r="P564" i="1"/>
  <c r="P563" i="1"/>
  <c r="P562" i="1"/>
  <c r="P561" i="1"/>
  <c r="P560" i="1"/>
  <c r="P559" i="1"/>
  <c r="P558" i="1"/>
  <c r="P557" i="1"/>
  <c r="P556" i="1"/>
  <c r="P555" i="1"/>
  <c r="P554" i="1"/>
  <c r="P553" i="1"/>
  <c r="P552" i="1"/>
  <c r="P551" i="1"/>
  <c r="P550" i="1"/>
  <c r="P549" i="1"/>
  <c r="P548" i="1"/>
  <c r="P547" i="1"/>
  <c r="P546" i="1"/>
  <c r="P545" i="1"/>
  <c r="P544" i="1"/>
  <c r="P543" i="1"/>
  <c r="P542" i="1"/>
  <c r="P541" i="1"/>
  <c r="P540" i="1"/>
  <c r="P539" i="1"/>
  <c r="P538" i="1"/>
  <c r="P537" i="1"/>
  <c r="P536" i="1"/>
  <c r="P535" i="1"/>
  <c r="P534" i="1"/>
  <c r="P533" i="1"/>
  <c r="P532" i="1"/>
  <c r="P531" i="1"/>
  <c r="P530" i="1"/>
  <c r="P529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5" i="1"/>
  <c r="P514" i="1"/>
  <c r="P51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89" i="1"/>
  <c r="P188" i="1"/>
  <c r="P187" i="1"/>
  <c r="P186" i="1"/>
  <c r="P185" i="1"/>
  <c r="P184" i="1"/>
  <c r="P183" i="1"/>
  <c r="P182" i="1"/>
  <c r="P181" i="1"/>
  <c r="P180" i="1"/>
  <c r="P179" i="1"/>
  <c r="P129" i="1"/>
  <c r="P128" i="1"/>
  <c r="G128" i="1"/>
  <c r="P127" i="1"/>
  <c r="G127" i="1"/>
  <c r="P126" i="1"/>
  <c r="G126" i="1"/>
  <c r="P125" i="1"/>
  <c r="G125" i="1"/>
  <c r="P124" i="1"/>
  <c r="G124" i="1"/>
  <c r="P123" i="1"/>
  <c r="G123" i="1"/>
  <c r="P122" i="1"/>
  <c r="G122" i="1"/>
  <c r="P121" i="1"/>
  <c r="G121" i="1"/>
  <c r="P120" i="1"/>
  <c r="G120" i="1"/>
  <c r="P119" i="1"/>
  <c r="G119" i="1"/>
  <c r="P118" i="1"/>
  <c r="G118" i="1"/>
  <c r="P117" i="1"/>
  <c r="G117" i="1"/>
  <c r="P116" i="1"/>
  <c r="G116" i="1"/>
  <c r="P115" i="1"/>
  <c r="G115" i="1"/>
  <c r="P114" i="1"/>
  <c r="G114" i="1"/>
  <c r="P113" i="1"/>
  <c r="G113" i="1"/>
  <c r="P112" i="1"/>
  <c r="G112" i="1"/>
  <c r="P111" i="1"/>
  <c r="G111" i="1"/>
  <c r="P110" i="1"/>
  <c r="G110" i="1"/>
  <c r="P109" i="1"/>
  <c r="G109" i="1"/>
  <c r="P108" i="1"/>
  <c r="G108" i="1"/>
  <c r="P107" i="1"/>
  <c r="G107" i="1"/>
  <c r="P106" i="1"/>
  <c r="G106" i="1"/>
  <c r="P105" i="1"/>
  <c r="G105" i="1"/>
  <c r="P104" i="1"/>
  <c r="G104" i="1"/>
  <c r="P103" i="1"/>
  <c r="G103" i="1"/>
  <c r="P102" i="1"/>
  <c r="G102" i="1"/>
  <c r="P101" i="1"/>
  <c r="G101" i="1"/>
  <c r="P100" i="1"/>
  <c r="G100" i="1"/>
  <c r="P99" i="1"/>
  <c r="G99" i="1"/>
  <c r="P98" i="1"/>
  <c r="G98" i="1"/>
  <c r="P97" i="1"/>
  <c r="G97" i="1"/>
  <c r="P96" i="1"/>
  <c r="G96" i="1"/>
  <c r="P95" i="1"/>
  <c r="G95" i="1"/>
  <c r="P94" i="1"/>
  <c r="G94" i="1"/>
  <c r="P93" i="1"/>
  <c r="G93" i="1"/>
  <c r="P92" i="1"/>
  <c r="G92" i="1"/>
  <c r="P91" i="1"/>
  <c r="G91" i="1"/>
  <c r="P90" i="1"/>
  <c r="G90" i="1"/>
  <c r="P89" i="1"/>
  <c r="G89" i="1"/>
  <c r="P88" i="1"/>
  <c r="G88" i="1"/>
  <c r="P87" i="1"/>
  <c r="G87" i="1"/>
  <c r="P86" i="1"/>
  <c r="G86" i="1"/>
  <c r="P85" i="1"/>
  <c r="G85" i="1"/>
  <c r="P84" i="1"/>
  <c r="G84" i="1"/>
  <c r="P83" i="1"/>
  <c r="G83" i="1"/>
  <c r="P82" i="1"/>
  <c r="G82" i="1"/>
  <c r="P81" i="1"/>
  <c r="G81" i="1"/>
  <c r="P80" i="1"/>
  <c r="G80" i="1"/>
  <c r="P79" i="1"/>
  <c r="G79" i="1"/>
  <c r="P78" i="1"/>
  <c r="G78" i="1"/>
  <c r="P77" i="1"/>
  <c r="G77" i="1"/>
  <c r="P76" i="1"/>
  <c r="G76" i="1"/>
  <c r="P75" i="1"/>
  <c r="G75" i="1"/>
  <c r="P74" i="1"/>
  <c r="G74" i="1"/>
  <c r="P73" i="1"/>
  <c r="G73" i="1"/>
  <c r="P72" i="1"/>
  <c r="G72" i="1"/>
  <c r="P71" i="1"/>
  <c r="G71" i="1"/>
  <c r="P70" i="1"/>
  <c r="G70" i="1"/>
  <c r="P69" i="1"/>
  <c r="G69" i="1"/>
  <c r="P68" i="1"/>
  <c r="G68" i="1"/>
  <c r="P67" i="1"/>
  <c r="G67" i="1"/>
  <c r="P66" i="1"/>
  <c r="G66" i="1"/>
  <c r="P65" i="1"/>
  <c r="G65" i="1"/>
  <c r="P64" i="1"/>
  <c r="G64" i="1"/>
  <c r="P63" i="1"/>
  <c r="G63" i="1"/>
  <c r="P62" i="1"/>
  <c r="G62" i="1"/>
  <c r="P61" i="1"/>
  <c r="G61" i="1"/>
  <c r="P60" i="1"/>
  <c r="G60" i="1"/>
  <c r="P59" i="1"/>
  <c r="G59" i="1"/>
  <c r="P58" i="1"/>
  <c r="G58" i="1"/>
  <c r="G57" i="1"/>
  <c r="G56" i="1"/>
  <c r="P55" i="1"/>
  <c r="G55" i="1"/>
  <c r="P54" i="1"/>
  <c r="G54" i="1"/>
  <c r="P53" i="1"/>
  <c r="G53" i="1"/>
  <c r="P52" i="1"/>
  <c r="G52" i="1"/>
  <c r="P51" i="1"/>
  <c r="G51" i="1"/>
  <c r="P50" i="1"/>
  <c r="G50" i="1"/>
  <c r="P49" i="1"/>
  <c r="G49" i="1"/>
  <c r="P48" i="1"/>
  <c r="G48" i="1"/>
  <c r="P47" i="1"/>
  <c r="G47" i="1"/>
  <c r="P46" i="1"/>
  <c r="G46" i="1"/>
  <c r="P45" i="1"/>
  <c r="G45" i="1"/>
  <c r="P44" i="1"/>
  <c r="G44" i="1"/>
  <c r="P43" i="1"/>
  <c r="G43" i="1"/>
  <c r="P42" i="1"/>
  <c r="G42" i="1"/>
  <c r="P41" i="1"/>
  <c r="G41" i="1"/>
  <c r="P40" i="1"/>
  <c r="G40" i="1"/>
  <c r="P39" i="1"/>
  <c r="G39" i="1"/>
  <c r="P38" i="1"/>
  <c r="G38" i="1"/>
  <c r="P37" i="1"/>
  <c r="G37" i="1"/>
  <c r="P36" i="1"/>
  <c r="G36" i="1"/>
  <c r="P35" i="1"/>
  <c r="G35" i="1"/>
  <c r="P34" i="1"/>
  <c r="G34" i="1"/>
  <c r="P33" i="1"/>
  <c r="G33" i="1"/>
  <c r="P32" i="1"/>
  <c r="G32" i="1"/>
  <c r="P31" i="1"/>
  <c r="G31" i="1"/>
  <c r="P30" i="1"/>
  <c r="G30" i="1"/>
  <c r="P29" i="1"/>
  <c r="G29" i="1"/>
  <c r="P28" i="1"/>
  <c r="G28" i="1"/>
  <c r="P27" i="1"/>
  <c r="G27" i="1"/>
  <c r="P26" i="1"/>
  <c r="G26" i="1"/>
  <c r="P25" i="1"/>
  <c r="G25" i="1"/>
  <c r="P24" i="1"/>
  <c r="G24" i="1"/>
  <c r="P23" i="1"/>
  <c r="G23" i="1"/>
  <c r="P22" i="1"/>
  <c r="G22" i="1"/>
  <c r="P21" i="1"/>
  <c r="G21" i="1"/>
  <c r="P20" i="1"/>
  <c r="G20" i="1"/>
  <c r="P19" i="1"/>
  <c r="G19" i="1"/>
  <c r="P18" i="1"/>
  <c r="G18" i="1"/>
  <c r="P17" i="1"/>
  <c r="G17" i="1"/>
  <c r="P16" i="1"/>
  <c r="G16" i="1"/>
  <c r="P15" i="1"/>
  <c r="G15" i="1"/>
  <c r="P14" i="1"/>
  <c r="G14" i="1"/>
  <c r="P13" i="1"/>
  <c r="G13" i="1"/>
  <c r="P12" i="1"/>
  <c r="G12" i="1"/>
  <c r="P11" i="1"/>
  <c r="G11" i="1"/>
  <c r="P10" i="1"/>
  <c r="G10" i="1"/>
  <c r="P9" i="1"/>
  <c r="G9" i="1"/>
  <c r="P8" i="1"/>
  <c r="G8" i="1"/>
  <c r="P7" i="1"/>
  <c r="G7" i="1"/>
  <c r="P6" i="1"/>
  <c r="G6" i="1"/>
  <c r="P5" i="1"/>
  <c r="G5" i="1"/>
  <c r="P4" i="1"/>
  <c r="G4" i="1"/>
  <c r="P3" i="1"/>
  <c r="G3" i="1"/>
  <c r="P2" i="1"/>
  <c r="G2" i="1"/>
</calcChain>
</file>

<file path=xl/sharedStrings.xml><?xml version="1.0" encoding="utf-8"?>
<sst xmlns="http://schemas.openxmlformats.org/spreadsheetml/2006/main" count="838" uniqueCount="21">
  <si>
    <t>BMI</t>
  </si>
  <si>
    <t>Age</t>
  </si>
  <si>
    <t>Gender</t>
  </si>
  <si>
    <t xml:space="preserve">     PhAng (degrees)</t>
  </si>
  <si>
    <t>Slope( %)</t>
  </si>
  <si>
    <t>Speed (m/s)</t>
  </si>
  <si>
    <t>M</t>
  </si>
  <si>
    <t>F</t>
  </si>
  <si>
    <t xml:space="preserve">     Respriatory rate (Br/min)</t>
  </si>
  <si>
    <t xml:space="preserve">      Ventilation (L/min)</t>
  </si>
  <si>
    <t>Distance (m)</t>
  </si>
  <si>
    <t>HR</t>
  </si>
  <si>
    <r>
      <t xml:space="preserve">    V</t>
    </r>
    <r>
      <rPr>
        <b/>
        <sz val="9"/>
        <rFont val="Calibri"/>
        <scheme val="minor"/>
      </rPr>
      <t>T</t>
    </r>
    <r>
      <rPr>
        <b/>
        <sz val="11"/>
        <rFont val="Calibri"/>
        <family val="2"/>
        <scheme val="minor"/>
      </rPr>
      <t xml:space="preserve"> (L)</t>
    </r>
  </si>
  <si>
    <r>
      <t>VE/V</t>
    </r>
    <r>
      <rPr>
        <b/>
        <sz val="9"/>
        <rFont val="Calibri"/>
        <scheme val="minor"/>
      </rPr>
      <t>T</t>
    </r>
  </si>
  <si>
    <t>Ti (sec)</t>
  </si>
  <si>
    <t>Te (sec)</t>
  </si>
  <si>
    <t>Tt (sec)</t>
  </si>
  <si>
    <t>Ti/Tt</t>
  </si>
  <si>
    <t>Ti/Te</t>
  </si>
  <si>
    <t>SpO2</t>
  </si>
  <si>
    <t>delta Sp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b/>
      <sz val="9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2" fillId="2" borderId="0" xfId="0" applyFont="1" applyFill="1"/>
    <xf numFmtId="2" fontId="2" fillId="2" borderId="0" xfId="0" applyNumberFormat="1" applyFont="1" applyFill="1" applyBorder="1" applyAlignment="1">
      <alignment horizontal="center"/>
    </xf>
    <xf numFmtId="2" fontId="4" fillId="2" borderId="0" xfId="1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0" fillId="2" borderId="0" xfId="0" applyFont="1" applyFill="1"/>
    <xf numFmtId="1" fontId="4" fillId="2" borderId="0" xfId="1" applyNumberFormat="1" applyFon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1" fontId="0" fillId="2" borderId="0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39"/>
  <sheetViews>
    <sheetView tabSelected="1" workbookViewId="0">
      <selection sqref="A1:A1048576"/>
    </sheetView>
  </sheetViews>
  <sheetFormatPr baseColWidth="10" defaultRowHeight="15" x14ac:dyDescent="0"/>
  <cols>
    <col min="1" max="1" width="5.5" style="17" bestFit="1" customWidth="1"/>
    <col min="2" max="2" width="6" style="13" bestFit="1" customWidth="1"/>
    <col min="3" max="3" width="5.5" style="13" bestFit="1" customWidth="1"/>
    <col min="4" max="4" width="8.83203125" style="12" customWidth="1"/>
    <col min="5" max="5" width="18.33203125" style="12" bestFit="1" customWidth="1"/>
    <col min="6" max="6" width="22.6640625" style="12" bestFit="1" customWidth="1"/>
    <col min="7" max="7" width="13.83203125" style="12" customWidth="1"/>
    <col min="8" max="8" width="10" style="12" customWidth="1"/>
    <col min="9" max="9" width="11.33203125" style="12" customWidth="1"/>
    <col min="10" max="10" width="13.1640625" style="12" customWidth="1"/>
    <col min="11" max="11" width="9.5" style="12" bestFit="1" customWidth="1"/>
    <col min="12" max="12" width="9.1640625" style="12" customWidth="1"/>
    <col min="13" max="13" width="17.5" style="12" customWidth="1"/>
    <col min="14" max="14" width="6.83203125" style="12" customWidth="1"/>
    <col min="15" max="15" width="13.83203125" style="12" customWidth="1"/>
    <col min="16" max="16" width="13.83203125" style="20" customWidth="1"/>
    <col min="17" max="17" width="11.6640625" style="12" bestFit="1" customWidth="1"/>
    <col min="18" max="18" width="10.5" style="12" bestFit="1" customWidth="1"/>
    <col min="19" max="19" width="10.1640625" style="12" bestFit="1" customWidth="1"/>
    <col min="20" max="20" width="10.83203125" style="13"/>
    <col min="21" max="30" width="10.83203125" style="1"/>
  </cols>
  <sheetData>
    <row r="1" spans="1:30" s="18" customFormat="1">
      <c r="A1" s="11" t="s">
        <v>1</v>
      </c>
      <c r="B1" s="10" t="s">
        <v>2</v>
      </c>
      <c r="C1" s="10" t="s">
        <v>0</v>
      </c>
      <c r="D1" s="9" t="s">
        <v>12</v>
      </c>
      <c r="E1" s="9" t="s">
        <v>9</v>
      </c>
      <c r="F1" s="9" t="s">
        <v>8</v>
      </c>
      <c r="G1" s="9" t="s">
        <v>13</v>
      </c>
      <c r="H1" s="9" t="s">
        <v>14</v>
      </c>
      <c r="I1" s="9" t="s">
        <v>15</v>
      </c>
      <c r="J1" s="9" t="s">
        <v>16</v>
      </c>
      <c r="K1" s="9" t="s">
        <v>17</v>
      </c>
      <c r="L1" s="19" t="s">
        <v>18</v>
      </c>
      <c r="M1" s="9" t="s">
        <v>3</v>
      </c>
      <c r="N1" s="9" t="s">
        <v>11</v>
      </c>
      <c r="O1" s="9" t="s">
        <v>19</v>
      </c>
      <c r="P1" s="19" t="s">
        <v>20</v>
      </c>
      <c r="Q1" s="9" t="s">
        <v>4</v>
      </c>
      <c r="R1" s="9" t="s">
        <v>5</v>
      </c>
      <c r="S1" s="9" t="s">
        <v>10</v>
      </c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</row>
    <row r="2" spans="1:30">
      <c r="A2" s="6">
        <v>46</v>
      </c>
      <c r="B2" s="3" t="s">
        <v>6</v>
      </c>
      <c r="C2" s="2">
        <v>20.907649623464128</v>
      </c>
      <c r="D2" s="12">
        <v>1.0211052631578947</v>
      </c>
      <c r="E2" s="12">
        <v>26.053157894736842</v>
      </c>
      <c r="F2" s="12">
        <v>25.710526315789469</v>
      </c>
      <c r="G2" s="12">
        <f t="shared" ref="G2:G65" si="0">E2/D2</f>
        <v>25.514664192567395</v>
      </c>
      <c r="H2" s="12">
        <v>0.93157894736842117</v>
      </c>
      <c r="I2" s="12">
        <v>1.665263157894737</v>
      </c>
      <c r="J2" s="12">
        <v>2.5968421052631578</v>
      </c>
      <c r="K2" s="12">
        <v>0.36584210526315791</v>
      </c>
      <c r="L2" s="12">
        <v>157.52684210526317</v>
      </c>
      <c r="M2" s="12">
        <v>22.789473684210527</v>
      </c>
      <c r="N2" s="12">
        <v>81.126315789473679</v>
      </c>
      <c r="O2" s="12">
        <v>97.78947368421052</v>
      </c>
      <c r="P2" s="20">
        <f>O2-94.27</f>
        <v>3.5194736842105243</v>
      </c>
      <c r="Q2" s="12">
        <v>1.3329230544158468</v>
      </c>
      <c r="R2" s="12">
        <v>0.29123793103448276</v>
      </c>
      <c r="S2" s="12">
        <v>7.230096551724138</v>
      </c>
    </row>
    <row r="3" spans="1:30">
      <c r="A3" s="6">
        <v>46</v>
      </c>
      <c r="B3" s="3" t="s">
        <v>6</v>
      </c>
      <c r="C3" s="2">
        <v>20.907649623464128</v>
      </c>
      <c r="D3" s="12">
        <v>2.1223170731707319</v>
      </c>
      <c r="E3" s="12">
        <v>90.157073170731707</v>
      </c>
      <c r="F3" s="12">
        <v>43.053658536585353</v>
      </c>
      <c r="G3" s="12">
        <f t="shared" si="0"/>
        <v>42.480491869217943</v>
      </c>
      <c r="H3" s="12">
        <v>0.66146341463414615</v>
      </c>
      <c r="I3" s="12">
        <v>0.77658536585365856</v>
      </c>
      <c r="J3" s="12">
        <v>1.4380487804878053</v>
      </c>
      <c r="K3" s="12">
        <v>0.4671463414634146</v>
      </c>
      <c r="L3" s="12">
        <v>378.79029268292686</v>
      </c>
      <c r="M3" s="12">
        <v>8.6097560975609753</v>
      </c>
      <c r="N3" s="12">
        <v>142.69756097560978</v>
      </c>
      <c r="O3" s="12">
        <v>96.024390243902445</v>
      </c>
      <c r="P3" s="20">
        <f t="shared" ref="P3:P55" si="1">O3-94.27</f>
        <v>1.7543902439024492</v>
      </c>
      <c r="Q3" s="12">
        <v>2.3369967390522159</v>
      </c>
      <c r="R3" s="12">
        <v>3.3126433333333352</v>
      </c>
      <c r="S3" s="12">
        <v>520.95454666666649</v>
      </c>
    </row>
    <row r="4" spans="1:30">
      <c r="A4" s="6">
        <v>46</v>
      </c>
      <c r="B4" s="3" t="s">
        <v>6</v>
      </c>
      <c r="C4" s="2">
        <v>20.907649623464128</v>
      </c>
      <c r="D4" s="12">
        <v>1.9887954545454545</v>
      </c>
      <c r="E4" s="12">
        <v>90.895681818181814</v>
      </c>
      <c r="F4" s="12">
        <v>45.795454545454533</v>
      </c>
      <c r="G4" s="12">
        <f t="shared" si="0"/>
        <v>45.703886546219159</v>
      </c>
      <c r="H4" s="12">
        <v>0.62227272727272731</v>
      </c>
      <c r="I4" s="12">
        <v>0.69272727272727253</v>
      </c>
      <c r="J4" s="12">
        <v>1.3149999999999999</v>
      </c>
      <c r="K4" s="12">
        <v>0.47415909090909081</v>
      </c>
      <c r="L4" s="12">
        <v>329.92820454545449</v>
      </c>
      <c r="M4" s="12">
        <v>8.8181818181818183</v>
      </c>
      <c r="N4" s="12">
        <v>148.42272727272729</v>
      </c>
      <c r="O4" s="12">
        <v>94.36363636363636</v>
      </c>
      <c r="P4" s="20">
        <f t="shared" si="1"/>
        <v>9.363636363636374E-2</v>
      </c>
      <c r="Q4" s="12">
        <v>5.2691114097574525</v>
      </c>
      <c r="R4" s="12">
        <v>2.9821633333333315</v>
      </c>
      <c r="S4" s="12">
        <v>711.59585166666659</v>
      </c>
    </row>
    <row r="5" spans="1:30">
      <c r="A5" s="6">
        <v>46</v>
      </c>
      <c r="B5" s="3" t="s">
        <v>6</v>
      </c>
      <c r="C5" s="2">
        <v>20.907649623464128</v>
      </c>
      <c r="D5" s="12">
        <v>2.477590909090909</v>
      </c>
      <c r="E5" s="12">
        <v>109.19181818181819</v>
      </c>
      <c r="F5" s="12">
        <v>44.247727272727275</v>
      </c>
      <c r="G5" s="12">
        <f t="shared" si="0"/>
        <v>44.07177059827179</v>
      </c>
      <c r="H5" s="12">
        <v>0.66136363636363626</v>
      </c>
      <c r="I5" s="12">
        <v>0.70318181818181802</v>
      </c>
      <c r="J5" s="12">
        <v>1.3645454545454549</v>
      </c>
      <c r="K5" s="12">
        <v>0.48429545454545458</v>
      </c>
      <c r="L5" s="12">
        <v>409.90115909090906</v>
      </c>
      <c r="M5" s="12">
        <v>6.75</v>
      </c>
      <c r="N5" s="12">
        <v>152.37954545454545</v>
      </c>
      <c r="O5" s="12">
        <v>89.38636363636364</v>
      </c>
      <c r="P5" s="20">
        <f t="shared" si="1"/>
        <v>-4.8836363636363558</v>
      </c>
      <c r="Q5" s="12">
        <v>6.498772117986694</v>
      </c>
      <c r="R5" s="12">
        <v>3.2392766666666661</v>
      </c>
      <c r="S5" s="12">
        <v>899.16467333333344</v>
      </c>
    </row>
    <row r="6" spans="1:30">
      <c r="A6" s="6">
        <v>46</v>
      </c>
      <c r="B6" s="3" t="s">
        <v>6</v>
      </c>
      <c r="C6" s="2">
        <v>20.907649623464128</v>
      </c>
      <c r="D6" s="12">
        <v>2.4951956521739129</v>
      </c>
      <c r="E6" s="12">
        <v>116.55630434782607</v>
      </c>
      <c r="F6" s="12">
        <v>46.97173913043477</v>
      </c>
      <c r="G6" s="12">
        <f t="shared" si="0"/>
        <v>46.712290575802193</v>
      </c>
      <c r="H6" s="12">
        <v>0.62739130434782608</v>
      </c>
      <c r="I6" s="12">
        <v>0.66260869565217351</v>
      </c>
      <c r="J6" s="12">
        <v>1.2899999999999998</v>
      </c>
      <c r="K6" s="12">
        <v>0.48613043478260848</v>
      </c>
      <c r="L6" s="12">
        <v>375.94830434782614</v>
      </c>
      <c r="M6" s="12">
        <v>6.7826086956521738</v>
      </c>
      <c r="N6" s="12">
        <v>155.07391304347826</v>
      </c>
      <c r="O6" s="12">
        <v>87.5</v>
      </c>
      <c r="P6" s="20">
        <f t="shared" si="1"/>
        <v>-6.769999999999996</v>
      </c>
      <c r="Q6" s="12">
        <v>28.427591329542</v>
      </c>
      <c r="R6" s="12">
        <v>1.6644983333333356</v>
      </c>
      <c r="S6" s="12">
        <v>1056.6642016666667</v>
      </c>
    </row>
    <row r="7" spans="1:30">
      <c r="A7" s="6">
        <v>46</v>
      </c>
      <c r="B7" s="3" t="s">
        <v>6</v>
      </c>
      <c r="C7" s="2">
        <v>20.907649623464128</v>
      </c>
      <c r="D7" s="12">
        <v>2.7580416666666667</v>
      </c>
      <c r="E7" s="12">
        <v>132.62770833333335</v>
      </c>
      <c r="F7" s="12">
        <v>48.187499999999972</v>
      </c>
      <c r="G7" s="12">
        <f t="shared" si="0"/>
        <v>48.087637665614189</v>
      </c>
      <c r="H7" s="12">
        <v>0.62291666666666656</v>
      </c>
      <c r="I7" s="12">
        <v>0.62791666666666646</v>
      </c>
      <c r="J7" s="12">
        <v>1.2508333333333332</v>
      </c>
      <c r="K7" s="12">
        <v>0.49793750000000009</v>
      </c>
      <c r="L7" s="12">
        <v>618.83695833333343</v>
      </c>
      <c r="M7" s="12">
        <v>13.5625</v>
      </c>
      <c r="N7" s="12">
        <v>159.29583333333335</v>
      </c>
      <c r="O7" s="12">
        <v>87.523809523809518</v>
      </c>
      <c r="P7" s="20">
        <f t="shared" si="1"/>
        <v>-6.7461904761904776</v>
      </c>
      <c r="Q7" s="12">
        <v>20.307752207802764</v>
      </c>
      <c r="R7" s="12">
        <v>1.2381999999999986</v>
      </c>
      <c r="S7" s="12">
        <v>1125.1309500000002</v>
      </c>
    </row>
    <row r="8" spans="1:30">
      <c r="A8" s="6">
        <v>46</v>
      </c>
      <c r="B8" s="3" t="s">
        <v>6</v>
      </c>
      <c r="C8" s="2">
        <v>20.907649623464128</v>
      </c>
      <c r="D8" s="12">
        <v>2.7620392156862743</v>
      </c>
      <c r="E8" s="12">
        <v>138.73588235294119</v>
      </c>
      <c r="F8" s="12">
        <v>50.300000000000011</v>
      </c>
      <c r="G8" s="12">
        <f t="shared" si="0"/>
        <v>50.229512153566567</v>
      </c>
      <c r="H8" s="12">
        <v>0.59490196078431345</v>
      </c>
      <c r="I8" s="12">
        <v>0.60235294117647031</v>
      </c>
      <c r="J8" s="12">
        <v>1.1972549019607839</v>
      </c>
      <c r="K8" s="12">
        <v>0.49707843137254898</v>
      </c>
      <c r="L8" s="12">
        <v>596.79313725490192</v>
      </c>
      <c r="M8" s="12">
        <v>10.117647058823529</v>
      </c>
      <c r="N8" s="12">
        <v>163.17450980392161</v>
      </c>
      <c r="O8" s="12">
        <v>84</v>
      </c>
      <c r="P8" s="20">
        <f t="shared" si="1"/>
        <v>-10.269999999999996</v>
      </c>
      <c r="Q8" s="12">
        <v>24.269433000495283</v>
      </c>
      <c r="R8" s="12">
        <v>1.342616666666667</v>
      </c>
      <c r="S8" s="12">
        <v>1211.5947666666668</v>
      </c>
    </row>
    <row r="9" spans="1:30">
      <c r="A9" s="6">
        <v>46</v>
      </c>
      <c r="B9" s="3" t="s">
        <v>6</v>
      </c>
      <c r="C9" s="2">
        <v>20.907649623464128</v>
      </c>
      <c r="D9" s="12">
        <v>2.8030999999999997</v>
      </c>
      <c r="E9" s="12">
        <v>144.07659999999996</v>
      </c>
      <c r="F9" s="12">
        <v>51.377999999999986</v>
      </c>
      <c r="G9" s="12">
        <f t="shared" si="0"/>
        <v>51.39902251079161</v>
      </c>
      <c r="H9" s="12">
        <v>0.58039999999999958</v>
      </c>
      <c r="I9" s="12">
        <v>0.59719999999999995</v>
      </c>
      <c r="J9" s="12">
        <v>1.1775999999999995</v>
      </c>
      <c r="K9" s="12">
        <v>0.49351999999999996</v>
      </c>
      <c r="L9" s="12">
        <v>514.44857999999999</v>
      </c>
      <c r="M9" s="12">
        <v>13.9</v>
      </c>
      <c r="N9" s="12">
        <v>163.65399999999997</v>
      </c>
      <c r="O9" s="12">
        <v>83.189189189189193</v>
      </c>
      <c r="P9" s="20">
        <f t="shared" si="1"/>
        <v>-11.080810810810803</v>
      </c>
      <c r="Q9" s="12">
        <v>32.986525374981667</v>
      </c>
      <c r="R9" s="12">
        <v>1.1025166666666677</v>
      </c>
      <c r="S9" s="12">
        <v>1284.6231500000001</v>
      </c>
    </row>
    <row r="10" spans="1:30">
      <c r="A10" s="6">
        <v>46</v>
      </c>
      <c r="B10" s="3" t="s">
        <v>6</v>
      </c>
      <c r="C10" s="2">
        <v>20.907649623464128</v>
      </c>
      <c r="D10" s="12">
        <v>2.8039215686274512</v>
      </c>
      <c r="E10" s="12">
        <v>141.52196078431371</v>
      </c>
      <c r="F10" s="12">
        <v>50.452941176470574</v>
      </c>
      <c r="G10" s="12">
        <f t="shared" si="0"/>
        <v>50.472867132867123</v>
      </c>
      <c r="H10" s="12">
        <v>0.59098039215686238</v>
      </c>
      <c r="I10" s="12">
        <v>0.60039215686274505</v>
      </c>
      <c r="J10" s="12">
        <v>1.1913725490196079</v>
      </c>
      <c r="K10" s="12">
        <v>0.49584313725490198</v>
      </c>
      <c r="L10" s="12">
        <v>517.10466666666684</v>
      </c>
      <c r="M10" s="12">
        <v>13.117647058823529</v>
      </c>
      <c r="N10" s="12">
        <v>162.66862745098035</v>
      </c>
      <c r="O10" s="12">
        <v>83.766666666666666</v>
      </c>
      <c r="P10" s="20">
        <f t="shared" si="1"/>
        <v>-10.50333333333333</v>
      </c>
      <c r="Q10" s="12">
        <v>30.982968513202103</v>
      </c>
      <c r="R10" s="12">
        <v>1.0118333333333303</v>
      </c>
      <c r="S10" s="12">
        <v>1343.5172666666667</v>
      </c>
    </row>
    <row r="11" spans="1:30">
      <c r="A11" s="6">
        <v>46</v>
      </c>
      <c r="B11" s="3" t="s">
        <v>6</v>
      </c>
      <c r="C11" s="2">
        <v>20.907649623464128</v>
      </c>
      <c r="D11" s="12">
        <v>2.8111923076923078</v>
      </c>
      <c r="E11" s="12">
        <v>146.14480769230772</v>
      </c>
      <c r="F11" s="12">
        <v>52.02115384615383</v>
      </c>
      <c r="G11" s="12">
        <f t="shared" si="0"/>
        <v>51.986769916952852</v>
      </c>
      <c r="H11" s="12">
        <v>0.5742307692307691</v>
      </c>
      <c r="I11" s="12">
        <v>0.58423076923076922</v>
      </c>
      <c r="J11" s="12">
        <v>1.1584615384615384</v>
      </c>
      <c r="K11" s="12">
        <v>0.49576923076923063</v>
      </c>
      <c r="L11" s="12">
        <v>575.0315384615385</v>
      </c>
      <c r="M11" s="12">
        <v>18.076923076923077</v>
      </c>
      <c r="N11" s="12">
        <v>163.9153846153846</v>
      </c>
      <c r="O11" s="12">
        <v>85.282608695652172</v>
      </c>
      <c r="P11" s="20">
        <f t="shared" si="1"/>
        <v>-8.987391304347824</v>
      </c>
      <c r="Q11" s="12">
        <v>19.787970260229333</v>
      </c>
      <c r="R11" s="12">
        <v>0.93121666666666747</v>
      </c>
      <c r="S11" s="12">
        <v>1402.9331500000005</v>
      </c>
    </row>
    <row r="12" spans="1:30">
      <c r="A12" s="6">
        <v>46</v>
      </c>
      <c r="B12" s="3" t="s">
        <v>6</v>
      </c>
      <c r="C12" s="2">
        <v>20.907649623464128</v>
      </c>
      <c r="D12" s="12">
        <v>2.9159019607843137</v>
      </c>
      <c r="E12" s="12">
        <v>149.47725490196078</v>
      </c>
      <c r="F12" s="12">
        <v>51.327450980392136</v>
      </c>
      <c r="G12" s="12">
        <f t="shared" si="0"/>
        <v>51.262784864603155</v>
      </c>
      <c r="H12" s="12">
        <v>0.57725490196078411</v>
      </c>
      <c r="I12" s="12">
        <v>0.59882352941176464</v>
      </c>
      <c r="J12" s="12">
        <v>1.1760784313725492</v>
      </c>
      <c r="K12" s="12">
        <v>0.49262745098039207</v>
      </c>
      <c r="L12" s="12">
        <v>581.65407843137257</v>
      </c>
      <c r="M12" s="12">
        <v>18.098039215686274</v>
      </c>
      <c r="N12" s="12">
        <v>163.25490196078428</v>
      </c>
      <c r="O12" s="12">
        <v>85.333333333333329</v>
      </c>
      <c r="P12" s="20">
        <f t="shared" si="1"/>
        <v>-8.9366666666666674</v>
      </c>
      <c r="Q12" s="12">
        <v>8.0084144646637565</v>
      </c>
      <c r="R12" s="12">
        <v>2.1893333333333316</v>
      </c>
      <c r="S12" s="12">
        <v>1490.2587000000001</v>
      </c>
    </row>
    <row r="13" spans="1:30">
      <c r="A13" s="6">
        <v>46</v>
      </c>
      <c r="B13" s="3" t="s">
        <v>6</v>
      </c>
      <c r="C13" s="2">
        <v>20.907649623464128</v>
      </c>
      <c r="D13" s="12">
        <v>2.4686296296296297</v>
      </c>
      <c r="E13" s="12">
        <v>135.07592592592593</v>
      </c>
      <c r="F13" s="12">
        <v>54.885185185185165</v>
      </c>
      <c r="G13" s="12">
        <f t="shared" si="0"/>
        <v>54.716966978230538</v>
      </c>
      <c r="H13" s="12">
        <v>0.54629629629629606</v>
      </c>
      <c r="I13" s="12">
        <v>0.55185185185185148</v>
      </c>
      <c r="J13" s="12">
        <v>1.0981481481481479</v>
      </c>
      <c r="K13" s="12">
        <v>0.49762962962962959</v>
      </c>
      <c r="L13" s="12">
        <v>600.11718518518512</v>
      </c>
      <c r="M13" s="12">
        <v>7.2962962962962967</v>
      </c>
      <c r="N13" s="12">
        <v>161.6648148148148</v>
      </c>
      <c r="O13" s="12">
        <v>83.925925925925924</v>
      </c>
      <c r="P13" s="20">
        <f t="shared" si="1"/>
        <v>-10.344074074074072</v>
      </c>
      <c r="Q13" s="12">
        <v>9.4641616151656649</v>
      </c>
      <c r="R13" s="12">
        <v>2.5191333333333357</v>
      </c>
      <c r="S13" s="12">
        <v>1640.7863499999996</v>
      </c>
    </row>
    <row r="14" spans="1:30">
      <c r="A14" s="6">
        <v>46</v>
      </c>
      <c r="B14" s="3" t="s">
        <v>6</v>
      </c>
      <c r="C14" s="2">
        <v>20.907649623464128</v>
      </c>
      <c r="D14" s="12">
        <v>2.1781964285714284</v>
      </c>
      <c r="E14" s="12">
        <v>123.17535714285712</v>
      </c>
      <c r="F14" s="12">
        <v>56.578571428571422</v>
      </c>
      <c r="G14" s="12">
        <f t="shared" si="0"/>
        <v>56.549242082653571</v>
      </c>
      <c r="H14" s="12">
        <v>0.53928571428571404</v>
      </c>
      <c r="I14" s="12">
        <v>0.53035714285714253</v>
      </c>
      <c r="J14" s="12">
        <v>1.0696428571428573</v>
      </c>
      <c r="K14" s="12">
        <v>0.50198214285714282</v>
      </c>
      <c r="L14" s="12">
        <v>652.73989285714265</v>
      </c>
      <c r="M14" s="12">
        <v>10.821428571428571</v>
      </c>
      <c r="N14" s="12">
        <v>159.79642857142855</v>
      </c>
      <c r="O14" s="12">
        <v>85.321428571428569</v>
      </c>
      <c r="P14" s="20">
        <f t="shared" si="1"/>
        <v>-8.9485714285714266</v>
      </c>
      <c r="Q14" s="12">
        <v>14.400704965401175</v>
      </c>
      <c r="R14" s="12">
        <v>1.9416333333333342</v>
      </c>
      <c r="S14" s="12">
        <v>1774.4439999999997</v>
      </c>
    </row>
    <row r="15" spans="1:30">
      <c r="A15" s="6">
        <v>46</v>
      </c>
      <c r="B15" s="3" t="s">
        <v>6</v>
      </c>
      <c r="C15" s="2">
        <v>20.907649623464128</v>
      </c>
      <c r="D15" s="12">
        <v>2.4081964285714283</v>
      </c>
      <c r="E15" s="12">
        <v>134.57232142857143</v>
      </c>
      <c r="F15" s="12">
        <v>56.057142857142836</v>
      </c>
      <c r="G15" s="12">
        <f t="shared" si="0"/>
        <v>55.880957147835893</v>
      </c>
      <c r="H15" s="12">
        <v>0.53928571428571392</v>
      </c>
      <c r="I15" s="12">
        <v>0.53749999999999987</v>
      </c>
      <c r="J15" s="12">
        <v>1.0767857142857145</v>
      </c>
      <c r="K15" s="12">
        <v>0.49971428571428561</v>
      </c>
      <c r="L15" s="12">
        <v>635.52891071428553</v>
      </c>
      <c r="M15" s="12">
        <v>14.125</v>
      </c>
      <c r="N15" s="12">
        <v>163.08214285714283</v>
      </c>
      <c r="O15" s="12">
        <v>83.964285714285708</v>
      </c>
      <c r="P15" s="20">
        <f t="shared" si="1"/>
        <v>-10.305714285714288</v>
      </c>
      <c r="Q15" s="12">
        <v>19.719439419318441</v>
      </c>
      <c r="R15" s="12">
        <v>1.294900000000003</v>
      </c>
      <c r="S15" s="12">
        <v>1870.2703499999996</v>
      </c>
    </row>
    <row r="16" spans="1:30">
      <c r="A16" s="6">
        <v>46</v>
      </c>
      <c r="B16" s="3" t="s">
        <v>6</v>
      </c>
      <c r="C16" s="2">
        <v>20.907649623464128</v>
      </c>
      <c r="D16" s="12">
        <v>2.5296346153846154</v>
      </c>
      <c r="E16" s="12">
        <v>132.90711538461537</v>
      </c>
      <c r="F16" s="12">
        <v>52.646153846153815</v>
      </c>
      <c r="G16" s="12">
        <f t="shared" si="0"/>
        <v>52.540044548847881</v>
      </c>
      <c r="H16" s="12">
        <v>0.56423076923076887</v>
      </c>
      <c r="I16" s="12">
        <v>0.58730769230769198</v>
      </c>
      <c r="J16" s="12">
        <v>1.1515384615384616</v>
      </c>
      <c r="K16" s="12">
        <v>0.49286538461538448</v>
      </c>
      <c r="L16" s="12">
        <v>543.1296346153847</v>
      </c>
      <c r="M16" s="12">
        <v>15.653846153846153</v>
      </c>
      <c r="N16" s="12">
        <v>157.48846153846154</v>
      </c>
      <c r="O16" s="12">
        <v>89.042553191489361</v>
      </c>
      <c r="P16" s="20">
        <f t="shared" si="1"/>
        <v>-5.2274468085106349</v>
      </c>
      <c r="Q16" s="12">
        <v>10.377745331762814</v>
      </c>
      <c r="R16" s="12">
        <v>1.8804333333333336</v>
      </c>
      <c r="S16" s="12">
        <v>1954.6576999999995</v>
      </c>
    </row>
    <row r="17" spans="1:19">
      <c r="A17" s="6">
        <v>46</v>
      </c>
      <c r="B17" s="3" t="s">
        <v>6</v>
      </c>
      <c r="C17" s="2">
        <v>20.907649623464128</v>
      </c>
      <c r="D17" s="12">
        <v>2.3101071428571425</v>
      </c>
      <c r="E17" s="12">
        <v>129.11464285714285</v>
      </c>
      <c r="F17" s="12">
        <v>56.114285714285714</v>
      </c>
      <c r="G17" s="12">
        <f t="shared" si="0"/>
        <v>55.891192430777799</v>
      </c>
      <c r="H17" s="12">
        <v>0.53571428571428537</v>
      </c>
      <c r="I17" s="12">
        <v>0.5389285714285712</v>
      </c>
      <c r="J17" s="12">
        <v>1.0746428571428575</v>
      </c>
      <c r="K17" s="12">
        <v>0.49814285714285705</v>
      </c>
      <c r="L17" s="12">
        <v>592.33201785714277</v>
      </c>
      <c r="M17" s="12">
        <v>9.6428571428571423</v>
      </c>
      <c r="N17" s="12">
        <v>157.21428571428575</v>
      </c>
      <c r="O17" s="12">
        <v>85.96</v>
      </c>
      <c r="P17" s="20">
        <f t="shared" si="1"/>
        <v>-8.3100000000000023</v>
      </c>
      <c r="Q17" s="12">
        <v>19.588721956869872</v>
      </c>
      <c r="R17" s="12">
        <v>1.7460499999999988</v>
      </c>
      <c r="S17" s="12">
        <v>2076.3484833333332</v>
      </c>
    </row>
    <row r="18" spans="1:19">
      <c r="A18" s="6">
        <v>46</v>
      </c>
      <c r="B18" s="3" t="s">
        <v>6</v>
      </c>
      <c r="C18" s="2">
        <v>20.907649623464128</v>
      </c>
      <c r="D18" s="12">
        <v>2.4296250000000001</v>
      </c>
      <c r="E18" s="12">
        <v>137.47303571428571</v>
      </c>
      <c r="F18" s="12">
        <v>56.696428571428555</v>
      </c>
      <c r="G18" s="12">
        <f t="shared" si="0"/>
        <v>56.581997515783591</v>
      </c>
      <c r="H18" s="12">
        <v>0.52642857142857113</v>
      </c>
      <c r="I18" s="12">
        <v>0.53714285714285681</v>
      </c>
      <c r="J18" s="12">
        <v>1.0635714285714284</v>
      </c>
      <c r="K18" s="12">
        <v>0.49532142857142869</v>
      </c>
      <c r="L18" s="12">
        <v>603.36392857142835</v>
      </c>
      <c r="M18" s="12">
        <v>12.178571428571429</v>
      </c>
      <c r="N18" s="12">
        <v>162.12678571428569</v>
      </c>
      <c r="O18" s="12">
        <v>85.446428571428569</v>
      </c>
      <c r="P18" s="20">
        <f t="shared" si="1"/>
        <v>-8.8235714285714266</v>
      </c>
      <c r="Q18" s="12">
        <v>18.071643091563146</v>
      </c>
      <c r="R18" s="12">
        <v>1.1745333333333292</v>
      </c>
      <c r="S18" s="12">
        <v>2160.1945999999998</v>
      </c>
    </row>
    <row r="19" spans="1:19">
      <c r="A19" s="6">
        <v>46</v>
      </c>
      <c r="B19" s="3" t="s">
        <v>6</v>
      </c>
      <c r="C19" s="2">
        <v>20.907649623464128</v>
      </c>
      <c r="D19" s="12">
        <v>2.5251636363636361</v>
      </c>
      <c r="E19" s="12">
        <v>138.59090909090909</v>
      </c>
      <c r="F19" s="12">
        <v>54.985454545454537</v>
      </c>
      <c r="G19" s="12">
        <f t="shared" si="0"/>
        <v>54.883931914403398</v>
      </c>
      <c r="H19" s="12">
        <v>0.54836363636363605</v>
      </c>
      <c r="I19" s="12">
        <v>0.54763636363636337</v>
      </c>
      <c r="J19" s="12">
        <v>1.0960000000000001</v>
      </c>
      <c r="K19" s="12">
        <v>0.50039999999999984</v>
      </c>
      <c r="L19" s="12">
        <v>670.13616363636368</v>
      </c>
      <c r="M19" s="12">
        <v>15.563636363636364</v>
      </c>
      <c r="N19" s="12">
        <v>163.70727272727268</v>
      </c>
      <c r="O19" s="12">
        <v>86.957446808510639</v>
      </c>
      <c r="P19" s="20">
        <f t="shared" si="1"/>
        <v>-7.3125531914893571</v>
      </c>
      <c r="Q19" s="12">
        <v>25.208086205786518</v>
      </c>
      <c r="R19" s="12">
        <v>1.3639500000000073</v>
      </c>
      <c r="S19" s="12">
        <v>2240.0182833333333</v>
      </c>
    </row>
    <row r="20" spans="1:19">
      <c r="A20" s="6">
        <v>46</v>
      </c>
      <c r="B20" s="3" t="s">
        <v>6</v>
      </c>
      <c r="C20" s="2">
        <v>20.907649623464128</v>
      </c>
      <c r="D20" s="12">
        <v>2.5671296296296298</v>
      </c>
      <c r="E20" s="12">
        <v>139.73037037037034</v>
      </c>
      <c r="F20" s="12">
        <v>54.507407407407392</v>
      </c>
      <c r="G20" s="12">
        <f t="shared" si="0"/>
        <v>54.430586113615853</v>
      </c>
      <c r="H20" s="12">
        <v>0.55074074074074053</v>
      </c>
      <c r="I20" s="12">
        <v>0.5533333333333329</v>
      </c>
      <c r="J20" s="12">
        <v>1.1040740740740744</v>
      </c>
      <c r="K20" s="12">
        <v>0.49899999999999994</v>
      </c>
      <c r="L20" s="12">
        <v>701.52270370370366</v>
      </c>
      <c r="M20" s="12">
        <v>15.814814814814815</v>
      </c>
      <c r="N20" s="12">
        <v>160.58888888888887</v>
      </c>
      <c r="O20" s="12">
        <v>86.148148148148152</v>
      </c>
      <c r="P20" s="20">
        <f t="shared" si="1"/>
        <v>-8.1218518518518437</v>
      </c>
      <c r="Q20" s="12">
        <v>15.317609473165048</v>
      </c>
      <c r="R20" s="12">
        <v>1.1175333333333279</v>
      </c>
      <c r="S20" s="12">
        <v>2312.5461166666669</v>
      </c>
    </row>
    <row r="21" spans="1:19">
      <c r="A21" s="6">
        <v>46</v>
      </c>
      <c r="B21" s="3" t="s">
        <v>6</v>
      </c>
      <c r="C21" s="2">
        <v>20.907649623464128</v>
      </c>
      <c r="D21" s="12">
        <v>2.6763818181818184</v>
      </c>
      <c r="E21" s="12">
        <v>146.13909090909092</v>
      </c>
      <c r="F21" s="12">
        <v>54.594545454545433</v>
      </c>
      <c r="G21" s="12">
        <f t="shared" si="0"/>
        <v>54.603229597625017</v>
      </c>
      <c r="H21" s="12">
        <v>0.54763636363636325</v>
      </c>
      <c r="I21" s="12">
        <v>0.5519999999999996</v>
      </c>
      <c r="J21" s="12">
        <v>1.0996363636363635</v>
      </c>
      <c r="K21" s="12">
        <v>0.49772727272727252</v>
      </c>
      <c r="L21" s="12">
        <v>607.42410909090927</v>
      </c>
      <c r="M21" s="12">
        <v>17.218181818181819</v>
      </c>
      <c r="N21" s="12">
        <v>167.76181818181817</v>
      </c>
      <c r="O21" s="12">
        <v>84.444444444444443</v>
      </c>
      <c r="P21" s="20">
        <f t="shared" si="1"/>
        <v>-9.8255555555555532</v>
      </c>
      <c r="Q21" s="12">
        <v>5.8067540941294409</v>
      </c>
      <c r="R21" s="12">
        <v>2.0176000000000007</v>
      </c>
      <c r="S21" s="12">
        <v>2399.4763999999996</v>
      </c>
    </row>
    <row r="22" spans="1:19">
      <c r="A22" s="6">
        <v>46</v>
      </c>
      <c r="B22" s="3" t="s">
        <v>6</v>
      </c>
      <c r="C22" s="2">
        <v>20.907649623464128</v>
      </c>
      <c r="D22" s="12">
        <v>2.1236792452830184</v>
      </c>
      <c r="E22" s="12">
        <v>117.04471698113211</v>
      </c>
      <c r="F22" s="12">
        <v>54.860377358490567</v>
      </c>
      <c r="G22" s="12">
        <f t="shared" si="0"/>
        <v>55.114121984807454</v>
      </c>
      <c r="H22" s="12">
        <v>0.53660377358490552</v>
      </c>
      <c r="I22" s="12">
        <v>0.59773584905660382</v>
      </c>
      <c r="J22" s="12">
        <v>1.1343396226415097</v>
      </c>
      <c r="K22" s="12">
        <v>0.48218867924528297</v>
      </c>
      <c r="L22" s="12">
        <v>615.27724528301883</v>
      </c>
      <c r="M22" s="12">
        <v>10.433962264150944</v>
      </c>
      <c r="N22" s="12">
        <v>151.32075471698116</v>
      </c>
      <c r="O22" s="12">
        <v>86.094339622641513</v>
      </c>
      <c r="P22" s="20">
        <f t="shared" si="1"/>
        <v>-8.1756603773584828</v>
      </c>
      <c r="Q22" s="12">
        <v>32.37820144022254</v>
      </c>
      <c r="R22" s="12">
        <v>1.2190499999999929</v>
      </c>
      <c r="S22" s="12">
        <v>2509.6149</v>
      </c>
    </row>
    <row r="23" spans="1:19">
      <c r="A23" s="6">
        <v>46</v>
      </c>
      <c r="B23" s="3" t="s">
        <v>6</v>
      </c>
      <c r="C23" s="2">
        <v>20.907649623464128</v>
      </c>
      <c r="D23" s="12">
        <v>2.216075471698113</v>
      </c>
      <c r="E23" s="12">
        <v>118.57301886792453</v>
      </c>
      <c r="F23" s="12">
        <v>53.767924528301876</v>
      </c>
      <c r="G23" s="12">
        <f t="shared" si="0"/>
        <v>53.505857712086645</v>
      </c>
      <c r="H23" s="12">
        <v>0.56981132075471674</v>
      </c>
      <c r="I23" s="12">
        <v>0.56981132075471674</v>
      </c>
      <c r="J23" s="12">
        <v>1.1396226415094342</v>
      </c>
      <c r="K23" s="12">
        <v>0.4988490566037736</v>
      </c>
      <c r="L23" s="12">
        <v>522.33454716981134</v>
      </c>
      <c r="M23" s="12">
        <v>21.735849056603772</v>
      </c>
      <c r="N23" s="12">
        <v>150.69433962264154</v>
      </c>
      <c r="O23" s="12">
        <v>85.452830188679243</v>
      </c>
      <c r="P23" s="20">
        <f t="shared" si="1"/>
        <v>-8.8171698113207526</v>
      </c>
      <c r="Q23" s="12">
        <v>44.43445737279815</v>
      </c>
      <c r="R23" s="12">
        <v>0.77728333333333621</v>
      </c>
      <c r="S23" s="12">
        <v>2564.9046666666663</v>
      </c>
    </row>
    <row r="24" spans="1:19">
      <c r="A24" s="6">
        <v>46</v>
      </c>
      <c r="B24" s="3" t="s">
        <v>6</v>
      </c>
      <c r="C24" s="2">
        <v>20.907649623464128</v>
      </c>
      <c r="D24" s="12">
        <v>2.5003272727272727</v>
      </c>
      <c r="E24" s="12">
        <v>140.17400000000001</v>
      </c>
      <c r="F24" s="12">
        <v>56.301818181818163</v>
      </c>
      <c r="G24" s="12">
        <f t="shared" si="0"/>
        <v>56.06226094038599</v>
      </c>
      <c r="H24" s="12">
        <v>0.53636363636363615</v>
      </c>
      <c r="I24" s="12">
        <v>0.53599999999999981</v>
      </c>
      <c r="J24" s="12">
        <v>1.0723636363636366</v>
      </c>
      <c r="K24" s="12">
        <v>0.4991272727272727</v>
      </c>
      <c r="L24" s="12">
        <v>531.48989090909072</v>
      </c>
      <c r="M24" s="12">
        <v>16.145454545454545</v>
      </c>
      <c r="N24" s="12">
        <v>161.22909090909093</v>
      </c>
      <c r="O24" s="12">
        <v>85.090909090909093</v>
      </c>
      <c r="P24" s="20">
        <f t="shared" si="1"/>
        <v>-9.1790909090909025</v>
      </c>
      <c r="Q24" s="12">
        <v>22.336006965344474</v>
      </c>
      <c r="R24" s="12">
        <v>0.62324999999999975</v>
      </c>
      <c r="S24" s="12">
        <v>2603.769683333333</v>
      </c>
    </row>
    <row r="25" spans="1:19">
      <c r="A25" s="6">
        <v>46</v>
      </c>
      <c r="B25" s="3" t="s">
        <v>6</v>
      </c>
      <c r="C25" s="2">
        <v>20.907649623464128</v>
      </c>
      <c r="D25" s="12">
        <v>2.3155999999999999</v>
      </c>
      <c r="E25" s="12">
        <v>139.35266666666672</v>
      </c>
      <c r="F25" s="12">
        <v>60.168333333333322</v>
      </c>
      <c r="G25" s="12">
        <f t="shared" si="0"/>
        <v>60.179938964703197</v>
      </c>
      <c r="H25" s="12">
        <v>0.50166666666666671</v>
      </c>
      <c r="I25" s="12">
        <v>0.49800000000000005</v>
      </c>
      <c r="J25" s="12">
        <v>0.99966666666666659</v>
      </c>
      <c r="K25" s="12">
        <v>0.50151666666666672</v>
      </c>
      <c r="L25" s="12">
        <v>646.15075000000002</v>
      </c>
      <c r="M25" s="12">
        <v>22.833333333333332</v>
      </c>
      <c r="N25" s="12">
        <v>161.51333333333335</v>
      </c>
      <c r="O25" s="12">
        <v>86.15789473684211</v>
      </c>
      <c r="P25" s="20">
        <f t="shared" si="1"/>
        <v>-8.1121052631578863</v>
      </c>
      <c r="Q25" s="12">
        <v>12.761938340223267</v>
      </c>
      <c r="R25" s="12">
        <v>1.8203333333333376</v>
      </c>
      <c r="S25" s="12">
        <v>2674.1085166666667</v>
      </c>
    </row>
    <row r="26" spans="1:19">
      <c r="A26" s="6">
        <v>46</v>
      </c>
      <c r="B26" s="3" t="s">
        <v>6</v>
      </c>
      <c r="C26" s="2">
        <v>20.907649623464128</v>
      </c>
      <c r="D26" s="12">
        <v>2.298948275862069</v>
      </c>
      <c r="E26" s="12">
        <v>132.92103448275864</v>
      </c>
      <c r="F26" s="12">
        <v>57.998275862068965</v>
      </c>
      <c r="G26" s="12">
        <f t="shared" si="0"/>
        <v>57.818192726809123</v>
      </c>
      <c r="H26" s="12">
        <v>0.51827586206896537</v>
      </c>
      <c r="I26" s="12">
        <v>0.52206896551724125</v>
      </c>
      <c r="J26" s="12">
        <v>1.0403448275862073</v>
      </c>
      <c r="K26" s="12">
        <v>0.49789655172413777</v>
      </c>
      <c r="L26" s="12">
        <v>591.5762413793102</v>
      </c>
      <c r="M26" s="12">
        <v>8.5</v>
      </c>
      <c r="N26" s="12">
        <v>160.08965517241381</v>
      </c>
      <c r="O26" s="12">
        <v>83.84210526315789</v>
      </c>
      <c r="P26" s="20">
        <f t="shared" si="1"/>
        <v>-10.427894736842106</v>
      </c>
      <c r="Q26" s="12">
        <v>10.374632467754635</v>
      </c>
      <c r="R26" s="12">
        <v>2.2230833333333369</v>
      </c>
      <c r="S26" s="12">
        <v>2797.6972833333339</v>
      </c>
    </row>
    <row r="27" spans="1:19">
      <c r="A27" s="6">
        <v>46</v>
      </c>
      <c r="B27" s="3" t="s">
        <v>6</v>
      </c>
      <c r="C27" s="2">
        <v>20.907649623464128</v>
      </c>
      <c r="D27" s="12">
        <v>2.4360344827586204</v>
      </c>
      <c r="E27" s="12">
        <v>141.03724137931027</v>
      </c>
      <c r="F27" s="12">
        <v>57.825862068965485</v>
      </c>
      <c r="G27" s="12">
        <f t="shared" si="0"/>
        <v>57.896241772241467</v>
      </c>
      <c r="H27" s="12">
        <v>0.51413793103448258</v>
      </c>
      <c r="I27" s="12">
        <v>0.52655172413793094</v>
      </c>
      <c r="J27" s="12">
        <v>1.0406896551724136</v>
      </c>
      <c r="K27" s="12">
        <v>0.49498275862068969</v>
      </c>
      <c r="L27" s="12">
        <v>588.10437931034471</v>
      </c>
      <c r="M27" s="12">
        <v>9.6551724137931032</v>
      </c>
      <c r="N27" s="12">
        <v>166.58103448275858</v>
      </c>
      <c r="O27" s="12">
        <v>81.879310344827587</v>
      </c>
      <c r="P27" s="20">
        <f t="shared" si="1"/>
        <v>-12.390689655172409</v>
      </c>
      <c r="Q27" s="12">
        <v>12.719231757404783</v>
      </c>
      <c r="R27" s="12">
        <v>2.1232999999999946</v>
      </c>
      <c r="S27" s="12">
        <v>2925.5566999999996</v>
      </c>
    </row>
    <row r="28" spans="1:19">
      <c r="A28" s="6">
        <v>46</v>
      </c>
      <c r="B28" s="3" t="s">
        <v>6</v>
      </c>
      <c r="C28" s="2">
        <v>20.907649623464128</v>
      </c>
      <c r="D28" s="12">
        <v>2.2786610169491524</v>
      </c>
      <c r="E28" s="12">
        <v>134.66152542372885</v>
      </c>
      <c r="F28" s="12">
        <v>59.191525423728812</v>
      </c>
      <c r="G28" s="12">
        <f t="shared" si="0"/>
        <v>59.096778512507363</v>
      </c>
      <c r="H28" s="12">
        <v>0.50677966101694916</v>
      </c>
      <c r="I28" s="12">
        <v>0.5135593220338982</v>
      </c>
      <c r="J28" s="12">
        <v>1.0203389830508476</v>
      </c>
      <c r="K28" s="12">
        <v>0.4966949152542372</v>
      </c>
      <c r="L28" s="12">
        <v>609.44888135593214</v>
      </c>
      <c r="M28" s="12">
        <v>11.016949152542374</v>
      </c>
      <c r="N28" s="12">
        <v>163.62542372881364</v>
      </c>
      <c r="O28" s="12">
        <v>82.372881355932208</v>
      </c>
      <c r="P28" s="20">
        <f t="shared" si="1"/>
        <v>-11.897118644067788</v>
      </c>
      <c r="Q28" s="12">
        <v>18.41725098140417</v>
      </c>
      <c r="R28" s="12">
        <v>1.1703666666666626</v>
      </c>
      <c r="S28" s="12">
        <v>3030.0622666666659</v>
      </c>
    </row>
    <row r="29" spans="1:19">
      <c r="A29" s="6">
        <v>46</v>
      </c>
      <c r="B29" s="3" t="s">
        <v>6</v>
      </c>
      <c r="C29" s="2">
        <v>20.907649623464128</v>
      </c>
      <c r="D29" s="12">
        <v>2.1805636363636363</v>
      </c>
      <c r="E29" s="12">
        <v>124.52981818181817</v>
      </c>
      <c r="F29" s="12">
        <v>57.281818181818167</v>
      </c>
      <c r="G29" s="12">
        <f t="shared" si="0"/>
        <v>57.109004344164561</v>
      </c>
      <c r="H29" s="12">
        <v>0.52945454545454529</v>
      </c>
      <c r="I29" s="12">
        <v>0.52509090909090894</v>
      </c>
      <c r="J29" s="12">
        <v>1.0545454545454545</v>
      </c>
      <c r="K29" s="12">
        <v>0.50169090909090919</v>
      </c>
      <c r="L29" s="12">
        <v>688.36001818181808</v>
      </c>
      <c r="M29" s="12">
        <v>14.054545454545455</v>
      </c>
      <c r="N29" s="12">
        <v>157.5690909090909</v>
      </c>
      <c r="O29" s="12">
        <v>84.36363636363636</v>
      </c>
      <c r="P29" s="20">
        <f t="shared" si="1"/>
        <v>-9.9063636363636363</v>
      </c>
      <c r="Q29" s="12">
        <v>17.214584292730045</v>
      </c>
      <c r="R29" s="12">
        <v>1.8287833333333385</v>
      </c>
      <c r="S29" s="12">
        <v>3119.6696166666657</v>
      </c>
    </row>
    <row r="30" spans="1:19">
      <c r="A30" s="6">
        <v>46</v>
      </c>
      <c r="B30" s="3" t="s">
        <v>6</v>
      </c>
      <c r="C30" s="2">
        <v>20.907649623464128</v>
      </c>
      <c r="D30" s="12">
        <v>2.1035932203389831</v>
      </c>
      <c r="E30" s="12">
        <v>124.84881355932204</v>
      </c>
      <c r="F30" s="12">
        <v>59.254237288135599</v>
      </c>
      <c r="G30" s="12">
        <f t="shared" si="0"/>
        <v>59.350264277426838</v>
      </c>
      <c r="H30" s="12">
        <v>0.50813559322033885</v>
      </c>
      <c r="I30" s="12">
        <v>0.51254237288135596</v>
      </c>
      <c r="J30" s="12">
        <v>1.0206779661016951</v>
      </c>
      <c r="K30" s="12">
        <v>0.49820338983050855</v>
      </c>
      <c r="L30" s="12">
        <v>595.48854237288117</v>
      </c>
      <c r="M30" s="12">
        <v>14.525423728813559</v>
      </c>
      <c r="N30" s="12">
        <v>161.68474576271186</v>
      </c>
      <c r="O30" s="12">
        <v>82.051724137931032</v>
      </c>
      <c r="P30" s="20">
        <f t="shared" si="1"/>
        <v>-12.218275862068964</v>
      </c>
      <c r="Q30" s="12">
        <v>28.859098791162772</v>
      </c>
      <c r="R30" s="12">
        <v>0.85656666666666292</v>
      </c>
      <c r="S30" s="12">
        <v>3199.0948499999995</v>
      </c>
    </row>
    <row r="31" spans="1:19">
      <c r="A31" s="6">
        <v>46</v>
      </c>
      <c r="B31" s="3" t="s">
        <v>6</v>
      </c>
      <c r="C31" s="2">
        <v>20.907649623464128</v>
      </c>
      <c r="D31" s="12">
        <v>2.1142909090909092</v>
      </c>
      <c r="E31" s="12">
        <v>119.44109090909092</v>
      </c>
      <c r="F31" s="12">
        <v>56.234545454545447</v>
      </c>
      <c r="G31" s="12">
        <f t="shared" si="0"/>
        <v>56.492269060763981</v>
      </c>
      <c r="H31" s="12">
        <v>0.53527272727272712</v>
      </c>
      <c r="I31" s="12">
        <v>0.54654545454545445</v>
      </c>
      <c r="J31" s="12">
        <v>1.081818181818182</v>
      </c>
      <c r="K31" s="12">
        <v>0.49630909090909092</v>
      </c>
      <c r="L31" s="12">
        <v>615.66959999999995</v>
      </c>
      <c r="M31" s="12">
        <v>19.890909090909091</v>
      </c>
      <c r="N31" s="12">
        <v>154.93636363636364</v>
      </c>
      <c r="O31" s="12">
        <v>84.703703703703709</v>
      </c>
      <c r="P31" s="20">
        <f t="shared" si="1"/>
        <v>-9.5662962962962865</v>
      </c>
      <c r="Q31" s="12">
        <v>22.373273840408881</v>
      </c>
      <c r="R31" s="12">
        <v>1.0896333333333359</v>
      </c>
      <c r="S31" s="12">
        <v>3248.5863333333336</v>
      </c>
    </row>
    <row r="32" spans="1:19">
      <c r="A32" s="6">
        <v>46</v>
      </c>
      <c r="B32" s="3" t="s">
        <v>6</v>
      </c>
      <c r="C32" s="2">
        <v>20.907649623464128</v>
      </c>
      <c r="D32" s="12">
        <v>2.1529464285714286</v>
      </c>
      <c r="E32" s="12">
        <v>123.35803571428571</v>
      </c>
      <c r="F32" s="12">
        <v>57.3642857142857</v>
      </c>
      <c r="G32" s="12">
        <f t="shared" si="0"/>
        <v>57.297308505785253</v>
      </c>
      <c r="H32" s="12">
        <v>0.52571428571428558</v>
      </c>
      <c r="I32" s="12">
        <v>0.52821428571428553</v>
      </c>
      <c r="J32" s="12">
        <v>1.0539285714285713</v>
      </c>
      <c r="K32" s="12">
        <v>0.49901785714285712</v>
      </c>
      <c r="L32" s="12">
        <v>642.18244642857132</v>
      </c>
      <c r="M32" s="12">
        <v>15.089285714285714</v>
      </c>
      <c r="N32" s="12">
        <v>154.98392857142855</v>
      </c>
      <c r="O32" s="12">
        <v>83.839285714285708</v>
      </c>
      <c r="P32" s="20">
        <f t="shared" si="1"/>
        <v>-10.430714285714288</v>
      </c>
      <c r="Q32" s="12">
        <v>26.334944446862185</v>
      </c>
      <c r="R32" s="12">
        <v>1.0482333333333296</v>
      </c>
      <c r="S32" s="12">
        <v>3317.0156333333339</v>
      </c>
    </row>
    <row r="33" spans="1:19">
      <c r="A33" s="6">
        <v>46</v>
      </c>
      <c r="B33" s="3" t="s">
        <v>6</v>
      </c>
      <c r="C33" s="2">
        <v>20.907649623464128</v>
      </c>
      <c r="D33" s="12">
        <v>2.2678421052631581</v>
      </c>
      <c r="E33" s="12">
        <v>130.05280701754384</v>
      </c>
      <c r="F33" s="12">
        <v>57.407017543859652</v>
      </c>
      <c r="G33" s="12">
        <f t="shared" si="0"/>
        <v>57.346499880093127</v>
      </c>
      <c r="H33" s="12">
        <v>0.52350877192982448</v>
      </c>
      <c r="I33" s="12">
        <v>0.52807017543859636</v>
      </c>
      <c r="J33" s="12">
        <v>1.0515789473684209</v>
      </c>
      <c r="K33" s="12">
        <v>0.49784210526315792</v>
      </c>
      <c r="L33" s="12">
        <v>654.90191228070171</v>
      </c>
      <c r="M33" s="12">
        <v>13.701754385964913</v>
      </c>
      <c r="N33" s="12">
        <v>157.44210526315791</v>
      </c>
      <c r="O33" s="12">
        <v>83.631578947368425</v>
      </c>
      <c r="P33" s="20">
        <f t="shared" si="1"/>
        <v>-10.638421052631571</v>
      </c>
      <c r="Q33" s="12">
        <v>25.473239598564728</v>
      </c>
      <c r="R33" s="12">
        <v>0.9251333333333378</v>
      </c>
      <c r="S33" s="12">
        <v>3380.4639166666666</v>
      </c>
    </row>
    <row r="34" spans="1:19">
      <c r="A34" s="6">
        <v>46</v>
      </c>
      <c r="B34" s="3" t="s">
        <v>6</v>
      </c>
      <c r="C34" s="2">
        <v>20.907649623464128</v>
      </c>
      <c r="D34" s="12">
        <v>2.3419824561403506</v>
      </c>
      <c r="E34" s="12">
        <v>133.32280701754382</v>
      </c>
      <c r="F34" s="12">
        <v>57.107017543859641</v>
      </c>
      <c r="G34" s="12">
        <f t="shared" si="0"/>
        <v>56.927329522896322</v>
      </c>
      <c r="H34" s="12">
        <v>0.53122807017543849</v>
      </c>
      <c r="I34" s="12">
        <v>0.52596491228070164</v>
      </c>
      <c r="J34" s="12">
        <v>1.0571929824561404</v>
      </c>
      <c r="K34" s="12">
        <v>0.50115789473684214</v>
      </c>
      <c r="L34" s="12">
        <v>683.08077192982444</v>
      </c>
      <c r="M34" s="12">
        <v>16.614035087719298</v>
      </c>
      <c r="N34" s="12">
        <v>158.31929824561402</v>
      </c>
      <c r="O34" s="12">
        <v>82.859649122807014</v>
      </c>
      <c r="P34" s="20">
        <f t="shared" si="1"/>
        <v>-11.410350877192982</v>
      </c>
      <c r="Q34" s="12">
        <v>32.548067519643347</v>
      </c>
      <c r="R34" s="12">
        <v>0.97086666666666588</v>
      </c>
      <c r="S34" s="12">
        <v>3438.5221500000002</v>
      </c>
    </row>
    <row r="35" spans="1:19">
      <c r="A35" s="6">
        <v>46</v>
      </c>
      <c r="B35" s="3" t="s">
        <v>6</v>
      </c>
      <c r="C35" s="2">
        <v>20.907649623464128</v>
      </c>
      <c r="D35" s="12">
        <v>2.0549090909090908</v>
      </c>
      <c r="E35" s="12">
        <v>115.52690909090907</v>
      </c>
      <c r="F35" s="12">
        <v>56.058181818181822</v>
      </c>
      <c r="G35" s="12">
        <f t="shared" si="0"/>
        <v>56.219961068837371</v>
      </c>
      <c r="H35" s="12">
        <v>0.53054545454545443</v>
      </c>
      <c r="I35" s="12">
        <v>0.5494545454545452</v>
      </c>
      <c r="J35" s="12">
        <v>1.0800000000000003</v>
      </c>
      <c r="K35" s="12">
        <v>0.49321818181818178</v>
      </c>
      <c r="L35" s="12">
        <v>626.20934545454543</v>
      </c>
      <c r="M35" s="12">
        <v>19.727272727272727</v>
      </c>
      <c r="N35" s="12">
        <v>154.09636363636358</v>
      </c>
      <c r="O35" s="12">
        <v>83.854545454545459</v>
      </c>
      <c r="P35" s="20">
        <f t="shared" si="1"/>
        <v>-10.415454545454537</v>
      </c>
      <c r="Q35" s="12">
        <v>40.619366068899851</v>
      </c>
      <c r="R35" s="12">
        <v>0.84345000000000714</v>
      </c>
      <c r="S35" s="12">
        <v>3493.3179999999998</v>
      </c>
    </row>
    <row r="36" spans="1:19">
      <c r="A36" s="6">
        <v>46</v>
      </c>
      <c r="B36" s="3" t="s">
        <v>6</v>
      </c>
      <c r="C36" s="2">
        <v>20.907649623464128</v>
      </c>
      <c r="D36" s="12">
        <v>2.124310344827586</v>
      </c>
      <c r="E36" s="12">
        <v>122.51051724137932</v>
      </c>
      <c r="F36" s="12">
        <v>57.532758620689656</v>
      </c>
      <c r="G36" s="12">
        <f t="shared" si="0"/>
        <v>57.670724778832898</v>
      </c>
      <c r="H36" s="12">
        <v>0.52103448275862063</v>
      </c>
      <c r="I36" s="12">
        <v>0.52655172413793094</v>
      </c>
      <c r="J36" s="12">
        <v>1.0475862068965522</v>
      </c>
      <c r="K36" s="12">
        <v>0.497603448275862</v>
      </c>
      <c r="L36" s="12">
        <v>587.56572413793083</v>
      </c>
      <c r="M36" s="12">
        <v>18.706896551724139</v>
      </c>
      <c r="N36" s="12">
        <v>158.43620689655168</v>
      </c>
      <c r="O36" s="12">
        <v>83.379310344827587</v>
      </c>
      <c r="P36" s="20">
        <f t="shared" si="1"/>
        <v>-10.890689655172409</v>
      </c>
      <c r="Q36" s="12">
        <v>41.388972713464007</v>
      </c>
      <c r="R36" s="12">
        <v>0.76771666666666083</v>
      </c>
      <c r="S36" s="12">
        <v>3542.2142000000003</v>
      </c>
    </row>
    <row r="37" spans="1:19">
      <c r="A37" s="6">
        <v>46</v>
      </c>
      <c r="B37" s="3" t="s">
        <v>6</v>
      </c>
      <c r="C37" s="2">
        <v>20.907649623464128</v>
      </c>
      <c r="D37" s="12">
        <v>2.2032068965517242</v>
      </c>
      <c r="E37" s="12">
        <v>129.56379310344826</v>
      </c>
      <c r="F37" s="12">
        <v>58.962068965517226</v>
      </c>
      <c r="G37" s="12">
        <f t="shared" si="0"/>
        <v>58.806911555256434</v>
      </c>
      <c r="H37" s="12">
        <v>0.5096551724137931</v>
      </c>
      <c r="I37" s="12">
        <v>0.51379310344827589</v>
      </c>
      <c r="J37" s="12">
        <v>1.0234482758620687</v>
      </c>
      <c r="K37" s="12">
        <v>0.49815517241379326</v>
      </c>
      <c r="L37" s="12">
        <v>682.28031034482751</v>
      </c>
      <c r="M37" s="12">
        <v>18.224137931034484</v>
      </c>
      <c r="N37" s="12">
        <v>161.17758620689656</v>
      </c>
      <c r="O37" s="12">
        <v>83.310344827586206</v>
      </c>
      <c r="P37" s="20">
        <f t="shared" si="1"/>
        <v>-10.95965517241379</v>
      </c>
      <c r="Q37" s="12">
        <v>32.93069555706159</v>
      </c>
      <c r="R37" s="12">
        <v>0.80546666666666622</v>
      </c>
      <c r="S37" s="12">
        <v>3586.832833333332</v>
      </c>
    </row>
    <row r="38" spans="1:19">
      <c r="A38" s="6">
        <v>46</v>
      </c>
      <c r="B38" s="3" t="s">
        <v>6</v>
      </c>
      <c r="C38" s="2">
        <v>20.907649623464128</v>
      </c>
      <c r="D38" s="12">
        <v>2.1829999999999998</v>
      </c>
      <c r="E38" s="12">
        <v>131.67803278688527</v>
      </c>
      <c r="F38" s="12">
        <v>60.811475409836063</v>
      </c>
      <c r="G38" s="12">
        <f t="shared" si="0"/>
        <v>60.319758491472868</v>
      </c>
      <c r="H38" s="12">
        <v>0.49508196721311487</v>
      </c>
      <c r="I38" s="12">
        <v>0.49672131147540999</v>
      </c>
      <c r="J38" s="12">
        <v>0.9918032786885248</v>
      </c>
      <c r="K38" s="12">
        <v>0.49918032786885241</v>
      </c>
      <c r="L38" s="12">
        <v>620.06914754098341</v>
      </c>
      <c r="M38" s="12">
        <v>18.868852459016395</v>
      </c>
      <c r="N38" s="12">
        <v>163.64590163934426</v>
      </c>
      <c r="O38" s="12">
        <v>84.06557377049181</v>
      </c>
      <c r="P38" s="20">
        <f t="shared" si="1"/>
        <v>-10.204426229508186</v>
      </c>
      <c r="Q38" s="12">
        <v>27.516993456192907</v>
      </c>
      <c r="R38" s="12">
        <v>0.95899999999999941</v>
      </c>
      <c r="S38" s="12">
        <v>3641.0275666666653</v>
      </c>
    </row>
    <row r="39" spans="1:19">
      <c r="A39" s="6">
        <v>46</v>
      </c>
      <c r="B39" s="3" t="s">
        <v>6</v>
      </c>
      <c r="C39" s="2">
        <v>20.907649623464128</v>
      </c>
      <c r="D39" s="12">
        <v>2.2298</v>
      </c>
      <c r="E39" s="12">
        <v>134.35416666666666</v>
      </c>
      <c r="F39" s="12">
        <v>60.273333333333326</v>
      </c>
      <c r="G39" s="12">
        <f t="shared" si="0"/>
        <v>60.253909169731209</v>
      </c>
      <c r="H39" s="12">
        <v>0.49833333333333329</v>
      </c>
      <c r="I39" s="12">
        <v>0.499</v>
      </c>
      <c r="J39" s="12">
        <v>0.9973333333333334</v>
      </c>
      <c r="K39" s="12">
        <v>0.49945000000000001</v>
      </c>
      <c r="L39" s="12">
        <v>592.64196666666646</v>
      </c>
      <c r="M39" s="12">
        <v>13.866666666666667</v>
      </c>
      <c r="N39" s="12">
        <v>163.73666666666668</v>
      </c>
      <c r="O39" s="12">
        <v>83.745762711864401</v>
      </c>
      <c r="P39" s="20">
        <f t="shared" si="1"/>
        <v>-10.524237288135595</v>
      </c>
      <c r="Q39" s="12">
        <v>13.114545417350801</v>
      </c>
      <c r="R39" s="12">
        <v>1.0545000000000073</v>
      </c>
      <c r="S39" s="12">
        <v>3697.2203</v>
      </c>
    </row>
    <row r="40" spans="1:19">
      <c r="A40" s="6">
        <v>46</v>
      </c>
      <c r="B40" s="3" t="s">
        <v>6</v>
      </c>
      <c r="C40" s="2">
        <v>20.907649623464128</v>
      </c>
      <c r="D40" s="12">
        <v>2.1941754385964916</v>
      </c>
      <c r="E40" s="12">
        <v>127.26385964912279</v>
      </c>
      <c r="F40" s="12">
        <v>58.136842105263135</v>
      </c>
      <c r="G40" s="12">
        <f t="shared" si="0"/>
        <v>58.000767582435138</v>
      </c>
      <c r="H40" s="12">
        <v>0.52035087719298245</v>
      </c>
      <c r="I40" s="12">
        <v>0.52561403508771942</v>
      </c>
      <c r="J40" s="12">
        <v>1.0459649122807015</v>
      </c>
      <c r="K40" s="12">
        <v>0.49864912280701768</v>
      </c>
      <c r="L40" s="12">
        <v>679.88761403508772</v>
      </c>
      <c r="M40" s="12">
        <v>12.701754385964913</v>
      </c>
      <c r="N40" s="12">
        <v>161.53333333333333</v>
      </c>
      <c r="O40" s="12">
        <v>81.964285714285708</v>
      </c>
      <c r="P40" s="20">
        <f t="shared" si="1"/>
        <v>-12.305714285714288</v>
      </c>
      <c r="Q40" s="12">
        <v>28.214215668647334</v>
      </c>
      <c r="R40" s="12">
        <v>1.2463999999999942</v>
      </c>
      <c r="S40" s="12">
        <v>3779.0971166666668</v>
      </c>
    </row>
    <row r="41" spans="1:19">
      <c r="A41" s="6">
        <v>46</v>
      </c>
      <c r="B41" s="3" t="s">
        <v>6</v>
      </c>
      <c r="C41" s="2">
        <v>20.907649623464128</v>
      </c>
      <c r="D41" s="12">
        <v>2.0507796610169495</v>
      </c>
      <c r="E41" s="12">
        <v>122.97474576271185</v>
      </c>
      <c r="F41" s="12">
        <v>60.015254237288111</v>
      </c>
      <c r="G41" s="12">
        <f t="shared" si="0"/>
        <v>59.964874871896569</v>
      </c>
      <c r="H41" s="12">
        <v>0.50610169491525436</v>
      </c>
      <c r="I41" s="12">
        <v>0.50542372881355946</v>
      </c>
      <c r="J41" s="12">
        <v>1.0115254237288132</v>
      </c>
      <c r="K41" s="12">
        <v>0.50020338983050872</v>
      </c>
      <c r="L41" s="12">
        <v>621.62555932203372</v>
      </c>
      <c r="M41" s="12">
        <v>18.559322033898304</v>
      </c>
      <c r="N41" s="12">
        <v>157.92372881355934</v>
      </c>
      <c r="O41" s="12">
        <v>82.779661016949149</v>
      </c>
      <c r="P41" s="20">
        <f t="shared" si="1"/>
        <v>-11.490338983050847</v>
      </c>
      <c r="Q41" s="12">
        <v>30.326215124341303</v>
      </c>
      <c r="R41" s="12">
        <v>1.0781333333333349</v>
      </c>
      <c r="S41" s="12">
        <v>3839.7237000000005</v>
      </c>
    </row>
    <row r="42" spans="1:19">
      <c r="A42" s="6">
        <v>46</v>
      </c>
      <c r="B42" s="3" t="s">
        <v>6</v>
      </c>
      <c r="C42" s="2">
        <v>20.907649623464128</v>
      </c>
      <c r="D42" s="12">
        <v>2.2288688524590166</v>
      </c>
      <c r="E42" s="12">
        <v>135.75688524590163</v>
      </c>
      <c r="F42" s="12">
        <v>61.108196721311465</v>
      </c>
      <c r="G42" s="12">
        <f t="shared" si="0"/>
        <v>60.908422268150417</v>
      </c>
      <c r="H42" s="12">
        <v>0.49442622950819681</v>
      </c>
      <c r="I42" s="12">
        <v>0.49704918032786899</v>
      </c>
      <c r="J42" s="12">
        <v>0.99147540983606552</v>
      </c>
      <c r="K42" s="12">
        <v>0.49904918032786899</v>
      </c>
      <c r="L42" s="12">
        <v>643.22480327868823</v>
      </c>
      <c r="M42" s="12">
        <v>17.491803278688526</v>
      </c>
      <c r="N42" s="12">
        <v>163.36229508196723</v>
      </c>
      <c r="O42" s="12">
        <v>82.083333333333329</v>
      </c>
      <c r="P42" s="20">
        <f t="shared" si="1"/>
        <v>-12.186666666666667</v>
      </c>
      <c r="Q42" s="12">
        <v>34.058649040202653</v>
      </c>
      <c r="R42" s="12">
        <v>0.76639999999999875</v>
      </c>
      <c r="S42" s="12">
        <v>3897.4712666666669</v>
      </c>
    </row>
    <row r="43" spans="1:19">
      <c r="A43" s="6">
        <v>46</v>
      </c>
      <c r="B43" s="3" t="s">
        <v>6</v>
      </c>
      <c r="C43" s="2">
        <v>20.907649623464128</v>
      </c>
      <c r="D43" s="12">
        <v>2.1533728813559323</v>
      </c>
      <c r="E43" s="12">
        <v>129.29118644067799</v>
      </c>
      <c r="F43" s="12">
        <v>59.738983050847452</v>
      </c>
      <c r="G43" s="12">
        <f t="shared" si="0"/>
        <v>60.041243929507523</v>
      </c>
      <c r="H43" s="12">
        <v>0.50237288135593217</v>
      </c>
      <c r="I43" s="12">
        <v>0.50745762711864406</v>
      </c>
      <c r="J43" s="12">
        <v>1.0098305084745762</v>
      </c>
      <c r="K43" s="12">
        <v>0.49915254237288142</v>
      </c>
      <c r="L43" s="12">
        <v>588.66391525423705</v>
      </c>
      <c r="M43" s="12">
        <v>19.254237288135592</v>
      </c>
      <c r="N43" s="12">
        <v>165.23898305084745</v>
      </c>
      <c r="O43" s="12">
        <v>85.637931034482762</v>
      </c>
      <c r="P43" s="20">
        <f t="shared" si="1"/>
        <v>-8.6320689655172345</v>
      </c>
      <c r="Q43" s="12">
        <v>16.977720812603771</v>
      </c>
      <c r="R43" s="12">
        <v>1.2684333333333295</v>
      </c>
      <c r="S43" s="12">
        <v>3952.7079499999995</v>
      </c>
    </row>
    <row r="44" spans="1:19">
      <c r="A44" s="6">
        <v>46</v>
      </c>
      <c r="B44" s="3" t="s">
        <v>6</v>
      </c>
      <c r="C44" s="2">
        <v>20.907649623464128</v>
      </c>
      <c r="D44" s="12">
        <v>2.2011833333333333</v>
      </c>
      <c r="E44" s="12">
        <v>136.21699999999996</v>
      </c>
      <c r="F44" s="12">
        <v>61.928333333333313</v>
      </c>
      <c r="G44" s="12">
        <f t="shared" si="0"/>
        <v>61.883532342452149</v>
      </c>
      <c r="H44" s="12">
        <v>0.48133333333333361</v>
      </c>
      <c r="I44" s="12">
        <v>0.49200000000000027</v>
      </c>
      <c r="J44" s="12">
        <v>0.97333333333333338</v>
      </c>
      <c r="K44" s="12">
        <v>0.49558333333333343</v>
      </c>
      <c r="L44" s="12">
        <v>609.64608333333319</v>
      </c>
      <c r="M44" s="12">
        <v>14.7</v>
      </c>
      <c r="N44" s="12">
        <v>163.81499999999997</v>
      </c>
      <c r="O44" s="12">
        <v>84.1</v>
      </c>
      <c r="P44" s="20">
        <f t="shared" si="1"/>
        <v>-10.170000000000002</v>
      </c>
      <c r="Q44" s="12">
        <v>22.672512231240376</v>
      </c>
      <c r="R44" s="12">
        <v>1.347199999999998</v>
      </c>
      <c r="S44" s="12">
        <v>4035.7470000000012</v>
      </c>
    </row>
    <row r="45" spans="1:19">
      <c r="A45" s="6">
        <v>46</v>
      </c>
      <c r="B45" s="3" t="s">
        <v>6</v>
      </c>
      <c r="C45" s="2">
        <v>20.907649623464128</v>
      </c>
      <c r="D45" s="12">
        <v>2.1152166666666665</v>
      </c>
      <c r="E45" s="12">
        <v>126.01533333333332</v>
      </c>
      <c r="F45" s="12">
        <v>59.65833333333331</v>
      </c>
      <c r="G45" s="12">
        <f t="shared" si="0"/>
        <v>59.575614791234933</v>
      </c>
      <c r="H45" s="12">
        <v>0.5023333333333333</v>
      </c>
      <c r="I45" s="12">
        <v>0.51</v>
      </c>
      <c r="J45" s="12">
        <v>1.0123333333333329</v>
      </c>
      <c r="K45" s="12">
        <v>0.49736666666666679</v>
      </c>
      <c r="L45" s="12">
        <v>644.85096666666652</v>
      </c>
      <c r="M45" s="12">
        <v>13.55</v>
      </c>
      <c r="N45" s="12">
        <v>160.84833333333333</v>
      </c>
      <c r="O45" s="12">
        <v>81.416666666666671</v>
      </c>
      <c r="P45" s="20">
        <f t="shared" si="1"/>
        <v>-12.853333333333325</v>
      </c>
      <c r="Q45" s="12">
        <v>27.805701321731881</v>
      </c>
      <c r="R45" s="12">
        <v>0.89748333333334362</v>
      </c>
      <c r="S45" s="12">
        <v>4101.3231499999983</v>
      </c>
    </row>
    <row r="46" spans="1:19">
      <c r="A46" s="6">
        <v>46</v>
      </c>
      <c r="B46" s="3" t="s">
        <v>6</v>
      </c>
      <c r="C46" s="2">
        <v>20.907649623464128</v>
      </c>
      <c r="D46" s="12">
        <v>2.0708245614035086</v>
      </c>
      <c r="E46" s="12">
        <v>119.93052631578951</v>
      </c>
      <c r="F46" s="12">
        <v>58.319298245614021</v>
      </c>
      <c r="G46" s="12">
        <f t="shared" si="0"/>
        <v>57.914382778281407</v>
      </c>
      <c r="H46" s="12">
        <v>0.51333333333333353</v>
      </c>
      <c r="I46" s="12">
        <v>0.52771929824561414</v>
      </c>
      <c r="J46" s="12">
        <v>1.0410526315789472</v>
      </c>
      <c r="K46" s="12">
        <v>0.49449122807017548</v>
      </c>
      <c r="L46" s="12">
        <v>659.54280701754362</v>
      </c>
      <c r="M46" s="12">
        <v>16.526315789473685</v>
      </c>
      <c r="N46" s="12">
        <v>159.94736842105263</v>
      </c>
      <c r="O46" s="12">
        <v>83.74</v>
      </c>
      <c r="P46" s="20">
        <f t="shared" si="1"/>
        <v>-10.530000000000001</v>
      </c>
      <c r="Q46" s="12">
        <v>28.916815172606064</v>
      </c>
      <c r="R46" s="12">
        <v>1.095566666666673</v>
      </c>
      <c r="S46" s="12">
        <v>4162.8056166666656</v>
      </c>
    </row>
    <row r="47" spans="1:19">
      <c r="A47" s="6">
        <v>46</v>
      </c>
      <c r="B47" s="3" t="s">
        <v>6</v>
      </c>
      <c r="C47" s="2">
        <v>20.907649623464128</v>
      </c>
      <c r="D47" s="12">
        <v>2.0136885245901639</v>
      </c>
      <c r="E47" s="12">
        <v>123.17098360655741</v>
      </c>
      <c r="F47" s="12">
        <v>61.288524590163931</v>
      </c>
      <c r="G47" s="12">
        <f t="shared" si="0"/>
        <v>61.166849839215224</v>
      </c>
      <c r="H47" s="12">
        <v>0.4901639344262298</v>
      </c>
      <c r="I47" s="12">
        <v>0.4918032786885248</v>
      </c>
      <c r="J47" s="12">
        <v>0.98196721311475421</v>
      </c>
      <c r="K47" s="12">
        <v>0.49854098360655752</v>
      </c>
      <c r="L47" s="12">
        <v>539.80406557377046</v>
      </c>
      <c r="M47" s="12">
        <v>15.524590163934427</v>
      </c>
      <c r="N47" s="12">
        <v>160.10655737704923</v>
      </c>
      <c r="O47" s="12">
        <v>86.016393442622956</v>
      </c>
      <c r="P47" s="20">
        <f t="shared" si="1"/>
        <v>-8.2536065573770401</v>
      </c>
      <c r="Q47" s="12">
        <v>34.129132757680075</v>
      </c>
      <c r="R47" s="12">
        <v>0.81483333333332364</v>
      </c>
      <c r="S47" s="12">
        <v>4219.847616666666</v>
      </c>
    </row>
    <row r="48" spans="1:19">
      <c r="A48" s="6">
        <v>46</v>
      </c>
      <c r="B48" s="3" t="s">
        <v>6</v>
      </c>
      <c r="C48" s="2">
        <v>20.907649623464128</v>
      </c>
      <c r="D48" s="12">
        <v>2.1573000000000002</v>
      </c>
      <c r="E48" s="12">
        <v>131.74416666666667</v>
      </c>
      <c r="F48" s="12">
        <v>60.996666666666655</v>
      </c>
      <c r="G48" s="12">
        <f t="shared" si="0"/>
        <v>61.069006010599665</v>
      </c>
      <c r="H48" s="12">
        <v>0.49166666666666681</v>
      </c>
      <c r="I48" s="12">
        <v>0.49400000000000016</v>
      </c>
      <c r="J48" s="12">
        <v>0.98566666666666658</v>
      </c>
      <c r="K48" s="12">
        <v>0.49861666666666671</v>
      </c>
      <c r="L48" s="12">
        <v>591.88964999999985</v>
      </c>
      <c r="M48" s="12">
        <v>13.733333333333333</v>
      </c>
      <c r="N48" s="12">
        <v>162.5683333333333</v>
      </c>
      <c r="O48" s="12">
        <v>84.067796610169495</v>
      </c>
      <c r="P48" s="20">
        <f t="shared" si="1"/>
        <v>-10.202203389830501</v>
      </c>
      <c r="Q48" s="12">
        <v>36.800107161004561</v>
      </c>
      <c r="R48" s="12">
        <v>0.85936666666666495</v>
      </c>
      <c r="S48" s="12">
        <v>4270.1960000000017</v>
      </c>
    </row>
    <row r="49" spans="1:19">
      <c r="A49" s="6">
        <v>46</v>
      </c>
      <c r="B49" s="3" t="s">
        <v>6</v>
      </c>
      <c r="C49" s="2">
        <v>20.907649623464128</v>
      </c>
      <c r="D49" s="12">
        <v>2.1159499999999998</v>
      </c>
      <c r="E49" s="12">
        <v>127.80900000000005</v>
      </c>
      <c r="F49" s="12">
        <v>60.639999999999979</v>
      </c>
      <c r="G49" s="12">
        <f t="shared" si="0"/>
        <v>60.402656017391749</v>
      </c>
      <c r="H49" s="12">
        <v>0.49433333333333346</v>
      </c>
      <c r="I49" s="12">
        <v>0.50266666666666682</v>
      </c>
      <c r="J49" s="12">
        <v>0.99699999999999989</v>
      </c>
      <c r="K49" s="12">
        <v>0.4963666666666669</v>
      </c>
      <c r="L49" s="12">
        <v>656.36739999999963</v>
      </c>
      <c r="M49" s="12">
        <v>17.8</v>
      </c>
      <c r="N49" s="12">
        <v>162.94333333333327</v>
      </c>
      <c r="O49" s="12">
        <v>82.20338983050847</v>
      </c>
      <c r="P49" s="20">
        <f t="shared" si="1"/>
        <v>-12.066610169491526</v>
      </c>
      <c r="Q49" s="12">
        <v>26.676509739721606</v>
      </c>
      <c r="R49" s="12">
        <v>0.88580000000000225</v>
      </c>
      <c r="S49" s="12">
        <v>4319.3251833333343</v>
      </c>
    </row>
    <row r="50" spans="1:19">
      <c r="A50" s="6">
        <v>46</v>
      </c>
      <c r="B50" s="3" t="s">
        <v>6</v>
      </c>
      <c r="C50" s="2">
        <v>20.907649623464128</v>
      </c>
      <c r="D50" s="12">
        <v>2.1071206896551726</v>
      </c>
      <c r="E50" s="12">
        <v>123.64448275862064</v>
      </c>
      <c r="F50" s="12">
        <v>58.75517241379309</v>
      </c>
      <c r="G50" s="12">
        <f t="shared" si="0"/>
        <v>58.679354896778548</v>
      </c>
      <c r="H50" s="12">
        <v>0.51586206896551723</v>
      </c>
      <c r="I50" s="12">
        <v>0.51655172413793105</v>
      </c>
      <c r="J50" s="12">
        <v>1.0324137931034483</v>
      </c>
      <c r="K50" s="12">
        <v>0.49865517241379326</v>
      </c>
      <c r="L50" s="12">
        <v>671.86610344827568</v>
      </c>
      <c r="M50" s="12">
        <v>17.982758620689655</v>
      </c>
      <c r="N50" s="12">
        <v>161.94482758620691</v>
      </c>
      <c r="O50" s="12">
        <v>83.368421052631575</v>
      </c>
      <c r="P50" s="20">
        <f t="shared" si="1"/>
        <v>-10.901578947368421</v>
      </c>
      <c r="Q50" s="12">
        <v>21.760674527418669</v>
      </c>
      <c r="R50" s="12">
        <v>0.98561666666666192</v>
      </c>
      <c r="S50" s="12">
        <v>4378.0983833333339</v>
      </c>
    </row>
    <row r="51" spans="1:19">
      <c r="A51" s="6">
        <v>46</v>
      </c>
      <c r="B51" s="3" t="s">
        <v>6</v>
      </c>
      <c r="C51" s="2">
        <v>20.907649623464128</v>
      </c>
      <c r="D51" s="12">
        <v>2.2506724137931031</v>
      </c>
      <c r="E51" s="12">
        <v>130.85879310344831</v>
      </c>
      <c r="F51" s="12">
        <v>58.215517241379303</v>
      </c>
      <c r="G51" s="12">
        <f t="shared" si="0"/>
        <v>58.14208780517702</v>
      </c>
      <c r="H51" s="12">
        <v>0.51551724137931021</v>
      </c>
      <c r="I51" s="12">
        <v>0.52896551724137941</v>
      </c>
      <c r="J51" s="12">
        <v>1.0444827586206893</v>
      </c>
      <c r="K51" s="12">
        <v>0.49660344827586228</v>
      </c>
      <c r="L51" s="12">
        <v>624.718517241379</v>
      </c>
      <c r="M51" s="12">
        <v>14.620689655172415</v>
      </c>
      <c r="N51" s="12">
        <v>165.40344827586208</v>
      </c>
      <c r="O51" s="12">
        <v>84.957446808510639</v>
      </c>
      <c r="P51" s="20">
        <f t="shared" si="1"/>
        <v>-9.3125531914893571</v>
      </c>
      <c r="Q51" s="12">
        <v>35.93300180338835</v>
      </c>
      <c r="R51" s="12">
        <v>0.71920000000000073</v>
      </c>
      <c r="S51" s="12">
        <v>4428.9224499999991</v>
      </c>
    </row>
    <row r="52" spans="1:19">
      <c r="A52" s="6">
        <v>46</v>
      </c>
      <c r="B52" s="3" t="s">
        <v>6</v>
      </c>
      <c r="C52" s="2">
        <v>20.907649623464128</v>
      </c>
      <c r="D52" s="12">
        <v>1.9523636363636363</v>
      </c>
      <c r="E52" s="12">
        <v>109.55218181818184</v>
      </c>
      <c r="F52" s="12">
        <v>56.189090909090893</v>
      </c>
      <c r="G52" s="12">
        <f t="shared" si="0"/>
        <v>56.112590799031487</v>
      </c>
      <c r="H52" s="12">
        <v>0.52363636363636346</v>
      </c>
      <c r="I52" s="12">
        <v>0.56181818181818177</v>
      </c>
      <c r="J52" s="12">
        <v>1.0854545454545457</v>
      </c>
      <c r="K52" s="12">
        <v>0.48692727272727265</v>
      </c>
      <c r="L52" s="12">
        <v>563.00294545454528</v>
      </c>
      <c r="M52" s="12">
        <v>19.509090909090908</v>
      </c>
      <c r="N52" s="12">
        <v>156.54000000000002</v>
      </c>
      <c r="O52" s="12">
        <v>87.730769230769226</v>
      </c>
      <c r="P52" s="20">
        <f t="shared" si="1"/>
        <v>-6.5392307692307696</v>
      </c>
      <c r="Q52" s="12">
        <v>27.993887541441371</v>
      </c>
      <c r="R52" s="12">
        <v>0.67711666666665826</v>
      </c>
      <c r="S52" s="12">
        <v>4468.6500499999984</v>
      </c>
    </row>
    <row r="53" spans="1:19">
      <c r="A53" s="6">
        <v>46</v>
      </c>
      <c r="B53" s="3" t="s">
        <v>6</v>
      </c>
      <c r="C53" s="2">
        <v>20.907649623464128</v>
      </c>
      <c r="D53" s="12">
        <v>2.1422931034482757</v>
      </c>
      <c r="E53" s="12">
        <v>122.28844827586207</v>
      </c>
      <c r="F53" s="12">
        <v>57.59999999999998</v>
      </c>
      <c r="G53" s="12">
        <f t="shared" si="0"/>
        <v>57.082967815666422</v>
      </c>
      <c r="H53" s="12">
        <v>0.51689655172413784</v>
      </c>
      <c r="I53" s="12">
        <v>0.54620689655172405</v>
      </c>
      <c r="J53" s="12">
        <v>1.0631034482758626</v>
      </c>
      <c r="K53" s="12">
        <v>0.49144827586206891</v>
      </c>
      <c r="L53" s="12">
        <v>524.22744827586189</v>
      </c>
      <c r="M53" s="12">
        <v>13.948275862068966</v>
      </c>
      <c r="N53" s="12">
        <v>162.01724137931032</v>
      </c>
      <c r="O53" s="12">
        <v>86.967741935483872</v>
      </c>
      <c r="P53" s="20">
        <f t="shared" si="1"/>
        <v>-7.3022580645161241</v>
      </c>
      <c r="Q53" s="12">
        <v>43.905514898711715</v>
      </c>
      <c r="R53" s="12">
        <v>0.71398333333333242</v>
      </c>
      <c r="S53" s="12">
        <v>4514.890583333332</v>
      </c>
    </row>
    <row r="54" spans="1:19">
      <c r="A54" s="6">
        <v>46</v>
      </c>
      <c r="B54" s="3" t="s">
        <v>6</v>
      </c>
      <c r="C54" s="2">
        <v>20.907649623464128</v>
      </c>
      <c r="D54" s="12">
        <v>1.9913090909090909</v>
      </c>
      <c r="E54" s="12">
        <v>113.4230909090909</v>
      </c>
      <c r="F54" s="12">
        <v>57.485454545454552</v>
      </c>
      <c r="G54" s="12">
        <f t="shared" si="0"/>
        <v>56.959058454009238</v>
      </c>
      <c r="H54" s="12">
        <v>0.53199999999999992</v>
      </c>
      <c r="I54" s="12">
        <v>0.52545454545454551</v>
      </c>
      <c r="J54" s="12">
        <v>1.0574545454545452</v>
      </c>
      <c r="K54" s="12">
        <v>0.50256363636363643</v>
      </c>
      <c r="L54" s="12">
        <v>642.00561818181825</v>
      </c>
      <c r="M54" s="12">
        <v>21.054545454545455</v>
      </c>
      <c r="N54" s="12">
        <v>157.22909090909098</v>
      </c>
      <c r="O54" s="12">
        <v>83.927272727272722</v>
      </c>
      <c r="P54" s="20">
        <f t="shared" si="1"/>
        <v>-10.342727272727274</v>
      </c>
      <c r="Q54" s="12">
        <v>40.188506649971096</v>
      </c>
      <c r="R54" s="12">
        <v>0.71281666666668575</v>
      </c>
      <c r="S54" s="12">
        <v>4553.2697833333332</v>
      </c>
    </row>
    <row r="55" spans="1:19">
      <c r="A55" s="6">
        <v>46</v>
      </c>
      <c r="B55" s="3" t="s">
        <v>6</v>
      </c>
      <c r="C55" s="2">
        <v>20.907649623464128</v>
      </c>
      <c r="D55" s="12">
        <v>2.1339333333333332</v>
      </c>
      <c r="E55" s="12">
        <v>128.91149999999999</v>
      </c>
      <c r="F55" s="12">
        <v>60.310000000000016</v>
      </c>
      <c r="G55" s="12">
        <f t="shared" si="0"/>
        <v>60.410275235090126</v>
      </c>
      <c r="H55" s="12">
        <v>0.49866666666666676</v>
      </c>
      <c r="I55" s="12">
        <v>0.49800000000000005</v>
      </c>
      <c r="J55" s="12">
        <v>0.99666666666666681</v>
      </c>
      <c r="K55" s="12">
        <v>0.50036666666666685</v>
      </c>
      <c r="L55" s="12">
        <v>684.58864999999992</v>
      </c>
      <c r="M55" s="12">
        <v>18.466666666666665</v>
      </c>
      <c r="N55" s="12">
        <v>164.81166666666667</v>
      </c>
      <c r="O55" s="12">
        <v>82.233333333333334</v>
      </c>
      <c r="P55" s="20">
        <f t="shared" si="1"/>
        <v>-12.036666666666662</v>
      </c>
      <c r="Q55" s="12">
        <v>37.70723862440606</v>
      </c>
      <c r="R55" s="12">
        <v>0.82694999999998797</v>
      </c>
      <c r="S55" s="12">
        <v>4600.5331000000015</v>
      </c>
    </row>
    <row r="56" spans="1:19">
      <c r="A56" s="6">
        <v>56</v>
      </c>
      <c r="B56" s="3" t="s">
        <v>7</v>
      </c>
      <c r="C56" s="2">
        <v>21.08356290174472</v>
      </c>
      <c r="D56" s="12">
        <v>1.8413499999999998</v>
      </c>
      <c r="E56" s="12">
        <v>73.04725000000002</v>
      </c>
      <c r="F56" s="12">
        <v>40.872499999999995</v>
      </c>
      <c r="G56" s="12">
        <f t="shared" si="0"/>
        <v>39.670486327965911</v>
      </c>
      <c r="H56" s="12">
        <v>0.74250000000000005</v>
      </c>
      <c r="I56" s="12">
        <v>0.76949999999999985</v>
      </c>
      <c r="J56" s="12">
        <v>1.512</v>
      </c>
      <c r="K56" s="12">
        <v>0.48672499999999985</v>
      </c>
      <c r="L56" s="12">
        <v>475.1889000000001</v>
      </c>
      <c r="M56" s="12">
        <v>7.8</v>
      </c>
      <c r="N56" s="12">
        <v>149.76249999999996</v>
      </c>
      <c r="O56" s="12">
        <v>95.3</v>
      </c>
      <c r="P56" s="19"/>
      <c r="Q56" s="12">
        <v>0.37107213128616184</v>
      </c>
      <c r="R56" s="12">
        <v>3.6790333333333325</v>
      </c>
      <c r="S56" s="12">
        <v>463.51521666666667</v>
      </c>
    </row>
    <row r="57" spans="1:19">
      <c r="A57" s="6">
        <v>56</v>
      </c>
      <c r="B57" s="3" t="s">
        <v>7</v>
      </c>
      <c r="C57" s="2">
        <v>21.08356290174472</v>
      </c>
      <c r="D57" s="12">
        <v>2.1988000000000003</v>
      </c>
      <c r="E57" s="12">
        <v>88.826249999999987</v>
      </c>
      <c r="F57" s="12">
        <v>41.080000000000005</v>
      </c>
      <c r="G57" s="12">
        <f t="shared" si="0"/>
        <v>40.397603238129875</v>
      </c>
      <c r="H57" s="12">
        <v>0.71600000000000008</v>
      </c>
      <c r="I57" s="12">
        <v>0.7739999999999998</v>
      </c>
      <c r="J57" s="12">
        <v>1.4899999999999998</v>
      </c>
      <c r="K57" s="12">
        <v>0.47794999999999999</v>
      </c>
      <c r="L57" s="12">
        <v>181.92387500000001</v>
      </c>
      <c r="M57" s="12">
        <v>7.25</v>
      </c>
      <c r="N57" s="12">
        <v>153.05499999999998</v>
      </c>
      <c r="O57" s="12">
        <v>96.075000000000003</v>
      </c>
      <c r="Q57" s="12">
        <v>3.3921803558975068</v>
      </c>
      <c r="R57" s="12">
        <v>3.4918083333333336</v>
      </c>
      <c r="S57" s="12">
        <v>679.40318333333346</v>
      </c>
    </row>
    <row r="58" spans="1:19">
      <c r="A58" s="6">
        <v>56</v>
      </c>
      <c r="B58" s="3" t="s">
        <v>7</v>
      </c>
      <c r="C58" s="2">
        <v>21.08356290174472</v>
      </c>
      <c r="D58" s="12">
        <v>2.4950000000000001</v>
      </c>
      <c r="E58" s="12">
        <v>98.389473684210529</v>
      </c>
      <c r="F58" s="12">
        <v>40.013157894736835</v>
      </c>
      <c r="G58" s="12">
        <f t="shared" si="0"/>
        <v>39.434658791266742</v>
      </c>
      <c r="H58" s="12">
        <v>0.71000000000000019</v>
      </c>
      <c r="I58" s="12">
        <v>0.83210526315789457</v>
      </c>
      <c r="J58" s="12">
        <v>1.5421052631578949</v>
      </c>
      <c r="K58" s="12">
        <v>0.4642105263157893</v>
      </c>
      <c r="L58" s="12">
        <v>115.94878947368424</v>
      </c>
      <c r="M58" s="12">
        <v>8.6315789473684212</v>
      </c>
      <c r="N58" s="12">
        <v>151.06578947368422</v>
      </c>
      <c r="O58" s="12">
        <v>93.921052631578945</v>
      </c>
      <c r="P58" s="20">
        <f t="shared" ref="P58:P120" si="2">O58-94.74</f>
        <v>-0.81894736842104976</v>
      </c>
      <c r="Q58" s="12">
        <v>2.7875879422122596</v>
      </c>
      <c r="R58" s="12">
        <v>3.1844850000000009</v>
      </c>
      <c r="S58" s="12">
        <v>873.63902000000041</v>
      </c>
    </row>
    <row r="59" spans="1:19">
      <c r="A59" s="6">
        <v>56</v>
      </c>
      <c r="B59" s="3" t="s">
        <v>7</v>
      </c>
      <c r="C59" s="2">
        <v>21.08356290174472</v>
      </c>
      <c r="D59" s="12">
        <v>2.6547499999999999</v>
      </c>
      <c r="E59" s="12">
        <v>106.74000000000001</v>
      </c>
      <c r="F59" s="12">
        <v>40.302499999999995</v>
      </c>
      <c r="G59" s="12">
        <f t="shared" si="0"/>
        <v>40.207175816931915</v>
      </c>
      <c r="H59" s="12">
        <v>0.69699999999999984</v>
      </c>
      <c r="I59" s="12">
        <v>0.81550000000000011</v>
      </c>
      <c r="J59" s="12">
        <v>1.5124999999999995</v>
      </c>
      <c r="K59" s="12">
        <v>0.46222500000000011</v>
      </c>
      <c r="L59" s="12">
        <v>76.505649999999989</v>
      </c>
      <c r="M59" s="12">
        <v>8.9</v>
      </c>
      <c r="N59" s="12">
        <v>155.86749999999992</v>
      </c>
      <c r="O59" s="12">
        <v>92.6</v>
      </c>
      <c r="P59" s="20">
        <f t="shared" si="2"/>
        <v>-2.1400000000000006</v>
      </c>
      <c r="Q59" s="12">
        <v>10.401453695368774</v>
      </c>
      <c r="R59" s="12">
        <v>3.0641916666666664</v>
      </c>
      <c r="S59" s="12">
        <v>1075.459931666667</v>
      </c>
    </row>
    <row r="60" spans="1:19">
      <c r="A60" s="6">
        <v>56</v>
      </c>
      <c r="B60" s="3" t="s">
        <v>7</v>
      </c>
      <c r="C60" s="2">
        <v>21.08356290174472</v>
      </c>
      <c r="D60" s="12">
        <v>2.7535813953488373</v>
      </c>
      <c r="E60" s="12">
        <v>120.59023255813952</v>
      </c>
      <c r="F60" s="12">
        <v>43.879069767441862</v>
      </c>
      <c r="G60" s="12">
        <f t="shared" si="0"/>
        <v>43.793959663524873</v>
      </c>
      <c r="H60" s="12">
        <v>0.6581395348837209</v>
      </c>
      <c r="I60" s="12">
        <v>0.71860465116279082</v>
      </c>
      <c r="J60" s="12">
        <v>1.3767441860465117</v>
      </c>
      <c r="K60" s="12">
        <v>0.47718604651162777</v>
      </c>
      <c r="L60" s="12">
        <v>207.97083720930235</v>
      </c>
      <c r="M60" s="12">
        <v>5.9767441860465116</v>
      </c>
      <c r="N60" s="12">
        <v>167.61627906976739</v>
      </c>
      <c r="O60" s="12">
        <v>89.302325581395351</v>
      </c>
      <c r="P60" s="20">
        <f t="shared" si="2"/>
        <v>-5.4376744186046437</v>
      </c>
      <c r="Q60" s="12">
        <v>12.868870805826994</v>
      </c>
      <c r="R60" s="12">
        <v>2.0772666666666662</v>
      </c>
      <c r="S60" s="12">
        <v>1223.2025666666668</v>
      </c>
    </row>
    <row r="61" spans="1:19">
      <c r="A61" s="6">
        <v>56</v>
      </c>
      <c r="B61" s="3" t="s">
        <v>7</v>
      </c>
      <c r="C61" s="2">
        <v>21.08356290174472</v>
      </c>
      <c r="D61" s="12">
        <v>2.6570624999999999</v>
      </c>
      <c r="E61" s="12">
        <v>126.93208333333335</v>
      </c>
      <c r="F61" s="12">
        <v>48.07708333333332</v>
      </c>
      <c r="G61" s="12">
        <f t="shared" si="0"/>
        <v>47.771583594037914</v>
      </c>
      <c r="H61" s="12">
        <v>0.6229166666666669</v>
      </c>
      <c r="I61" s="12">
        <v>0.63833333333333331</v>
      </c>
      <c r="J61" s="12">
        <v>1.2612500000000002</v>
      </c>
      <c r="K61" s="12">
        <v>0.49318749999999995</v>
      </c>
      <c r="L61" s="12">
        <v>543.4218125000001</v>
      </c>
      <c r="M61" s="12">
        <v>10.916666666666666</v>
      </c>
      <c r="N61" s="12">
        <v>168.49999999999991</v>
      </c>
      <c r="O61" s="12">
        <v>87.875</v>
      </c>
      <c r="P61" s="20">
        <f t="shared" si="2"/>
        <v>-6.8649999999999949</v>
      </c>
      <c r="Q61" s="12">
        <v>14.057776958187965</v>
      </c>
      <c r="R61" s="12">
        <v>1.865083333333333</v>
      </c>
      <c r="S61" s="12">
        <v>1337.6217333333334</v>
      </c>
    </row>
    <row r="62" spans="1:19">
      <c r="A62" s="6">
        <v>56</v>
      </c>
      <c r="B62" s="3" t="s">
        <v>7</v>
      </c>
      <c r="C62" s="2">
        <v>21.08356290174472</v>
      </c>
      <c r="D62" s="12">
        <v>2.5191666666666666</v>
      </c>
      <c r="E62" s="12">
        <v>122.25895833333334</v>
      </c>
      <c r="F62" s="12">
        <v>48.624999999999993</v>
      </c>
      <c r="G62" s="12">
        <f t="shared" si="0"/>
        <v>48.531508435329151</v>
      </c>
      <c r="H62" s="12">
        <v>0.61749999999999994</v>
      </c>
      <c r="I62" s="12">
        <v>0.62875000000000003</v>
      </c>
      <c r="J62" s="12">
        <v>1.2462499999999999</v>
      </c>
      <c r="K62" s="12">
        <v>0.49362499999999998</v>
      </c>
      <c r="L62" s="12">
        <v>554.64704166666672</v>
      </c>
      <c r="M62" s="12">
        <v>8.4166666666666661</v>
      </c>
      <c r="N62" s="12">
        <v>168.73958333333326</v>
      </c>
      <c r="O62" s="12">
        <v>87.395833333333329</v>
      </c>
      <c r="P62" s="20">
        <f t="shared" si="2"/>
        <v>-7.3441666666666663</v>
      </c>
      <c r="Q62" s="12">
        <v>13.679011401390934</v>
      </c>
      <c r="R62" s="12">
        <v>1.7782333333333364</v>
      </c>
      <c r="S62" s="12">
        <v>1444.8308833333333</v>
      </c>
    </row>
    <row r="63" spans="1:19">
      <c r="A63" s="6">
        <v>56</v>
      </c>
      <c r="B63" s="3" t="s">
        <v>7</v>
      </c>
      <c r="C63" s="2">
        <v>21.08356290174472</v>
      </c>
      <c r="D63" s="12">
        <v>2.439936170212766</v>
      </c>
      <c r="E63" s="12">
        <v>113.79276595744678</v>
      </c>
      <c r="F63" s="12">
        <v>47.72978723404254</v>
      </c>
      <c r="G63" s="12">
        <f t="shared" si="0"/>
        <v>46.637599518648017</v>
      </c>
      <c r="H63" s="12">
        <v>0.64212765957446827</v>
      </c>
      <c r="I63" s="12">
        <v>0.6442553191489363</v>
      </c>
      <c r="J63" s="12">
        <v>1.2863829787234042</v>
      </c>
      <c r="K63" s="12">
        <v>0.49504255319148938</v>
      </c>
      <c r="L63" s="12">
        <v>582.95251063829789</v>
      </c>
      <c r="M63" s="12">
        <v>13.446808510638299</v>
      </c>
      <c r="N63" s="12">
        <v>167.93404255319146</v>
      </c>
      <c r="O63" s="12">
        <v>87.361702127659569</v>
      </c>
      <c r="P63" s="20">
        <f t="shared" si="2"/>
        <v>-7.3782978723404256</v>
      </c>
      <c r="Q63" s="12">
        <v>22.399409019126718</v>
      </c>
      <c r="R63" s="12">
        <v>1.2608166666666609</v>
      </c>
      <c r="S63" s="12">
        <v>1541.0610666666662</v>
      </c>
    </row>
    <row r="64" spans="1:19">
      <c r="A64" s="6">
        <v>56</v>
      </c>
      <c r="B64" s="3" t="s">
        <v>7</v>
      </c>
      <c r="C64" s="2">
        <v>21.08356290174472</v>
      </c>
      <c r="D64" s="12">
        <v>2.4829130434782609</v>
      </c>
      <c r="E64" s="12">
        <v>118.70760869565216</v>
      </c>
      <c r="F64" s="12">
        <v>48.706521739130416</v>
      </c>
      <c r="G64" s="12">
        <f t="shared" si="0"/>
        <v>47.809813157756487</v>
      </c>
      <c r="H64" s="12">
        <v>0.61304347826086958</v>
      </c>
      <c r="I64" s="12">
        <v>0.64695652173913032</v>
      </c>
      <c r="J64" s="12">
        <v>1.2600000000000002</v>
      </c>
      <c r="K64" s="12">
        <v>0.48639130434782613</v>
      </c>
      <c r="L64" s="12">
        <v>511.95376086956514</v>
      </c>
      <c r="M64" s="12">
        <v>11.239130434782609</v>
      </c>
      <c r="N64" s="12">
        <v>168.03695652173914</v>
      </c>
      <c r="O64" s="12">
        <v>87.13333333333334</v>
      </c>
      <c r="P64" s="20">
        <f t="shared" si="2"/>
        <v>-7.6066666666666549</v>
      </c>
      <c r="Q64" s="12">
        <v>23.263747655642909</v>
      </c>
      <c r="R64" s="12">
        <v>1.1061000000000036</v>
      </c>
      <c r="S64" s="12">
        <v>1605.5659166666667</v>
      </c>
    </row>
    <row r="65" spans="1:19">
      <c r="A65" s="6">
        <v>56</v>
      </c>
      <c r="B65" s="3" t="s">
        <v>7</v>
      </c>
      <c r="C65" s="2">
        <v>21.08356290174472</v>
      </c>
      <c r="D65" s="12">
        <v>2.7129565217391307</v>
      </c>
      <c r="E65" s="12">
        <v>128.69434782608695</v>
      </c>
      <c r="F65" s="12">
        <v>48.447826086956518</v>
      </c>
      <c r="G65" s="12">
        <f t="shared" si="0"/>
        <v>47.436937081316707</v>
      </c>
      <c r="H65" s="12">
        <v>0.62652173913043463</v>
      </c>
      <c r="I65" s="12">
        <v>0.63695652173913042</v>
      </c>
      <c r="J65" s="12">
        <v>1.2634782608695649</v>
      </c>
      <c r="K65" s="12">
        <v>0.49458695652173923</v>
      </c>
      <c r="L65" s="12">
        <v>620.3030217391306</v>
      </c>
      <c r="M65" s="12">
        <v>11.152173913043478</v>
      </c>
      <c r="N65" s="12">
        <v>167.42173913043479</v>
      </c>
      <c r="O65" s="12">
        <v>86.62222222222222</v>
      </c>
      <c r="P65" s="20">
        <f t="shared" si="2"/>
        <v>-8.1177777777777749</v>
      </c>
      <c r="Q65" s="12">
        <v>22.723366517466655</v>
      </c>
      <c r="R65" s="12">
        <v>1.044666666666664</v>
      </c>
      <c r="S65" s="12">
        <v>1673.1646999999998</v>
      </c>
    </row>
    <row r="66" spans="1:19">
      <c r="A66" s="6">
        <v>56</v>
      </c>
      <c r="B66" s="3" t="s">
        <v>7</v>
      </c>
      <c r="C66" s="2">
        <v>21.08356290174472</v>
      </c>
      <c r="D66" s="12">
        <v>2.4106382978723406</v>
      </c>
      <c r="E66" s="12">
        <v>115.78085106382979</v>
      </c>
      <c r="F66" s="12">
        <v>48.387234042553175</v>
      </c>
      <c r="G66" s="12">
        <f t="shared" ref="G66:G128" si="3">E66/D66</f>
        <v>48.029126213592228</v>
      </c>
      <c r="H66" s="12">
        <v>0.63106382978723363</v>
      </c>
      <c r="I66" s="12">
        <v>0.63446808510638308</v>
      </c>
      <c r="J66" s="12">
        <v>1.265531914893617</v>
      </c>
      <c r="K66" s="12">
        <v>0.49674468085106394</v>
      </c>
      <c r="L66" s="12">
        <v>586.15657446808518</v>
      </c>
      <c r="M66" s="12">
        <v>12.851063829787234</v>
      </c>
      <c r="N66" s="12">
        <v>167.63617021276602</v>
      </c>
      <c r="O66" s="12">
        <v>86.311111111111117</v>
      </c>
      <c r="P66" s="20">
        <f t="shared" si="2"/>
        <v>-8.4288888888888778</v>
      </c>
      <c r="Q66" s="12">
        <v>10.697768565838127</v>
      </c>
      <c r="R66" s="12">
        <v>1.3403333333333383</v>
      </c>
      <c r="S66" s="12">
        <v>1739.8672166666668</v>
      </c>
    </row>
    <row r="67" spans="1:19">
      <c r="A67" s="6">
        <v>56</v>
      </c>
      <c r="B67" s="3" t="s">
        <v>7</v>
      </c>
      <c r="C67" s="2">
        <v>21.08356290174472</v>
      </c>
      <c r="D67" s="12">
        <v>2.4287826086956521</v>
      </c>
      <c r="E67" s="12">
        <v>113.38478260869564</v>
      </c>
      <c r="F67" s="12">
        <v>47.052173913043461</v>
      </c>
      <c r="G67" s="12">
        <f t="shared" si="3"/>
        <v>46.683792202212594</v>
      </c>
      <c r="H67" s="12">
        <v>0.64086956521739136</v>
      </c>
      <c r="I67" s="12">
        <v>0.66260869565217373</v>
      </c>
      <c r="J67" s="12">
        <v>1.3034782608695654</v>
      </c>
      <c r="K67" s="12">
        <v>0.49115217391304355</v>
      </c>
      <c r="L67" s="12">
        <v>522.47769565217402</v>
      </c>
      <c r="M67" s="12">
        <v>9.7826086956521738</v>
      </c>
      <c r="N67" s="12">
        <v>166.28695652173911</v>
      </c>
      <c r="O67" s="12">
        <v>86.869565217391298</v>
      </c>
      <c r="P67" s="20">
        <f t="shared" si="2"/>
        <v>-7.8704347826086973</v>
      </c>
      <c r="Q67" s="12">
        <v>6.29337105114013</v>
      </c>
      <c r="R67" s="12">
        <v>2.1834499999999974</v>
      </c>
      <c r="S67" s="12">
        <v>1848.9946499999999</v>
      </c>
    </row>
    <row r="68" spans="1:19">
      <c r="A68" s="6">
        <v>56</v>
      </c>
      <c r="B68" s="3" t="s">
        <v>7</v>
      </c>
      <c r="C68" s="2">
        <v>21.08356290174472</v>
      </c>
      <c r="D68" s="12">
        <v>2.5161086956521741</v>
      </c>
      <c r="E68" s="12">
        <v>116.89521739130433</v>
      </c>
      <c r="F68" s="12">
        <v>46.839130434782604</v>
      </c>
      <c r="G68" s="12">
        <f t="shared" si="3"/>
        <v>46.458731132442253</v>
      </c>
      <c r="H68" s="12">
        <v>0.63086956521739135</v>
      </c>
      <c r="I68" s="12">
        <v>0.66782608695652168</v>
      </c>
      <c r="J68" s="12">
        <v>1.2986956521739133</v>
      </c>
      <c r="K68" s="12">
        <v>0.48704347826086958</v>
      </c>
      <c r="L68" s="12">
        <v>509.15445652173918</v>
      </c>
      <c r="M68" s="12">
        <v>12.543478260869565</v>
      </c>
      <c r="N68" s="12">
        <v>165.68478260869568</v>
      </c>
      <c r="O68" s="12">
        <v>86.955555555555549</v>
      </c>
      <c r="P68" s="20">
        <f t="shared" si="2"/>
        <v>-7.7844444444444463</v>
      </c>
      <c r="Q68" s="12">
        <v>11.922246747554437</v>
      </c>
      <c r="R68" s="12">
        <v>2.0037666666666647</v>
      </c>
      <c r="S68" s="12">
        <v>1985.2110999999995</v>
      </c>
    </row>
    <row r="69" spans="1:19">
      <c r="A69" s="6">
        <v>56</v>
      </c>
      <c r="B69" s="3" t="s">
        <v>7</v>
      </c>
      <c r="C69" s="2">
        <v>21.08356290174472</v>
      </c>
      <c r="D69" s="12">
        <v>2.2249803921568629</v>
      </c>
      <c r="E69" s="12">
        <v>112.96372549019605</v>
      </c>
      <c r="F69" s="12">
        <v>51.243137254901953</v>
      </c>
      <c r="G69" s="12">
        <f t="shared" si="3"/>
        <v>50.770661120609113</v>
      </c>
      <c r="H69" s="12">
        <v>0.58862745098039193</v>
      </c>
      <c r="I69" s="12">
        <v>0.60666666666666658</v>
      </c>
      <c r="J69" s="12">
        <v>1.1952941176470588</v>
      </c>
      <c r="K69" s="12">
        <v>0.49349019607843136</v>
      </c>
      <c r="L69" s="12">
        <v>553.14703921568639</v>
      </c>
      <c r="M69" s="12">
        <v>9.7450980392156854</v>
      </c>
      <c r="N69" s="12">
        <v>167.05490196078435</v>
      </c>
      <c r="O69" s="12">
        <v>86.490196078431367</v>
      </c>
      <c r="P69" s="20">
        <f t="shared" si="2"/>
        <v>-8.2498039215686276</v>
      </c>
      <c r="Q69" s="12">
        <v>14.079805530828015</v>
      </c>
      <c r="R69" s="12">
        <v>1.5774000000000001</v>
      </c>
      <c r="S69" s="12">
        <v>2081.8429166666665</v>
      </c>
    </row>
    <row r="70" spans="1:19">
      <c r="A70" s="6">
        <v>56</v>
      </c>
      <c r="B70" s="3" t="s">
        <v>7</v>
      </c>
      <c r="C70" s="2">
        <v>21.08356290174472</v>
      </c>
      <c r="D70" s="12">
        <v>2.4013695652173914</v>
      </c>
      <c r="E70" s="12">
        <v>112.41543478260864</v>
      </c>
      <c r="F70" s="12">
        <v>48.16304347826086</v>
      </c>
      <c r="G70" s="12">
        <f t="shared" si="3"/>
        <v>46.813050523704746</v>
      </c>
      <c r="H70" s="12">
        <v>0.64652173913043476</v>
      </c>
      <c r="I70" s="12">
        <v>0.63304347826086949</v>
      </c>
      <c r="J70" s="12">
        <v>1.2795652173913044</v>
      </c>
      <c r="K70" s="12">
        <v>0.49826086956521748</v>
      </c>
      <c r="L70" s="12">
        <v>590.83656521739124</v>
      </c>
      <c r="M70" s="12">
        <v>11.739130434782609</v>
      </c>
      <c r="N70" s="12">
        <v>167.29565217391308</v>
      </c>
      <c r="O70" s="12">
        <v>86.711111111111109</v>
      </c>
      <c r="P70" s="20">
        <f t="shared" si="2"/>
        <v>-8.0288888888888863</v>
      </c>
      <c r="Q70" s="12">
        <v>21.189752069012403</v>
      </c>
      <c r="R70" s="12">
        <v>1.3104000000000042</v>
      </c>
      <c r="S70" s="12">
        <v>2170.3289666666665</v>
      </c>
    </row>
    <row r="71" spans="1:19">
      <c r="A71" s="6">
        <v>56</v>
      </c>
      <c r="B71" s="3" t="s">
        <v>7</v>
      </c>
      <c r="C71" s="2">
        <v>21.08356290174472</v>
      </c>
      <c r="D71" s="12">
        <v>2.3623673469387754</v>
      </c>
      <c r="E71" s="12">
        <v>115.45551020408163</v>
      </c>
      <c r="F71" s="12">
        <v>49.644897959183673</v>
      </c>
      <c r="G71" s="12">
        <f t="shared" si="3"/>
        <v>48.872801409862127</v>
      </c>
      <c r="H71" s="12">
        <v>0.61387755102040809</v>
      </c>
      <c r="I71" s="12">
        <v>0.61836734693877538</v>
      </c>
      <c r="J71" s="12">
        <v>1.2322448979591838</v>
      </c>
      <c r="K71" s="12">
        <v>0.49826530612244879</v>
      </c>
      <c r="L71" s="12">
        <v>737.29563265306126</v>
      </c>
      <c r="M71" s="12">
        <v>15.122448979591837</v>
      </c>
      <c r="N71" s="12">
        <v>168.95306122448969</v>
      </c>
      <c r="O71" s="12">
        <v>86.408163265306129</v>
      </c>
      <c r="P71" s="20">
        <f t="shared" si="2"/>
        <v>-8.3318367346938658</v>
      </c>
      <c r="Q71" s="12">
        <v>24.27454478766624</v>
      </c>
      <c r="R71" s="12">
        <v>1.1630499999999908</v>
      </c>
      <c r="S71" s="12">
        <v>2245.2236833333327</v>
      </c>
    </row>
    <row r="72" spans="1:19">
      <c r="A72" s="6">
        <v>56</v>
      </c>
      <c r="B72" s="3" t="s">
        <v>7</v>
      </c>
      <c r="C72" s="2">
        <v>21.08356290174472</v>
      </c>
      <c r="D72" s="12">
        <v>2.1856249999999999</v>
      </c>
      <c r="E72" s="12">
        <v>106.13</v>
      </c>
      <c r="F72" s="12">
        <v>49.304166666666674</v>
      </c>
      <c r="G72" s="12">
        <f t="shared" si="3"/>
        <v>48.558192736631398</v>
      </c>
      <c r="H72" s="12">
        <v>0.61708333333333343</v>
      </c>
      <c r="I72" s="12">
        <v>0.62416666666666643</v>
      </c>
      <c r="J72" s="12">
        <v>1.2412499999999997</v>
      </c>
      <c r="K72" s="12">
        <v>0.49416666666666648</v>
      </c>
      <c r="L72" s="12">
        <v>586.45618750000006</v>
      </c>
      <c r="M72" s="12">
        <v>12.208333333333334</v>
      </c>
      <c r="N72" s="12">
        <v>169.83333333333323</v>
      </c>
      <c r="O72" s="12">
        <v>86.5</v>
      </c>
      <c r="P72" s="20">
        <f t="shared" si="2"/>
        <v>-8.2399999999999949</v>
      </c>
      <c r="Q72" s="12">
        <v>18.952513154135943</v>
      </c>
      <c r="R72" s="12">
        <v>1.1336666666666739</v>
      </c>
      <c r="S72" s="12">
        <v>2309.5438666666669</v>
      </c>
    </row>
    <row r="73" spans="1:19">
      <c r="A73" s="6">
        <v>56</v>
      </c>
      <c r="B73" s="3" t="s">
        <v>7</v>
      </c>
      <c r="C73" s="2">
        <v>21.08356290174472</v>
      </c>
      <c r="D73" s="12">
        <v>2.2621489361702127</v>
      </c>
      <c r="E73" s="12">
        <v>112.83297872340425</v>
      </c>
      <c r="F73" s="12">
        <v>50.921276595744672</v>
      </c>
      <c r="G73" s="12">
        <f t="shared" si="3"/>
        <v>49.8786693127416</v>
      </c>
      <c r="H73" s="12">
        <v>0.60425531914893604</v>
      </c>
      <c r="I73" s="12">
        <v>0.59489361702127619</v>
      </c>
      <c r="J73" s="12">
        <v>1.1991489361702126</v>
      </c>
      <c r="K73" s="12">
        <v>0.50025531914893628</v>
      </c>
      <c r="L73" s="12">
        <v>564.9604680851063</v>
      </c>
      <c r="M73" s="12">
        <v>9.9787234042553195</v>
      </c>
      <c r="N73" s="12">
        <v>167.90851063829786</v>
      </c>
      <c r="O73" s="12">
        <v>86.765957446808514</v>
      </c>
      <c r="P73" s="20">
        <f t="shared" si="2"/>
        <v>-7.9740425531914809</v>
      </c>
      <c r="Q73" s="12">
        <v>20.602643766808587</v>
      </c>
      <c r="R73" s="12">
        <v>1.2077166666666623</v>
      </c>
      <c r="S73" s="12">
        <v>2381.7336166666664</v>
      </c>
    </row>
    <row r="74" spans="1:19">
      <c r="A74" s="6">
        <v>56</v>
      </c>
      <c r="B74" s="3" t="s">
        <v>7</v>
      </c>
      <c r="C74" s="2">
        <v>21.08356290174472</v>
      </c>
      <c r="D74" s="12">
        <v>2.2810652173913044</v>
      </c>
      <c r="E74" s="12">
        <v>110.84630434782609</v>
      </c>
      <c r="F74" s="12">
        <v>49.404347826086948</v>
      </c>
      <c r="G74" s="12">
        <f t="shared" si="3"/>
        <v>48.594096960802069</v>
      </c>
      <c r="H74" s="12">
        <v>0.62000000000000011</v>
      </c>
      <c r="I74" s="12">
        <v>0.6243478260869566</v>
      </c>
      <c r="J74" s="12">
        <v>1.2443478260869567</v>
      </c>
      <c r="K74" s="12">
        <v>0.50023913043478263</v>
      </c>
      <c r="L74" s="12">
        <v>681.49619565217381</v>
      </c>
      <c r="M74" s="12">
        <v>11.586956521739131</v>
      </c>
      <c r="N74" s="12">
        <v>169.58260869565208</v>
      </c>
      <c r="O74" s="12">
        <v>86.822222222222223</v>
      </c>
      <c r="P74" s="20">
        <f t="shared" si="2"/>
        <v>-7.917777777777772</v>
      </c>
      <c r="Q74" s="12">
        <v>23.128898300686</v>
      </c>
      <c r="R74" s="12">
        <v>1.0863500000000006</v>
      </c>
      <c r="S74" s="12">
        <v>2451.4068166666671</v>
      </c>
    </row>
    <row r="75" spans="1:19">
      <c r="A75" s="6">
        <v>56</v>
      </c>
      <c r="B75" s="3" t="s">
        <v>7</v>
      </c>
      <c r="C75" s="2">
        <v>21.08356290174472</v>
      </c>
      <c r="D75" s="12">
        <v>2.3765624999999999</v>
      </c>
      <c r="E75" s="12">
        <v>119.00750000000001</v>
      </c>
      <c r="F75" s="12">
        <v>51.51458333333332</v>
      </c>
      <c r="G75" s="12">
        <f t="shared" si="3"/>
        <v>50.07547666009205</v>
      </c>
      <c r="H75" s="12">
        <v>0.59416666666666662</v>
      </c>
      <c r="I75" s="12">
        <v>0.60249999999999992</v>
      </c>
      <c r="J75" s="12">
        <v>1.1966666666666665</v>
      </c>
      <c r="K75" s="12">
        <v>0.496</v>
      </c>
      <c r="L75" s="12">
        <v>619.29252083333336</v>
      </c>
      <c r="M75" s="12">
        <v>10.166666666666666</v>
      </c>
      <c r="N75" s="12">
        <v>169.92291666666662</v>
      </c>
      <c r="O75" s="12">
        <v>86.488372093023258</v>
      </c>
      <c r="P75" s="20">
        <f t="shared" si="2"/>
        <v>-8.2516279069767364</v>
      </c>
      <c r="Q75" s="12">
        <v>17.678079175870458</v>
      </c>
      <c r="R75" s="12">
        <v>1.2109999999999976</v>
      </c>
      <c r="S75" s="12">
        <v>2518.2065500000008</v>
      </c>
    </row>
    <row r="76" spans="1:19">
      <c r="A76" s="6">
        <v>56</v>
      </c>
      <c r="B76" s="3" t="s">
        <v>7</v>
      </c>
      <c r="C76" s="2">
        <v>21.08356290174472</v>
      </c>
      <c r="D76" s="12">
        <v>2.3865306122448979</v>
      </c>
      <c r="E76" s="12">
        <v>115.0995918367347</v>
      </c>
      <c r="F76" s="12">
        <v>50.218367346938763</v>
      </c>
      <c r="G76" s="12">
        <f t="shared" si="3"/>
        <v>48.228835300153932</v>
      </c>
      <c r="H76" s="12">
        <v>0.59673469387755096</v>
      </c>
      <c r="I76" s="12">
        <v>0.64122448979591828</v>
      </c>
      <c r="J76" s="12">
        <v>1.2379591836734694</v>
      </c>
      <c r="K76" s="12">
        <v>0.48967346938775497</v>
      </c>
      <c r="L76" s="12">
        <v>579.64838775510202</v>
      </c>
      <c r="M76" s="12">
        <v>13.63265306122449</v>
      </c>
      <c r="N76" s="12">
        <v>169.3632653061224</v>
      </c>
      <c r="O76" s="12">
        <v>85.979591836734699</v>
      </c>
      <c r="P76" s="20">
        <f t="shared" si="2"/>
        <v>-8.7604081632652964</v>
      </c>
      <c r="Q76" s="12">
        <v>22.518595113241606</v>
      </c>
      <c r="R76" s="12">
        <v>1.0717166666666722</v>
      </c>
      <c r="S76" s="12">
        <v>2591.9740666666671</v>
      </c>
    </row>
    <row r="77" spans="1:19">
      <c r="A77" s="6">
        <v>56</v>
      </c>
      <c r="B77" s="3" t="s">
        <v>7</v>
      </c>
      <c r="C77" s="2">
        <v>21.08356290174472</v>
      </c>
      <c r="D77" s="12">
        <v>2.2054444444444443</v>
      </c>
      <c r="E77" s="12">
        <v>105.46999999999997</v>
      </c>
      <c r="F77" s="12">
        <v>48.822222222222209</v>
      </c>
      <c r="G77" s="12">
        <f t="shared" si="3"/>
        <v>47.822560330495229</v>
      </c>
      <c r="H77" s="12">
        <v>0.62888888888888872</v>
      </c>
      <c r="I77" s="12">
        <v>0.66133333333333322</v>
      </c>
      <c r="J77" s="12">
        <v>1.2902222222222222</v>
      </c>
      <c r="K77" s="12">
        <v>0.49524444444444438</v>
      </c>
      <c r="L77" s="12">
        <v>737.57395555555559</v>
      </c>
      <c r="M77" s="12">
        <v>12.066666666666666</v>
      </c>
      <c r="N77" s="12">
        <v>167.27333333333328</v>
      </c>
      <c r="O77" s="12">
        <v>86.888888888888886</v>
      </c>
      <c r="P77" s="20">
        <f t="shared" si="2"/>
        <v>-7.8511111111111092</v>
      </c>
      <c r="Q77" s="12">
        <v>25.047694852868769</v>
      </c>
      <c r="R77" s="12">
        <v>0.89981666666666726</v>
      </c>
      <c r="S77" s="12">
        <v>2649.1889999999999</v>
      </c>
    </row>
    <row r="78" spans="1:19">
      <c r="A78" s="6">
        <v>56</v>
      </c>
      <c r="B78" s="3" t="s">
        <v>7</v>
      </c>
      <c r="C78" s="2">
        <v>21.08356290174472</v>
      </c>
      <c r="D78" s="12">
        <v>2.2086666666666663</v>
      </c>
      <c r="E78" s="12">
        <v>111.22511111111109</v>
      </c>
      <c r="F78" s="12">
        <v>52.417777777777779</v>
      </c>
      <c r="G78" s="12">
        <f t="shared" si="3"/>
        <v>50.358486769292682</v>
      </c>
      <c r="H78" s="12">
        <v>0.59066666666666667</v>
      </c>
      <c r="I78" s="12">
        <v>0.58133333333333337</v>
      </c>
      <c r="J78" s="12">
        <v>1.1719999999999999</v>
      </c>
      <c r="K78" s="12">
        <v>0.50497777777777775</v>
      </c>
      <c r="L78" s="12">
        <v>633.48544444444474</v>
      </c>
      <c r="M78" s="12">
        <v>14.488888888888889</v>
      </c>
      <c r="N78" s="12">
        <v>169.20666666666662</v>
      </c>
      <c r="O78" s="12">
        <v>86.857142857142861</v>
      </c>
      <c r="P78" s="20">
        <f t="shared" si="2"/>
        <v>-7.8828571428571337</v>
      </c>
      <c r="Q78" s="12">
        <v>14.283083330745775</v>
      </c>
      <c r="R78" s="12">
        <v>1.0615166666666633</v>
      </c>
      <c r="S78" s="12">
        <v>2706.6903333333335</v>
      </c>
    </row>
    <row r="79" spans="1:19">
      <c r="A79" s="6">
        <v>56</v>
      </c>
      <c r="B79" s="3" t="s">
        <v>7</v>
      </c>
      <c r="C79" s="2">
        <v>21.08356290174472</v>
      </c>
      <c r="D79" s="12">
        <v>2.0933333333333333</v>
      </c>
      <c r="E79" s="12">
        <v>105.96980392156864</v>
      </c>
      <c r="F79" s="12">
        <v>51.019607843137244</v>
      </c>
      <c r="G79" s="12">
        <f t="shared" si="3"/>
        <v>50.622517796927696</v>
      </c>
      <c r="H79" s="12">
        <v>0.59019607843137234</v>
      </c>
      <c r="I79" s="12">
        <v>0.60039215686274483</v>
      </c>
      <c r="J79" s="12">
        <v>1.1905882352941177</v>
      </c>
      <c r="K79" s="12">
        <v>0.49603921568627457</v>
      </c>
      <c r="L79" s="12">
        <v>680.98490196078433</v>
      </c>
      <c r="M79" s="12">
        <v>9.7450980392156854</v>
      </c>
      <c r="N79" s="12">
        <v>169.14901960784309</v>
      </c>
      <c r="O79" s="12">
        <v>86.686274509803923</v>
      </c>
      <c r="P79" s="20">
        <f t="shared" si="2"/>
        <v>-8.0537254901960722</v>
      </c>
      <c r="Q79" s="12">
        <v>11.951486697299588</v>
      </c>
      <c r="R79" s="12">
        <v>1.7318500000000085</v>
      </c>
      <c r="S79" s="12">
        <v>2790.8254166666661</v>
      </c>
    </row>
    <row r="80" spans="1:19">
      <c r="A80" s="6">
        <v>56</v>
      </c>
      <c r="B80" s="3" t="s">
        <v>7</v>
      </c>
      <c r="C80" s="2">
        <v>21.08356290174472</v>
      </c>
      <c r="D80" s="12">
        <v>2.10622</v>
      </c>
      <c r="E80" s="12">
        <v>106.20279999999998</v>
      </c>
      <c r="F80" s="12">
        <v>51.141999999999989</v>
      </c>
      <c r="G80" s="12">
        <f t="shared" si="3"/>
        <v>50.423412558991927</v>
      </c>
      <c r="H80" s="12">
        <v>0.58519999999999983</v>
      </c>
      <c r="I80" s="12">
        <v>0.60919999999999985</v>
      </c>
      <c r="J80" s="12">
        <v>1.1944000000000004</v>
      </c>
      <c r="K80" s="12">
        <v>0.49033999999999983</v>
      </c>
      <c r="L80" s="12">
        <v>573.94596000000001</v>
      </c>
      <c r="M80" s="12">
        <v>12.12</v>
      </c>
      <c r="N80" s="12">
        <v>169.59799999999993</v>
      </c>
      <c r="O80" s="12">
        <v>86.86</v>
      </c>
      <c r="P80" s="20">
        <f t="shared" si="2"/>
        <v>-7.8799999999999955</v>
      </c>
      <c r="Q80" s="12">
        <v>10.595099312250909</v>
      </c>
      <c r="R80" s="12">
        <v>1.7627333333333277</v>
      </c>
      <c r="S80" s="12">
        <v>2895.1897999999997</v>
      </c>
    </row>
    <row r="81" spans="1:19">
      <c r="A81" s="6">
        <v>56</v>
      </c>
      <c r="B81" s="3" t="s">
        <v>7</v>
      </c>
      <c r="C81" s="2">
        <v>21.08356290174472</v>
      </c>
      <c r="D81" s="12">
        <v>2.0456862745098041</v>
      </c>
      <c r="E81" s="12">
        <v>105.50607843137254</v>
      </c>
      <c r="F81" s="12">
        <v>51.878431372549002</v>
      </c>
      <c r="G81" s="12">
        <f t="shared" si="3"/>
        <v>51.574906546535026</v>
      </c>
      <c r="H81" s="12">
        <v>0.58235294117647041</v>
      </c>
      <c r="I81" s="12">
        <v>0.58705882352941163</v>
      </c>
      <c r="J81" s="12">
        <v>1.1694117647058824</v>
      </c>
      <c r="K81" s="12">
        <v>0.49729411764705872</v>
      </c>
      <c r="L81" s="12">
        <v>606.06186274509798</v>
      </c>
      <c r="M81" s="12">
        <v>10.156862745098039</v>
      </c>
      <c r="N81" s="12">
        <v>169.65882352941173</v>
      </c>
      <c r="O81" s="12">
        <v>87.163265306122454</v>
      </c>
      <c r="P81" s="20">
        <f t="shared" si="2"/>
        <v>-7.5767346938775404</v>
      </c>
      <c r="Q81" s="12">
        <v>11.225094020816588</v>
      </c>
      <c r="R81" s="12">
        <v>1.5786166666666683</v>
      </c>
      <c r="S81" s="12">
        <v>2996.7703999999999</v>
      </c>
    </row>
    <row r="82" spans="1:19">
      <c r="A82" s="6">
        <v>56</v>
      </c>
      <c r="B82" s="3" t="s">
        <v>7</v>
      </c>
      <c r="C82" s="2">
        <v>21.08356290174472</v>
      </c>
      <c r="D82" s="12">
        <v>2.02996</v>
      </c>
      <c r="E82" s="12">
        <v>102.41420000000004</v>
      </c>
      <c r="F82" s="12">
        <v>51.057999999999993</v>
      </c>
      <c r="G82" s="12">
        <f t="shared" si="3"/>
        <v>50.451338942639282</v>
      </c>
      <c r="H82" s="12">
        <v>0.58319999999999972</v>
      </c>
      <c r="I82" s="12">
        <v>0.61199999999999988</v>
      </c>
      <c r="J82" s="12">
        <v>1.1951999999999998</v>
      </c>
      <c r="K82" s="12">
        <v>0.48928000000000005</v>
      </c>
      <c r="L82" s="12">
        <v>561.4905</v>
      </c>
      <c r="M82" s="12">
        <v>11.24</v>
      </c>
      <c r="N82" s="12">
        <v>167.27799999999999</v>
      </c>
      <c r="O82" s="12">
        <v>87.5</v>
      </c>
      <c r="P82" s="20">
        <f t="shared" si="2"/>
        <v>-7.2399999999999949</v>
      </c>
      <c r="Q82" s="12">
        <v>10.755052261590967</v>
      </c>
      <c r="R82" s="12">
        <v>2.0304333333333338</v>
      </c>
      <c r="S82" s="12">
        <v>3107.7249000000006</v>
      </c>
    </row>
    <row r="83" spans="1:19">
      <c r="A83" s="6">
        <v>56</v>
      </c>
      <c r="B83" s="3" t="s">
        <v>7</v>
      </c>
      <c r="C83" s="2">
        <v>21.08356290174472</v>
      </c>
      <c r="D83" s="12">
        <v>1.9559795918367346</v>
      </c>
      <c r="E83" s="12">
        <v>97.025714285714272</v>
      </c>
      <c r="F83" s="12">
        <v>50.512244897959171</v>
      </c>
      <c r="G83" s="12">
        <f t="shared" si="3"/>
        <v>49.604665964128827</v>
      </c>
      <c r="H83" s="12">
        <v>0.59551020408163258</v>
      </c>
      <c r="I83" s="12">
        <v>0.63020408163265318</v>
      </c>
      <c r="J83" s="12">
        <v>1.2257142857142855</v>
      </c>
      <c r="K83" s="12">
        <v>0.48802040816326536</v>
      </c>
      <c r="L83" s="12">
        <v>536.21214285714314</v>
      </c>
      <c r="M83" s="12">
        <v>10.938775510204081</v>
      </c>
      <c r="N83" s="12">
        <v>167.8122448979592</v>
      </c>
      <c r="O83" s="12">
        <v>87.125</v>
      </c>
      <c r="P83" s="20">
        <f t="shared" si="2"/>
        <v>-7.6149999999999949</v>
      </c>
      <c r="Q83" s="12">
        <v>14.435320635397467</v>
      </c>
      <c r="R83" s="12">
        <v>1.6959666666666635</v>
      </c>
      <c r="S83" s="12">
        <v>3217.4011666666661</v>
      </c>
    </row>
    <row r="84" spans="1:19">
      <c r="A84" s="6">
        <v>56</v>
      </c>
      <c r="B84" s="3" t="s">
        <v>7</v>
      </c>
      <c r="C84" s="2">
        <v>21.08356290174472</v>
      </c>
      <c r="D84" s="12">
        <v>2.0036530612244898</v>
      </c>
      <c r="E84" s="12">
        <v>99.449387755102038</v>
      </c>
      <c r="F84" s="12">
        <v>50.279591836734689</v>
      </c>
      <c r="G84" s="12">
        <f t="shared" si="3"/>
        <v>49.634035791768092</v>
      </c>
      <c r="H84" s="12">
        <v>0.58897959183673443</v>
      </c>
      <c r="I84" s="12">
        <v>0.65346938775510199</v>
      </c>
      <c r="J84" s="12">
        <v>1.2424489795918365</v>
      </c>
      <c r="K84" s="12">
        <v>0.4798367346938775</v>
      </c>
      <c r="L84" s="12">
        <v>547.47575510204092</v>
      </c>
      <c r="M84" s="12">
        <v>17.387755102040817</v>
      </c>
      <c r="N84" s="12">
        <v>170.54489795918354</v>
      </c>
      <c r="O84" s="12">
        <v>86.122448979591837</v>
      </c>
      <c r="P84" s="20">
        <f t="shared" si="2"/>
        <v>-8.6175510204081576</v>
      </c>
      <c r="Q84" s="12">
        <v>13.335220960508678</v>
      </c>
      <c r="R84" s="12">
        <v>1.3982333333333372</v>
      </c>
      <c r="S84" s="12">
        <v>3308.9649833333333</v>
      </c>
    </row>
    <row r="85" spans="1:19">
      <c r="A85" s="6">
        <v>56</v>
      </c>
      <c r="B85" s="3" t="s">
        <v>7</v>
      </c>
      <c r="C85" s="2">
        <v>21.08356290174472</v>
      </c>
      <c r="D85" s="12">
        <v>1.9688695652173913</v>
      </c>
      <c r="E85" s="12">
        <v>95.982826086956521</v>
      </c>
      <c r="F85" s="12">
        <v>49.034782608695643</v>
      </c>
      <c r="G85" s="12">
        <f t="shared" si="3"/>
        <v>48.750220828548713</v>
      </c>
      <c r="H85" s="12">
        <v>0.62521739130434761</v>
      </c>
      <c r="I85" s="12">
        <v>0.63739130434782587</v>
      </c>
      <c r="J85" s="12">
        <v>1.262608695652174</v>
      </c>
      <c r="K85" s="12">
        <v>0.49463043478260876</v>
      </c>
      <c r="L85" s="12">
        <v>522.68745652173925</v>
      </c>
      <c r="M85" s="12">
        <v>11.326086956521738</v>
      </c>
      <c r="N85" s="12">
        <v>168.27826086956517</v>
      </c>
      <c r="O85" s="12">
        <v>86.088888888888889</v>
      </c>
      <c r="P85" s="20">
        <f t="shared" si="2"/>
        <v>-8.6511111111111063</v>
      </c>
      <c r="Q85" s="12">
        <v>13.619576514596787</v>
      </c>
      <c r="R85" s="12">
        <v>1.536899999999999</v>
      </c>
      <c r="S85" s="12">
        <v>3397.933566666667</v>
      </c>
    </row>
    <row r="86" spans="1:19">
      <c r="A86" s="6">
        <v>56</v>
      </c>
      <c r="B86" s="3" t="s">
        <v>7</v>
      </c>
      <c r="C86" s="2">
        <v>21.08356290174472</v>
      </c>
      <c r="D86" s="12">
        <v>2.0427346938775512</v>
      </c>
      <c r="E86" s="12">
        <v>100.90285714285717</v>
      </c>
      <c r="F86" s="12">
        <v>50.053061224489774</v>
      </c>
      <c r="G86" s="12">
        <f t="shared" si="3"/>
        <v>49.395967790277147</v>
      </c>
      <c r="H86" s="12">
        <v>0.61673469387755087</v>
      </c>
      <c r="I86" s="12">
        <v>0.62163265306122439</v>
      </c>
      <c r="J86" s="12">
        <v>1.2383673469387755</v>
      </c>
      <c r="K86" s="12">
        <v>0.49857142857142872</v>
      </c>
      <c r="L86" s="12">
        <v>641.79769387755118</v>
      </c>
      <c r="M86" s="12">
        <v>12.591836734693878</v>
      </c>
      <c r="N86" s="12">
        <v>166.91632653061222</v>
      </c>
      <c r="O86" s="12">
        <v>86.4375</v>
      </c>
      <c r="P86" s="20">
        <f t="shared" si="2"/>
        <v>-8.3024999999999949</v>
      </c>
      <c r="Q86" s="12">
        <v>17.784269652593292</v>
      </c>
      <c r="R86" s="12">
        <v>1.1752833333333303</v>
      </c>
      <c r="S86" s="12">
        <v>3483.2381166666669</v>
      </c>
    </row>
    <row r="87" spans="1:19">
      <c r="A87" s="6">
        <v>56</v>
      </c>
      <c r="B87" s="3" t="s">
        <v>7</v>
      </c>
      <c r="C87" s="2">
        <v>21.08356290174472</v>
      </c>
      <c r="D87" s="12">
        <v>2.007122448979592</v>
      </c>
      <c r="E87" s="12">
        <v>99.671632653061238</v>
      </c>
      <c r="F87" s="12">
        <v>50.251020408163242</v>
      </c>
      <c r="G87" s="12">
        <f t="shared" si="3"/>
        <v>49.658969587896166</v>
      </c>
      <c r="H87" s="12">
        <v>0.59755102040816288</v>
      </c>
      <c r="I87" s="12">
        <v>0.62163265306122428</v>
      </c>
      <c r="J87" s="12">
        <v>1.2191836734693879</v>
      </c>
      <c r="K87" s="12">
        <v>0.49053061224489797</v>
      </c>
      <c r="L87" s="12">
        <v>563.55130612244909</v>
      </c>
      <c r="M87" s="12">
        <v>13.326530612244898</v>
      </c>
      <c r="N87" s="12">
        <v>168.0408163265306</v>
      </c>
      <c r="O87" s="12">
        <v>86.553191489361708</v>
      </c>
      <c r="P87" s="20">
        <f t="shared" si="2"/>
        <v>-8.1868085106382864</v>
      </c>
      <c r="Q87" s="12">
        <v>18.039221793977301</v>
      </c>
      <c r="R87" s="12">
        <v>1.5033000000000054</v>
      </c>
      <c r="S87" s="12">
        <v>3557.7684499999991</v>
      </c>
    </row>
    <row r="88" spans="1:19">
      <c r="A88" s="6">
        <v>56</v>
      </c>
      <c r="B88" s="3" t="s">
        <v>7</v>
      </c>
      <c r="C88" s="2">
        <v>21.08356290174472</v>
      </c>
      <c r="D88" s="12">
        <v>2.2135744680851062</v>
      </c>
      <c r="E88" s="12">
        <v>104.37021276595746</v>
      </c>
      <c r="F88" s="12">
        <v>48.157446808510628</v>
      </c>
      <c r="G88" s="12">
        <f t="shared" si="3"/>
        <v>47.150079778542469</v>
      </c>
      <c r="H88" s="12">
        <v>0.62808510638297887</v>
      </c>
      <c r="I88" s="12">
        <v>0.64085106382978707</v>
      </c>
      <c r="J88" s="12">
        <v>1.2689361702127657</v>
      </c>
      <c r="K88" s="12">
        <v>0.49389361702127649</v>
      </c>
      <c r="L88" s="12">
        <v>540.97306382978729</v>
      </c>
      <c r="M88" s="12">
        <v>12.851063829787234</v>
      </c>
      <c r="N88" s="12">
        <v>167.9021276595744</v>
      </c>
      <c r="O88" s="12">
        <v>86.75555555555556</v>
      </c>
      <c r="P88" s="20">
        <f t="shared" si="2"/>
        <v>-7.9844444444444349</v>
      </c>
      <c r="Q88" s="12">
        <v>25.964082377474622</v>
      </c>
      <c r="R88" s="12">
        <v>1.0723833333333308</v>
      </c>
      <c r="S88" s="12">
        <v>3638.9039999999982</v>
      </c>
    </row>
    <row r="89" spans="1:19">
      <c r="A89" s="6">
        <v>56</v>
      </c>
      <c r="B89" s="3" t="s">
        <v>7</v>
      </c>
      <c r="C89" s="2">
        <v>21.08356290174472</v>
      </c>
      <c r="D89" s="12">
        <v>2.10094</v>
      </c>
      <c r="E89" s="12">
        <v>104.47439999999999</v>
      </c>
      <c r="F89" s="12">
        <v>50.685999999999986</v>
      </c>
      <c r="G89" s="12">
        <f t="shared" si="3"/>
        <v>49.727455329519159</v>
      </c>
      <c r="H89" s="12">
        <v>0.5975999999999998</v>
      </c>
      <c r="I89" s="12">
        <v>0.60719999999999985</v>
      </c>
      <c r="J89" s="12">
        <v>1.2047999999999996</v>
      </c>
      <c r="K89" s="12">
        <v>0.49518000000000001</v>
      </c>
      <c r="L89" s="12">
        <v>600.97944000000018</v>
      </c>
      <c r="M89" s="12">
        <v>12.36</v>
      </c>
      <c r="N89" s="12">
        <v>168.51399999999998</v>
      </c>
      <c r="O89" s="12">
        <v>86.632653061224488</v>
      </c>
      <c r="P89" s="20">
        <f t="shared" si="2"/>
        <v>-8.1073469387755068</v>
      </c>
      <c r="Q89" s="12">
        <v>25.583877953901187</v>
      </c>
      <c r="R89" s="12">
        <v>0.82956666666666479</v>
      </c>
      <c r="S89" s="12">
        <v>3693.9558333333334</v>
      </c>
    </row>
    <row r="90" spans="1:19">
      <c r="A90" s="6">
        <v>56</v>
      </c>
      <c r="B90" s="3" t="s">
        <v>7</v>
      </c>
      <c r="C90" s="2">
        <v>21.08356290174472</v>
      </c>
      <c r="D90" s="12">
        <v>2.0195208333333334</v>
      </c>
      <c r="E90" s="12">
        <v>97.834583333333327</v>
      </c>
      <c r="F90" s="12">
        <v>49.029166666666647</v>
      </c>
      <c r="G90" s="12">
        <f t="shared" si="3"/>
        <v>48.444453614203034</v>
      </c>
      <c r="H90" s="12">
        <v>0.62958333333333305</v>
      </c>
      <c r="I90" s="12">
        <v>0.62791666666666657</v>
      </c>
      <c r="J90" s="12">
        <v>1.2574999999999996</v>
      </c>
      <c r="K90" s="12">
        <v>0.49747916666666675</v>
      </c>
      <c r="L90" s="12">
        <v>588.9422708333334</v>
      </c>
      <c r="M90" s="12">
        <v>11.416666666666666</v>
      </c>
      <c r="N90" s="12">
        <v>167.80625000000001</v>
      </c>
      <c r="O90" s="12">
        <v>86.583333333333329</v>
      </c>
      <c r="P90" s="20">
        <f t="shared" si="2"/>
        <v>-8.1566666666666663</v>
      </c>
      <c r="Q90" s="12">
        <v>27.905125335937857</v>
      </c>
      <c r="R90" s="12">
        <v>0.89529999999999743</v>
      </c>
      <c r="S90" s="12">
        <v>3745.4756166666662</v>
      </c>
    </row>
    <row r="91" spans="1:19">
      <c r="A91" s="6">
        <v>56</v>
      </c>
      <c r="B91" s="3" t="s">
        <v>7</v>
      </c>
      <c r="C91" s="2">
        <v>21.08356290174472</v>
      </c>
      <c r="D91" s="12">
        <v>1.8536666666666668</v>
      </c>
      <c r="E91" s="12">
        <v>93.938235294117661</v>
      </c>
      <c r="F91" s="12">
        <v>51.823529411764696</v>
      </c>
      <c r="G91" s="12">
        <f t="shared" si="3"/>
        <v>50.676983614880953</v>
      </c>
      <c r="H91" s="12">
        <v>0.5776470588235294</v>
      </c>
      <c r="I91" s="12">
        <v>0.6047058823529412</v>
      </c>
      <c r="J91" s="12">
        <v>1.1823529411764706</v>
      </c>
      <c r="K91" s="12">
        <v>0.48990196078431364</v>
      </c>
      <c r="L91" s="12">
        <v>525.22527450980397</v>
      </c>
      <c r="M91" s="12">
        <v>10.03921568627451</v>
      </c>
      <c r="N91" s="12">
        <v>165.76078431372548</v>
      </c>
      <c r="O91" s="12">
        <v>85.48</v>
      </c>
      <c r="P91" s="20">
        <f t="shared" si="2"/>
        <v>-9.2599999999999909</v>
      </c>
      <c r="Q91" s="12">
        <v>34.219633683370844</v>
      </c>
      <c r="R91" s="12">
        <v>0.73333333333333328</v>
      </c>
      <c r="S91" s="12">
        <v>3795.2197666666666</v>
      </c>
    </row>
    <row r="92" spans="1:19">
      <c r="A92" s="6">
        <v>56</v>
      </c>
      <c r="B92" s="3" t="s">
        <v>7</v>
      </c>
      <c r="C92" s="2">
        <v>21.08356290174472</v>
      </c>
      <c r="D92" s="12">
        <v>1.7930200000000001</v>
      </c>
      <c r="E92" s="12">
        <v>91.586000000000027</v>
      </c>
      <c r="F92" s="12">
        <v>51.731999999999992</v>
      </c>
      <c r="G92" s="12">
        <f t="shared" si="3"/>
        <v>51.079184838986748</v>
      </c>
      <c r="H92" s="12">
        <v>0.57999999999999985</v>
      </c>
      <c r="I92" s="12">
        <v>0.59960000000000013</v>
      </c>
      <c r="J92" s="12">
        <v>1.1796</v>
      </c>
      <c r="K92" s="12">
        <v>0.49109999999999998</v>
      </c>
      <c r="L92" s="12">
        <v>521.98149999999998</v>
      </c>
      <c r="M92" s="12">
        <v>11.6</v>
      </c>
      <c r="N92" s="12">
        <v>167.15799999999996</v>
      </c>
      <c r="O92" s="12">
        <v>86.72</v>
      </c>
      <c r="P92" s="20">
        <f t="shared" si="2"/>
        <v>-8.019999999999996</v>
      </c>
      <c r="Q92" s="12">
        <v>15.683998924035466</v>
      </c>
      <c r="R92" s="12">
        <v>0.54368333333333496</v>
      </c>
      <c r="S92" s="12">
        <v>3833.8935666666666</v>
      </c>
    </row>
    <row r="93" spans="1:19">
      <c r="A93" s="6">
        <v>56</v>
      </c>
      <c r="B93" s="3" t="s">
        <v>7</v>
      </c>
      <c r="C93" s="2">
        <v>21.08356290174472</v>
      </c>
      <c r="D93" s="12">
        <v>1.8372745098039216</v>
      </c>
      <c r="E93" s="12">
        <v>94.214901960784303</v>
      </c>
      <c r="F93" s="12">
        <v>51.41372549019605</v>
      </c>
      <c r="G93" s="12">
        <f t="shared" si="3"/>
        <v>51.279708861164764</v>
      </c>
      <c r="H93" s="12">
        <v>0.58117647058823507</v>
      </c>
      <c r="I93" s="12">
        <v>0.59529411764705864</v>
      </c>
      <c r="J93" s="12">
        <v>1.1764705882352942</v>
      </c>
      <c r="K93" s="12">
        <v>0.49390196078431359</v>
      </c>
      <c r="L93" s="12">
        <v>561.63203921568629</v>
      </c>
      <c r="M93" s="12">
        <v>11.509803921568627</v>
      </c>
      <c r="N93" s="12">
        <v>165.02352941176468</v>
      </c>
      <c r="O93" s="12">
        <v>86.901960784313729</v>
      </c>
      <c r="P93" s="20">
        <f t="shared" si="2"/>
        <v>-7.8380392156862655</v>
      </c>
      <c r="Q93" s="12">
        <v>19.552122471943594</v>
      </c>
      <c r="R93" s="12">
        <v>1.1920000000000073</v>
      </c>
      <c r="S93" s="12">
        <v>3880.7865833333331</v>
      </c>
    </row>
    <row r="94" spans="1:19">
      <c r="A94" s="6">
        <v>56</v>
      </c>
      <c r="B94" s="3" t="s">
        <v>7</v>
      </c>
      <c r="C94" s="2">
        <v>21.08356290174472</v>
      </c>
      <c r="D94" s="12">
        <v>1.8290576923076924</v>
      </c>
      <c r="E94" s="12">
        <v>94.331538461538457</v>
      </c>
      <c r="F94" s="12">
        <v>51.861538461538458</v>
      </c>
      <c r="G94" s="12">
        <f t="shared" si="3"/>
        <v>51.573845296548235</v>
      </c>
      <c r="H94" s="12">
        <v>0.57615384615384591</v>
      </c>
      <c r="I94" s="12">
        <v>0.59346153846153826</v>
      </c>
      <c r="J94" s="12">
        <v>1.1696153846153849</v>
      </c>
      <c r="K94" s="12">
        <v>0.49442307692307697</v>
      </c>
      <c r="L94" s="12">
        <v>599.15321153846173</v>
      </c>
      <c r="M94" s="12">
        <v>12.326923076923077</v>
      </c>
      <c r="N94" s="12">
        <v>164.78653846153844</v>
      </c>
      <c r="O94" s="12">
        <v>86.942307692307693</v>
      </c>
      <c r="P94" s="20">
        <f t="shared" si="2"/>
        <v>-7.7976923076923015</v>
      </c>
      <c r="Q94" s="12">
        <v>25.810879330629966</v>
      </c>
      <c r="R94" s="12">
        <v>0.95769999999999222</v>
      </c>
      <c r="S94" s="12">
        <v>3947.8345999999992</v>
      </c>
    </row>
    <row r="95" spans="1:19">
      <c r="A95" s="6">
        <v>56</v>
      </c>
      <c r="B95" s="3" t="s">
        <v>7</v>
      </c>
      <c r="C95" s="2">
        <v>21.08356290174472</v>
      </c>
      <c r="D95" s="12">
        <v>1.8297291666666669</v>
      </c>
      <c r="E95" s="12">
        <v>89.528124999999989</v>
      </c>
      <c r="F95" s="12">
        <v>50.074999999999989</v>
      </c>
      <c r="G95" s="12">
        <f t="shared" si="3"/>
        <v>48.929714097031656</v>
      </c>
      <c r="H95" s="12">
        <v>0.60666666666666647</v>
      </c>
      <c r="I95" s="12">
        <v>0.62541666666666673</v>
      </c>
      <c r="J95" s="12">
        <v>1.2320833333333332</v>
      </c>
      <c r="K95" s="12">
        <v>0.49466666666666675</v>
      </c>
      <c r="L95" s="12">
        <v>596.10360416666674</v>
      </c>
      <c r="M95" s="12">
        <v>11.5625</v>
      </c>
      <c r="N95" s="12">
        <v>165.99374999999995</v>
      </c>
      <c r="O95" s="12">
        <v>86.645833333333329</v>
      </c>
      <c r="P95" s="20">
        <f t="shared" si="2"/>
        <v>-8.0941666666666663</v>
      </c>
      <c r="Q95" s="12">
        <v>26.607372821865667</v>
      </c>
      <c r="R95" s="12">
        <v>0.80581666666666174</v>
      </c>
      <c r="S95" s="12">
        <v>4001.5897833333343</v>
      </c>
    </row>
    <row r="96" spans="1:19">
      <c r="A96" s="6">
        <v>56</v>
      </c>
      <c r="B96" s="3" t="s">
        <v>7</v>
      </c>
      <c r="C96" s="2">
        <v>21.08356290174472</v>
      </c>
      <c r="D96" s="12">
        <v>1.862326923076923</v>
      </c>
      <c r="E96" s="12">
        <v>97.807307692307646</v>
      </c>
      <c r="F96" s="12">
        <v>52.930769230769208</v>
      </c>
      <c r="G96" s="12">
        <f t="shared" si="3"/>
        <v>52.518871139290155</v>
      </c>
      <c r="H96" s="12">
        <v>0.58346153846153836</v>
      </c>
      <c r="I96" s="12">
        <v>0.57230769230769218</v>
      </c>
      <c r="J96" s="12">
        <v>1.1557692307692304</v>
      </c>
      <c r="K96" s="12">
        <v>0.50411538461538463</v>
      </c>
      <c r="L96" s="12">
        <v>611.63125000000002</v>
      </c>
      <c r="M96" s="12">
        <v>10.826923076923077</v>
      </c>
      <c r="N96" s="12">
        <v>168.24615384615387</v>
      </c>
      <c r="O96" s="12">
        <v>86.565217391304344</v>
      </c>
      <c r="P96" s="20">
        <f t="shared" si="2"/>
        <v>-8.1747826086956508</v>
      </c>
      <c r="Q96" s="12">
        <v>23.732404637780913</v>
      </c>
      <c r="R96" s="12">
        <v>0.72918333333334429</v>
      </c>
      <c r="S96" s="12">
        <v>4046.6721500000012</v>
      </c>
    </row>
    <row r="97" spans="1:19">
      <c r="A97" s="6">
        <v>56</v>
      </c>
      <c r="B97" s="3" t="s">
        <v>7</v>
      </c>
      <c r="C97" s="2">
        <v>21.08356290174472</v>
      </c>
      <c r="D97" s="12">
        <v>1.7515098039215686</v>
      </c>
      <c r="E97" s="12">
        <v>90.956862745098022</v>
      </c>
      <c r="F97" s="12">
        <v>52.303921568627445</v>
      </c>
      <c r="G97" s="12">
        <f t="shared" si="3"/>
        <v>51.930547314921569</v>
      </c>
      <c r="H97" s="12">
        <v>0.5725490196078431</v>
      </c>
      <c r="I97" s="12">
        <v>0.58352941176470574</v>
      </c>
      <c r="J97" s="12">
        <v>1.156078431372549</v>
      </c>
      <c r="K97" s="12">
        <v>0.49598039215686268</v>
      </c>
      <c r="L97" s="12">
        <v>559.11768627450988</v>
      </c>
      <c r="M97" s="12">
        <v>7.4705882352941178</v>
      </c>
      <c r="N97" s="12">
        <v>165.42156862745102</v>
      </c>
      <c r="O97" s="12">
        <v>85.88</v>
      </c>
      <c r="P97" s="20">
        <f t="shared" si="2"/>
        <v>-8.86</v>
      </c>
      <c r="Q97" s="12">
        <v>33.761342915518952</v>
      </c>
      <c r="R97" s="12">
        <v>0.79808333333332937</v>
      </c>
      <c r="S97" s="12">
        <v>4094.8260999999998</v>
      </c>
    </row>
    <row r="98" spans="1:19">
      <c r="A98" s="6">
        <v>56</v>
      </c>
      <c r="B98" s="3" t="s">
        <v>7</v>
      </c>
      <c r="C98" s="2">
        <v>21.08356290174472</v>
      </c>
      <c r="D98" s="12">
        <v>1.8875098039215685</v>
      </c>
      <c r="E98" s="12">
        <v>96.596274509803905</v>
      </c>
      <c r="F98" s="12">
        <v>51.962745098039207</v>
      </c>
      <c r="G98" s="12">
        <f t="shared" si="3"/>
        <v>51.176568359598178</v>
      </c>
      <c r="H98" s="12">
        <v>0.57372549019607844</v>
      </c>
      <c r="I98" s="12">
        <v>0.59411764705882353</v>
      </c>
      <c r="J98" s="12">
        <v>1.1678431372549021</v>
      </c>
      <c r="K98" s="12">
        <v>0.49315686274509812</v>
      </c>
      <c r="L98" s="12">
        <v>547.07819607843123</v>
      </c>
      <c r="M98" s="12">
        <v>9.235294117647058</v>
      </c>
      <c r="N98" s="12">
        <v>164.13137254901957</v>
      </c>
      <c r="O98" s="12">
        <v>86.392156862745097</v>
      </c>
      <c r="P98" s="20">
        <f t="shared" si="2"/>
        <v>-8.3478431372548982</v>
      </c>
      <c r="Q98" s="12">
        <v>21.329871801412118</v>
      </c>
      <c r="R98" s="12">
        <v>0.67653333333334253</v>
      </c>
      <c r="S98" s="12">
        <v>4136.5996166666673</v>
      </c>
    </row>
    <row r="99" spans="1:19">
      <c r="A99" s="6">
        <v>56</v>
      </c>
      <c r="B99" s="3" t="s">
        <v>7</v>
      </c>
      <c r="C99" s="2">
        <v>21.08356290174472</v>
      </c>
      <c r="D99" s="12">
        <v>1.8228124999999999</v>
      </c>
      <c r="E99" s="12">
        <v>89.626875000000027</v>
      </c>
      <c r="F99" s="12">
        <v>49.53125</v>
      </c>
      <c r="G99" s="12">
        <f t="shared" si="3"/>
        <v>49.16955254585978</v>
      </c>
      <c r="H99" s="12">
        <v>0.62374999999999992</v>
      </c>
      <c r="I99" s="12">
        <v>0.62666666666666648</v>
      </c>
      <c r="J99" s="12">
        <v>1.2504166666666667</v>
      </c>
      <c r="K99" s="12">
        <v>0.49706249999999991</v>
      </c>
      <c r="L99" s="12">
        <v>685.02610416666664</v>
      </c>
      <c r="M99" s="12">
        <v>11.708333333333334</v>
      </c>
      <c r="N99" s="12">
        <v>165.61875000000003</v>
      </c>
      <c r="O99" s="12">
        <v>86.659574468085111</v>
      </c>
      <c r="P99" s="20">
        <f t="shared" si="2"/>
        <v>-8.0804255319148837</v>
      </c>
      <c r="Q99" s="12">
        <v>25.945342982516205</v>
      </c>
      <c r="R99" s="12">
        <v>0.74584999999998824</v>
      </c>
      <c r="S99" s="12">
        <v>4182.1067166666671</v>
      </c>
    </row>
    <row r="100" spans="1:19">
      <c r="A100" s="6">
        <v>56</v>
      </c>
      <c r="B100" s="3" t="s">
        <v>7</v>
      </c>
      <c r="C100" s="2">
        <v>21.08356290174472</v>
      </c>
      <c r="D100" s="12">
        <v>1.900595744680851</v>
      </c>
      <c r="E100" s="12">
        <v>92.643404255319183</v>
      </c>
      <c r="F100" s="12">
        <v>49.878723404255304</v>
      </c>
      <c r="G100" s="12">
        <f t="shared" si="3"/>
        <v>48.744402650904547</v>
      </c>
      <c r="H100" s="12">
        <v>0.59659574468085086</v>
      </c>
      <c r="I100" s="12">
        <v>0.63106382978723385</v>
      </c>
      <c r="J100" s="12">
        <v>1.2276595744680849</v>
      </c>
      <c r="K100" s="12">
        <v>0.4865744680851064</v>
      </c>
      <c r="L100" s="12">
        <v>435.2837446808511</v>
      </c>
      <c r="M100" s="12">
        <v>10.808510638297872</v>
      </c>
      <c r="N100" s="12">
        <v>163.98723404255315</v>
      </c>
      <c r="O100" s="12">
        <v>86.957446808510639</v>
      </c>
      <c r="P100" s="20">
        <f t="shared" si="2"/>
        <v>-7.782553191489356</v>
      </c>
      <c r="Q100" s="12">
        <v>32.450017037747429</v>
      </c>
      <c r="R100" s="12">
        <v>0.68255000000000721</v>
      </c>
      <c r="S100" s="12">
        <v>4221.6929333333346</v>
      </c>
    </row>
    <row r="101" spans="1:19">
      <c r="A101" s="6">
        <v>56</v>
      </c>
      <c r="B101" s="3" t="s">
        <v>7</v>
      </c>
      <c r="C101" s="2">
        <v>21.08356290174472</v>
      </c>
      <c r="D101" s="12">
        <v>1.9998958333333332</v>
      </c>
      <c r="E101" s="12">
        <v>95.13854166666664</v>
      </c>
      <c r="F101" s="12">
        <v>48.791666666666664</v>
      </c>
      <c r="G101" s="12">
        <f t="shared" si="3"/>
        <v>47.571748528569188</v>
      </c>
      <c r="H101" s="12">
        <v>0.63541666666666663</v>
      </c>
      <c r="I101" s="12">
        <v>0.63208333333333322</v>
      </c>
      <c r="J101" s="12">
        <v>1.2675000000000003</v>
      </c>
      <c r="K101" s="12">
        <v>0.49614583333333334</v>
      </c>
      <c r="L101" s="12">
        <v>584.03362500000014</v>
      </c>
      <c r="M101" s="12">
        <v>12.583333333333334</v>
      </c>
      <c r="N101" s="12">
        <v>163.76458333333332</v>
      </c>
      <c r="O101" s="12">
        <v>87.111111111111114</v>
      </c>
      <c r="P101" s="20">
        <f t="shared" si="2"/>
        <v>-7.6288888888888806</v>
      </c>
      <c r="Q101" s="12">
        <v>29.634040252730383</v>
      </c>
      <c r="R101" s="12">
        <v>0.77396666666666836</v>
      </c>
      <c r="S101" s="12">
        <v>4266.2047166666653</v>
      </c>
    </row>
    <row r="102" spans="1:19">
      <c r="A102" s="6">
        <v>56</v>
      </c>
      <c r="B102" s="3" t="s">
        <v>7</v>
      </c>
      <c r="C102" s="2">
        <v>21.08356290174472</v>
      </c>
      <c r="D102" s="12">
        <v>2.2022391304347826</v>
      </c>
      <c r="E102" s="12">
        <v>101.24260869565215</v>
      </c>
      <c r="F102" s="12">
        <v>47.369565217391298</v>
      </c>
      <c r="G102" s="12">
        <f t="shared" si="3"/>
        <v>45.972577317552286</v>
      </c>
      <c r="H102" s="12">
        <v>0.63695652173913042</v>
      </c>
      <c r="I102" s="12">
        <v>0.66478260869565198</v>
      </c>
      <c r="J102" s="12">
        <v>1.3017391304347825</v>
      </c>
      <c r="K102" s="12">
        <v>0.48480434782608683</v>
      </c>
      <c r="L102" s="12">
        <v>505.50621739130418</v>
      </c>
      <c r="M102" s="12">
        <v>10.304347826086957</v>
      </c>
      <c r="N102" s="12">
        <v>163.49347826086961</v>
      </c>
      <c r="O102" s="12">
        <v>86.717391304347828</v>
      </c>
      <c r="P102" s="20">
        <f t="shared" si="2"/>
        <v>-8.0226086956521669</v>
      </c>
      <c r="Q102" s="12">
        <v>19.812363727773828</v>
      </c>
      <c r="R102" s="12">
        <v>0.79183333333333694</v>
      </c>
      <c r="S102" s="12">
        <v>4312.0216833333334</v>
      </c>
    </row>
    <row r="103" spans="1:19">
      <c r="A103" s="6">
        <v>56</v>
      </c>
      <c r="B103" s="3" t="s">
        <v>7</v>
      </c>
      <c r="C103" s="2">
        <v>21.08356290174472</v>
      </c>
      <c r="D103" s="12">
        <v>2.0558888888888887</v>
      </c>
      <c r="E103" s="12">
        <v>95.997777777777785</v>
      </c>
      <c r="F103" s="12">
        <v>48.095555555555549</v>
      </c>
      <c r="G103" s="12">
        <f t="shared" si="3"/>
        <v>46.694049613576183</v>
      </c>
      <c r="H103" s="12">
        <v>0.6359999999999999</v>
      </c>
      <c r="I103" s="12">
        <v>0.68222222222222217</v>
      </c>
      <c r="J103" s="12">
        <v>1.318222222222222</v>
      </c>
      <c r="K103" s="12">
        <v>0.48953333333333332</v>
      </c>
      <c r="L103" s="12">
        <v>529.77966666666669</v>
      </c>
      <c r="M103" s="12">
        <v>13.111111111111111</v>
      </c>
      <c r="N103" s="12">
        <v>162.69111111111113</v>
      </c>
      <c r="O103" s="12">
        <v>86.955555555555549</v>
      </c>
      <c r="P103" s="20">
        <f t="shared" si="2"/>
        <v>-7.7844444444444463</v>
      </c>
      <c r="Q103" s="12">
        <v>13.383877518856979</v>
      </c>
      <c r="R103" s="12">
        <v>1.2995833333333242</v>
      </c>
      <c r="S103" s="12">
        <v>4377.6855499999992</v>
      </c>
    </row>
    <row r="104" spans="1:19">
      <c r="A104" s="6">
        <v>56</v>
      </c>
      <c r="B104" s="3" t="s">
        <v>7</v>
      </c>
      <c r="C104" s="2">
        <v>21.08356290174472</v>
      </c>
      <c r="D104" s="12">
        <v>1.7297400000000001</v>
      </c>
      <c r="E104" s="12">
        <v>86.179000000000016</v>
      </c>
      <c r="F104" s="12">
        <v>50.593999999999987</v>
      </c>
      <c r="G104" s="12">
        <f t="shared" si="3"/>
        <v>49.821938557239825</v>
      </c>
      <c r="H104" s="12">
        <v>0.57599999999999985</v>
      </c>
      <c r="I104" s="12">
        <v>0.63559999999999983</v>
      </c>
      <c r="J104" s="12">
        <v>1.2116</v>
      </c>
      <c r="K104" s="12">
        <v>0.47978000000000004</v>
      </c>
      <c r="L104" s="12">
        <v>466.22190000000001</v>
      </c>
      <c r="M104" s="12">
        <v>15.46</v>
      </c>
      <c r="N104" s="12">
        <v>160.98400000000001</v>
      </c>
      <c r="O104" s="12">
        <v>87.1</v>
      </c>
      <c r="P104" s="20">
        <f t="shared" si="2"/>
        <v>-7.6400000000000006</v>
      </c>
      <c r="Q104" s="12">
        <v>17.138102787857328</v>
      </c>
      <c r="R104" s="12">
        <v>1.0503499999999955</v>
      </c>
      <c r="S104" s="12">
        <v>4449.9100333333345</v>
      </c>
    </row>
    <row r="105" spans="1:19">
      <c r="A105" s="6">
        <v>56</v>
      </c>
      <c r="B105" s="3" t="s">
        <v>7</v>
      </c>
      <c r="C105" s="2">
        <v>21.08356290174472</v>
      </c>
      <c r="D105" s="12">
        <v>1.6072857142857142</v>
      </c>
      <c r="E105" s="12">
        <v>79.614693877551034</v>
      </c>
      <c r="F105" s="12">
        <v>50.797959183673456</v>
      </c>
      <c r="G105" s="12">
        <f t="shared" si="3"/>
        <v>49.53362875680893</v>
      </c>
      <c r="H105" s="12">
        <v>0.59959183673469374</v>
      </c>
      <c r="I105" s="12">
        <v>0.61020408163265305</v>
      </c>
      <c r="J105" s="12">
        <v>1.2097959183673468</v>
      </c>
      <c r="K105" s="12">
        <v>0.49173469387755098</v>
      </c>
      <c r="L105" s="12">
        <v>568.90983673469395</v>
      </c>
      <c r="M105" s="12">
        <v>13.020408163265307</v>
      </c>
      <c r="N105" s="12">
        <v>159.16326530612244</v>
      </c>
      <c r="O105" s="12">
        <v>87.285714285714292</v>
      </c>
      <c r="P105" s="20">
        <f t="shared" si="2"/>
        <v>-7.4542857142857031</v>
      </c>
      <c r="Q105" s="12">
        <v>19.603193839705678</v>
      </c>
      <c r="R105" s="12">
        <v>0.93704999999999927</v>
      </c>
      <c r="S105" s="12">
        <v>4505.4465166666669</v>
      </c>
    </row>
    <row r="106" spans="1:19">
      <c r="A106" s="6">
        <v>56</v>
      </c>
      <c r="B106" s="3" t="s">
        <v>7</v>
      </c>
      <c r="C106" s="2">
        <v>21.08356290174472</v>
      </c>
      <c r="D106" s="12">
        <v>1.7210612244897958</v>
      </c>
      <c r="E106" s="12">
        <v>84.618163265306123</v>
      </c>
      <c r="F106" s="12">
        <v>49.328571428571408</v>
      </c>
      <c r="G106" s="12">
        <f t="shared" si="3"/>
        <v>49.166271403500453</v>
      </c>
      <c r="H106" s="12">
        <v>0.61306122448979572</v>
      </c>
      <c r="I106" s="12">
        <v>0.62367346938775503</v>
      </c>
      <c r="J106" s="12">
        <v>1.2367346938775512</v>
      </c>
      <c r="K106" s="12">
        <v>0.49314285714285705</v>
      </c>
      <c r="L106" s="12">
        <v>538.49581632653076</v>
      </c>
      <c r="M106" s="12">
        <v>10.448979591836734</v>
      </c>
      <c r="N106" s="12">
        <v>160.98367346938772</v>
      </c>
      <c r="O106" s="12">
        <v>86.530612244897952</v>
      </c>
      <c r="P106" s="20">
        <f t="shared" si="2"/>
        <v>-8.2093877551020427</v>
      </c>
      <c r="Q106" s="12">
        <v>17.596654540132107</v>
      </c>
      <c r="R106" s="12">
        <v>1.0650166666666792</v>
      </c>
      <c r="S106" s="12">
        <v>4565.9958999999999</v>
      </c>
    </row>
    <row r="107" spans="1:19">
      <c r="A107" s="6">
        <v>56</v>
      </c>
      <c r="B107" s="3" t="s">
        <v>7</v>
      </c>
      <c r="C107" s="2">
        <v>21.08356290174472</v>
      </c>
      <c r="D107" s="12">
        <v>1.67174</v>
      </c>
      <c r="E107" s="12">
        <v>84.671400000000006</v>
      </c>
      <c r="F107" s="12">
        <v>51.36999999999999</v>
      </c>
      <c r="G107" s="12">
        <f t="shared" si="3"/>
        <v>50.648665462332666</v>
      </c>
      <c r="H107" s="12">
        <v>0.59039999999999959</v>
      </c>
      <c r="I107" s="12">
        <v>0.60039999999999993</v>
      </c>
      <c r="J107" s="12">
        <v>1.1907999999999996</v>
      </c>
      <c r="K107" s="12">
        <v>0.4961799999999999</v>
      </c>
      <c r="L107" s="12">
        <v>631.63582000000019</v>
      </c>
      <c r="M107" s="12">
        <v>9.6</v>
      </c>
      <c r="N107" s="12">
        <v>159.762</v>
      </c>
      <c r="O107" s="12">
        <v>86.25</v>
      </c>
      <c r="P107" s="20">
        <f t="shared" si="2"/>
        <v>-8.4899999999999949</v>
      </c>
      <c r="Q107" s="12">
        <v>17.13903627645518</v>
      </c>
      <c r="R107" s="12">
        <v>1.0033999999999954</v>
      </c>
      <c r="S107" s="12">
        <v>4629.4155333333338</v>
      </c>
    </row>
    <row r="108" spans="1:19">
      <c r="A108" s="6">
        <v>56</v>
      </c>
      <c r="B108" s="3" t="s">
        <v>7</v>
      </c>
      <c r="C108" s="2">
        <v>21.08356290174472</v>
      </c>
      <c r="D108" s="12">
        <v>1.6868269230769231</v>
      </c>
      <c r="E108" s="12">
        <v>86.140576923076907</v>
      </c>
      <c r="F108" s="12">
        <v>52.290384615384596</v>
      </c>
      <c r="G108" s="12">
        <f t="shared" si="3"/>
        <v>51.066636265176982</v>
      </c>
      <c r="H108" s="12">
        <v>0.56923076923076898</v>
      </c>
      <c r="I108" s="12">
        <v>0.59269230769230741</v>
      </c>
      <c r="J108" s="12">
        <v>1.1619230769230771</v>
      </c>
      <c r="K108" s="12">
        <v>0.49067307692307688</v>
      </c>
      <c r="L108" s="12">
        <v>493.67809615384624</v>
      </c>
      <c r="M108" s="12">
        <v>8.384615384615385</v>
      </c>
      <c r="N108" s="12">
        <v>161.6942307692307</v>
      </c>
      <c r="O108" s="12">
        <v>87</v>
      </c>
      <c r="P108" s="20">
        <f t="shared" si="2"/>
        <v>-7.7399999999999949</v>
      </c>
      <c r="Q108" s="12">
        <v>18.455783579136732</v>
      </c>
      <c r="R108" s="12">
        <v>1.0604833333333166</v>
      </c>
      <c r="S108" s="12">
        <v>4688.4108166666665</v>
      </c>
    </row>
    <row r="109" spans="1:19">
      <c r="A109" s="6">
        <v>56</v>
      </c>
      <c r="B109" s="3" t="s">
        <v>7</v>
      </c>
      <c r="C109" s="2">
        <v>21.08356290174472</v>
      </c>
      <c r="D109" s="12">
        <v>1.6934313725490198</v>
      </c>
      <c r="E109" s="12">
        <v>85.798235294117646</v>
      </c>
      <c r="F109" s="12">
        <v>51.650980392156853</v>
      </c>
      <c r="G109" s="12">
        <f t="shared" si="3"/>
        <v>50.66531581080298</v>
      </c>
      <c r="H109" s="12">
        <v>0.58039215686274503</v>
      </c>
      <c r="I109" s="12">
        <v>0.59764705882352953</v>
      </c>
      <c r="J109" s="12">
        <v>1.1780392156862742</v>
      </c>
      <c r="K109" s="12">
        <v>0.49233333333333323</v>
      </c>
      <c r="L109" s="12">
        <v>544.94866666666678</v>
      </c>
      <c r="M109" s="12">
        <v>9.4313725490196081</v>
      </c>
      <c r="N109" s="12">
        <v>161.76078431372548</v>
      </c>
      <c r="O109" s="12">
        <v>86.509803921568633</v>
      </c>
      <c r="P109" s="20">
        <f t="shared" si="2"/>
        <v>-8.2301960784313621</v>
      </c>
      <c r="Q109" s="12">
        <v>28.052377827640978</v>
      </c>
      <c r="R109" s="12">
        <v>0.86051666666668702</v>
      </c>
      <c r="S109" s="12">
        <v>4746.7184999999999</v>
      </c>
    </row>
    <row r="110" spans="1:19">
      <c r="A110" s="6">
        <v>56</v>
      </c>
      <c r="B110" s="3" t="s">
        <v>7</v>
      </c>
      <c r="C110" s="2">
        <v>21.08356290174472</v>
      </c>
      <c r="D110" s="12">
        <v>1.8179795918367347</v>
      </c>
      <c r="E110" s="12">
        <v>88.053469387755101</v>
      </c>
      <c r="F110" s="12">
        <v>49.514285714285684</v>
      </c>
      <c r="G110" s="12">
        <f t="shared" si="3"/>
        <v>48.434795298660767</v>
      </c>
      <c r="H110" s="12">
        <v>0.60244897959183641</v>
      </c>
      <c r="I110" s="12">
        <v>0.62448979591836717</v>
      </c>
      <c r="J110" s="12">
        <v>1.2269387755102041</v>
      </c>
      <c r="K110" s="12">
        <v>0.4896734693877548</v>
      </c>
      <c r="L110" s="12">
        <v>550.08257142857133</v>
      </c>
      <c r="M110" s="12">
        <v>7.1836734693877551</v>
      </c>
      <c r="N110" s="12">
        <v>163.40816326530611</v>
      </c>
      <c r="O110" s="12">
        <v>86.387755102040813</v>
      </c>
      <c r="P110" s="20">
        <f t="shared" si="2"/>
        <v>-8.3522448979591815</v>
      </c>
      <c r="Q110" s="12">
        <v>24.521069959966759</v>
      </c>
      <c r="R110" s="12">
        <v>0.85716666666665631</v>
      </c>
      <c r="S110" s="12">
        <v>4798.4148666666679</v>
      </c>
    </row>
    <row r="111" spans="1:19">
      <c r="A111" s="6">
        <v>56</v>
      </c>
      <c r="B111" s="3" t="s">
        <v>7</v>
      </c>
      <c r="C111" s="2">
        <v>21.08356290174472</v>
      </c>
      <c r="D111" s="12">
        <v>1.7216382978723404</v>
      </c>
      <c r="E111" s="12">
        <v>81.335319148936136</v>
      </c>
      <c r="F111" s="12">
        <v>48.417021276595733</v>
      </c>
      <c r="G111" s="12">
        <f t="shared" si="3"/>
        <v>47.242977371874865</v>
      </c>
      <c r="H111" s="12">
        <v>0.61191489361702134</v>
      </c>
      <c r="I111" s="12">
        <v>0.66</v>
      </c>
      <c r="J111" s="12">
        <v>1.2719148936170213</v>
      </c>
      <c r="K111" s="12">
        <v>0.47876595744680855</v>
      </c>
      <c r="L111" s="12">
        <v>441.91123404255325</v>
      </c>
      <c r="M111" s="12">
        <v>10.76595744680851</v>
      </c>
      <c r="N111" s="12">
        <v>163.85319148936168</v>
      </c>
      <c r="O111" s="12">
        <v>86.292682926829272</v>
      </c>
      <c r="P111" s="20">
        <f t="shared" si="2"/>
        <v>-8.4473170731707228</v>
      </c>
      <c r="Q111" s="12">
        <v>28.067458985112658</v>
      </c>
      <c r="R111" s="12">
        <v>0.67148333333334453</v>
      </c>
      <c r="S111" s="12">
        <v>4846.6520833333343</v>
      </c>
    </row>
    <row r="112" spans="1:19">
      <c r="A112" s="6">
        <v>56</v>
      </c>
      <c r="B112" s="3" t="s">
        <v>7</v>
      </c>
      <c r="C112" s="2">
        <v>21.08356290174472</v>
      </c>
      <c r="D112" s="12">
        <v>1.9814565217391304</v>
      </c>
      <c r="E112" s="12">
        <v>93.03391304347825</v>
      </c>
      <c r="F112" s="12">
        <v>48.410869565217361</v>
      </c>
      <c r="G112" s="12">
        <f t="shared" si="3"/>
        <v>46.952285867883745</v>
      </c>
      <c r="H112" s="12">
        <v>0.64260869565217371</v>
      </c>
      <c r="I112" s="12">
        <v>0.63043478260869557</v>
      </c>
      <c r="J112" s="12">
        <v>1.2730434782608697</v>
      </c>
      <c r="K112" s="12">
        <v>0.49802173913043485</v>
      </c>
      <c r="L112" s="12">
        <v>669.54808695652184</v>
      </c>
      <c r="M112" s="12">
        <v>9.0869565217391308</v>
      </c>
      <c r="N112" s="12">
        <v>164.33043478260868</v>
      </c>
      <c r="O112" s="12">
        <v>86.913043478260875</v>
      </c>
      <c r="P112" s="20">
        <f t="shared" si="2"/>
        <v>-7.8269565217391204</v>
      </c>
      <c r="Q112" s="12">
        <v>23.97563231465697</v>
      </c>
      <c r="R112" s="12">
        <v>0.87236666666666074</v>
      </c>
      <c r="S112" s="12">
        <v>4892.1858499999998</v>
      </c>
    </row>
    <row r="113" spans="1:19">
      <c r="A113" s="6">
        <v>56</v>
      </c>
      <c r="B113" s="3" t="s">
        <v>7</v>
      </c>
      <c r="C113" s="2">
        <v>21.08356290174472</v>
      </c>
      <c r="D113" s="12">
        <v>1.7338775510204081</v>
      </c>
      <c r="E113" s="12">
        <v>83.64346938775509</v>
      </c>
      <c r="F113" s="12">
        <v>49.82448979591836</v>
      </c>
      <c r="G113" s="12">
        <f t="shared" si="3"/>
        <v>48.240701506591336</v>
      </c>
      <c r="H113" s="12">
        <v>0.60489795918367339</v>
      </c>
      <c r="I113" s="12">
        <v>0.62979591836734661</v>
      </c>
      <c r="J113" s="12">
        <v>1.2346938775510203</v>
      </c>
      <c r="K113" s="12">
        <v>0.49104081632653063</v>
      </c>
      <c r="L113" s="12">
        <v>580.84140816326521</v>
      </c>
      <c r="M113" s="12">
        <v>11</v>
      </c>
      <c r="N113" s="12">
        <v>164.7</v>
      </c>
      <c r="O113" s="12">
        <v>86.291666666666671</v>
      </c>
      <c r="P113" s="20">
        <f t="shared" si="2"/>
        <v>-8.4483333333333235</v>
      </c>
      <c r="Q113" s="12">
        <v>8.7933122046891743</v>
      </c>
      <c r="R113" s="12">
        <v>0.90708333333333635</v>
      </c>
      <c r="S113" s="12">
        <v>4945.0320666666648</v>
      </c>
    </row>
    <row r="114" spans="1:19">
      <c r="A114" s="6">
        <v>56</v>
      </c>
      <c r="B114" s="3" t="s">
        <v>7</v>
      </c>
      <c r="C114" s="2">
        <v>21.08356290174472</v>
      </c>
      <c r="D114" s="12">
        <v>1.5480961538461537</v>
      </c>
      <c r="E114" s="12">
        <v>82.173846153846171</v>
      </c>
      <c r="F114" s="12">
        <v>53.307692307692299</v>
      </c>
      <c r="G114" s="12">
        <f t="shared" si="3"/>
        <v>53.080582849902498</v>
      </c>
      <c r="H114" s="12">
        <v>0.57461538461538464</v>
      </c>
      <c r="I114" s="12">
        <v>0.56884615384615367</v>
      </c>
      <c r="J114" s="12">
        <v>1.1434615384615383</v>
      </c>
      <c r="K114" s="12">
        <v>0.50221153846153843</v>
      </c>
      <c r="L114" s="12">
        <v>655.27811538461538</v>
      </c>
      <c r="M114" s="12">
        <v>12</v>
      </c>
      <c r="N114" s="12">
        <v>161.7269230769231</v>
      </c>
      <c r="O114" s="12">
        <v>87.82692307692308</v>
      </c>
      <c r="P114" s="20">
        <f t="shared" si="2"/>
        <v>-6.9130769230769147</v>
      </c>
      <c r="Q114" s="12">
        <v>18.298672454897886</v>
      </c>
      <c r="R114" s="12">
        <v>0.85739999999999172</v>
      </c>
      <c r="S114" s="12">
        <v>5001.0027500000006</v>
      </c>
    </row>
    <row r="115" spans="1:19">
      <c r="A115" s="6">
        <v>56</v>
      </c>
      <c r="B115" s="3" t="s">
        <v>7</v>
      </c>
      <c r="C115" s="2">
        <v>21.08356290174472</v>
      </c>
      <c r="D115" s="12">
        <v>1.4723333333333333</v>
      </c>
      <c r="E115" s="12">
        <v>76.243333333333311</v>
      </c>
      <c r="F115" s="12">
        <v>52.698039215686258</v>
      </c>
      <c r="G115" s="12">
        <f t="shared" si="3"/>
        <v>51.784016300656539</v>
      </c>
      <c r="H115" s="12">
        <v>0.59098039215686271</v>
      </c>
      <c r="I115" s="12">
        <v>0.58078431372549022</v>
      </c>
      <c r="J115" s="12">
        <v>1.1717647058823528</v>
      </c>
      <c r="K115" s="12">
        <v>0.50052941176470589</v>
      </c>
      <c r="L115" s="12">
        <v>551.56245098039221</v>
      </c>
      <c r="M115" s="12">
        <v>11.96078431372549</v>
      </c>
      <c r="N115" s="12">
        <v>163.58431372549015</v>
      </c>
      <c r="O115" s="12">
        <v>87.137254901960787</v>
      </c>
      <c r="P115" s="20">
        <f t="shared" si="2"/>
        <v>-7.6027450980392075</v>
      </c>
      <c r="Q115" s="12">
        <v>24.430761203814896</v>
      </c>
      <c r="R115" s="12">
        <v>0.48066666666666907</v>
      </c>
      <c r="S115" s="12">
        <v>5038.164983333334</v>
      </c>
    </row>
    <row r="116" spans="1:19">
      <c r="A116" s="6">
        <v>56</v>
      </c>
      <c r="B116" s="3" t="s">
        <v>7</v>
      </c>
      <c r="C116" s="2">
        <v>21.08356290174472</v>
      </c>
      <c r="D116" s="12">
        <v>1.7719347826086957</v>
      </c>
      <c r="E116" s="12">
        <v>83.478260869565219</v>
      </c>
      <c r="F116" s="12">
        <v>49.649999999999991</v>
      </c>
      <c r="G116" s="12">
        <f t="shared" si="3"/>
        <v>47.111361935491786</v>
      </c>
      <c r="H116" s="12">
        <v>0.62391304347826093</v>
      </c>
      <c r="I116" s="12">
        <v>0.68086956521739139</v>
      </c>
      <c r="J116" s="12">
        <v>1.304782608695652</v>
      </c>
      <c r="K116" s="12">
        <v>0.4825000000000001</v>
      </c>
      <c r="L116" s="12">
        <v>474.37960869565217</v>
      </c>
      <c r="M116" s="12">
        <v>15.217391304347826</v>
      </c>
      <c r="N116" s="12">
        <v>161.43478260869566</v>
      </c>
      <c r="O116" s="12">
        <v>86.521739130434781</v>
      </c>
      <c r="P116" s="20">
        <f t="shared" si="2"/>
        <v>-8.2182608695652135</v>
      </c>
      <c r="Q116" s="12">
        <v>28.101973429291231</v>
      </c>
      <c r="R116" s="12">
        <v>0.58126666666667004</v>
      </c>
      <c r="S116" s="12">
        <v>5072.0544666666683</v>
      </c>
    </row>
    <row r="117" spans="1:19">
      <c r="A117" s="6">
        <v>56</v>
      </c>
      <c r="B117" s="3" t="s">
        <v>7</v>
      </c>
      <c r="C117" s="2">
        <v>21.08356290174472</v>
      </c>
      <c r="D117" s="12">
        <v>1.4999374999999999</v>
      </c>
      <c r="E117" s="12">
        <v>72.959166666666661</v>
      </c>
      <c r="F117" s="12">
        <v>49.291666666666657</v>
      </c>
      <c r="G117" s="12">
        <f t="shared" si="3"/>
        <v>48.641471172409958</v>
      </c>
      <c r="H117" s="12">
        <v>0.61166666666666647</v>
      </c>
      <c r="I117" s="12">
        <v>0.63916666666666655</v>
      </c>
      <c r="J117" s="12">
        <v>1.2508333333333328</v>
      </c>
      <c r="K117" s="12">
        <v>0.48389583333333347</v>
      </c>
      <c r="L117" s="12">
        <v>541.48979166666675</v>
      </c>
      <c r="M117" s="12">
        <v>15.604166666666666</v>
      </c>
      <c r="N117" s="12">
        <v>159.37708333333327</v>
      </c>
      <c r="O117" s="12">
        <v>86.354166666666671</v>
      </c>
      <c r="P117" s="20">
        <f t="shared" si="2"/>
        <v>-8.3858333333333235</v>
      </c>
      <c r="Q117" s="12">
        <v>13.7782380635187</v>
      </c>
      <c r="R117" s="12">
        <v>0.59346666666666958</v>
      </c>
      <c r="S117" s="12">
        <v>5104.9225000000015</v>
      </c>
    </row>
    <row r="118" spans="1:19">
      <c r="A118" s="6">
        <v>56</v>
      </c>
      <c r="B118" s="3" t="s">
        <v>7</v>
      </c>
      <c r="C118" s="2">
        <v>21.08356290174472</v>
      </c>
      <c r="D118" s="12">
        <v>1.5052045454545455</v>
      </c>
      <c r="E118" s="12">
        <v>69.959772727272721</v>
      </c>
      <c r="F118" s="12">
        <v>49.204545454545446</v>
      </c>
      <c r="G118" s="12">
        <f t="shared" si="3"/>
        <v>46.478581890108558</v>
      </c>
      <c r="H118" s="12">
        <v>0.62863636363636366</v>
      </c>
      <c r="I118" s="12">
        <v>0.64954545454545454</v>
      </c>
      <c r="J118" s="12">
        <v>1.2781818181818183</v>
      </c>
      <c r="K118" s="12">
        <v>0.48856818181818179</v>
      </c>
      <c r="L118" s="12">
        <v>486.24659090909097</v>
      </c>
      <c r="M118" s="12">
        <v>19.022727272727273</v>
      </c>
      <c r="N118" s="12">
        <v>158.2340909090909</v>
      </c>
      <c r="O118" s="12">
        <v>86.117647058823536</v>
      </c>
      <c r="P118" s="20">
        <f t="shared" si="2"/>
        <v>-8.6223529411764588</v>
      </c>
      <c r="Q118" s="12">
        <v>6.4034485469596376</v>
      </c>
      <c r="R118" s="12">
        <v>0.69829999999998715</v>
      </c>
      <c r="S118" s="12">
        <v>5145.8324666666676</v>
      </c>
    </row>
    <row r="119" spans="1:19">
      <c r="A119" s="6">
        <v>56</v>
      </c>
      <c r="B119" s="3" t="s">
        <v>7</v>
      </c>
      <c r="C119" s="2">
        <v>21.08356290174472</v>
      </c>
      <c r="D119" s="12">
        <v>1.5455581395348839</v>
      </c>
      <c r="E119" s="12">
        <v>67.103255813953453</v>
      </c>
      <c r="F119" s="12">
        <v>45.160465116279063</v>
      </c>
      <c r="G119" s="12">
        <f t="shared" si="3"/>
        <v>43.41684346740093</v>
      </c>
      <c r="H119" s="12">
        <v>0.65302325581395326</v>
      </c>
      <c r="I119" s="12">
        <v>0.72279069767441861</v>
      </c>
      <c r="J119" s="12">
        <v>1.3758139534883722</v>
      </c>
      <c r="K119" s="12">
        <v>0.46739534883720929</v>
      </c>
      <c r="L119" s="12">
        <v>464.31011627906986</v>
      </c>
      <c r="M119" s="12">
        <v>12.046511627906977</v>
      </c>
      <c r="N119" s="12">
        <v>157.62325581395353</v>
      </c>
      <c r="O119" s="12">
        <v>86.243243243243242</v>
      </c>
      <c r="P119" s="20">
        <f t="shared" si="2"/>
        <v>-8.4967567567567528</v>
      </c>
      <c r="R119" s="12">
        <v>0.9375666666666802</v>
      </c>
      <c r="S119" s="12">
        <v>5191.589633333333</v>
      </c>
    </row>
    <row r="120" spans="1:19">
      <c r="A120" s="6">
        <v>56</v>
      </c>
      <c r="B120" s="3" t="s">
        <v>7</v>
      </c>
      <c r="C120" s="2">
        <v>21.08356290174472</v>
      </c>
      <c r="D120" s="12">
        <v>1.5981860465116278</v>
      </c>
      <c r="E120" s="12">
        <v>66.694418604651162</v>
      </c>
      <c r="F120" s="12">
        <v>47.3139534883721</v>
      </c>
      <c r="G120" s="12">
        <f t="shared" si="3"/>
        <v>41.731323302581416</v>
      </c>
      <c r="H120" s="12">
        <v>0.64465116279069767</v>
      </c>
      <c r="I120" s="12">
        <v>0.74790697674418594</v>
      </c>
      <c r="J120" s="12">
        <v>1.3925581395348838</v>
      </c>
      <c r="K120" s="12">
        <v>0.46237209302325594</v>
      </c>
      <c r="L120" s="12">
        <v>466.30672093023253</v>
      </c>
      <c r="M120" s="12">
        <v>19.465116279069768</v>
      </c>
      <c r="N120" s="12">
        <v>148.54418604651161</v>
      </c>
      <c r="O120" s="12">
        <v>88.125</v>
      </c>
      <c r="P120" s="20">
        <f t="shared" si="2"/>
        <v>-6.6149999999999949</v>
      </c>
      <c r="R120" s="12">
        <v>0.91518333333331914</v>
      </c>
      <c r="S120" s="12">
        <v>5258.2165000000014</v>
      </c>
    </row>
    <row r="121" spans="1:19">
      <c r="A121" s="6">
        <v>56</v>
      </c>
      <c r="B121" s="3" t="s">
        <v>7</v>
      </c>
      <c r="C121" s="2">
        <v>21.08356290174472</v>
      </c>
      <c r="D121" s="12">
        <v>1.8387435897435898</v>
      </c>
      <c r="E121" s="12">
        <v>71.193333333333342</v>
      </c>
      <c r="F121" s="12">
        <v>43.020512820512813</v>
      </c>
      <c r="G121" s="12">
        <f t="shared" si="3"/>
        <v>38.718467180767249</v>
      </c>
      <c r="H121" s="12">
        <v>0.72615384615384626</v>
      </c>
      <c r="I121" s="12">
        <v>0.75384615384615394</v>
      </c>
      <c r="J121" s="12">
        <v>1.4800000000000004</v>
      </c>
      <c r="K121" s="12">
        <v>0.47933333333333333</v>
      </c>
      <c r="L121" s="12">
        <v>561.62538461538475</v>
      </c>
      <c r="M121" s="12">
        <v>16.23076923076923</v>
      </c>
      <c r="N121" s="12">
        <v>148.6820512820513</v>
      </c>
      <c r="O121" s="12">
        <v>88.71875</v>
      </c>
      <c r="P121" s="20">
        <f t="shared" ref="P121:P128" si="4">O121-94.74</f>
        <v>-6.0212499999999949</v>
      </c>
      <c r="Q121" s="12">
        <v>2.8589690147351718</v>
      </c>
      <c r="R121" s="12">
        <v>0.67855000000001076</v>
      </c>
      <c r="S121" s="12">
        <v>5297.438166666665</v>
      </c>
    </row>
    <row r="122" spans="1:19">
      <c r="A122" s="6">
        <v>56</v>
      </c>
      <c r="B122" s="3" t="s">
        <v>7</v>
      </c>
      <c r="C122" s="2">
        <v>21.08356290174472</v>
      </c>
      <c r="D122" s="12">
        <v>1.5954390243902439</v>
      </c>
      <c r="E122" s="12">
        <v>65.337317073170723</v>
      </c>
      <c r="F122" s="12">
        <v>45.529268292682914</v>
      </c>
      <c r="G122" s="12">
        <f t="shared" si="3"/>
        <v>40.952562946203351</v>
      </c>
      <c r="H122" s="12">
        <v>0.64829268292682918</v>
      </c>
      <c r="I122" s="12">
        <v>0.75609756097560976</v>
      </c>
      <c r="J122" s="12">
        <v>1.4043902439024392</v>
      </c>
      <c r="K122" s="12">
        <v>0.46241463414634137</v>
      </c>
      <c r="L122" s="12">
        <v>528.76751219512164</v>
      </c>
      <c r="M122" s="12">
        <v>18.560975609756099</v>
      </c>
      <c r="N122" s="12">
        <v>148.95121951219519</v>
      </c>
      <c r="O122" s="12">
        <v>87.463414634146346</v>
      </c>
      <c r="P122" s="20">
        <f t="shared" si="4"/>
        <v>-7.2765853658536486</v>
      </c>
      <c r="Q122" s="12">
        <v>2.6920910872721819</v>
      </c>
      <c r="R122" s="12">
        <v>0.78213333333333135</v>
      </c>
      <c r="S122" s="12">
        <v>5337.8096000000014</v>
      </c>
    </row>
    <row r="123" spans="1:19">
      <c r="A123" s="6">
        <v>56</v>
      </c>
      <c r="B123" s="3" t="s">
        <v>7</v>
      </c>
      <c r="C123" s="2">
        <v>21.08356290174472</v>
      </c>
      <c r="D123" s="12">
        <v>1.5107906976744188</v>
      </c>
      <c r="E123" s="12">
        <v>67.811395348837223</v>
      </c>
      <c r="F123" s="12">
        <v>46.25116279069767</v>
      </c>
      <c r="G123" s="12">
        <f t="shared" si="3"/>
        <v>44.884705375284774</v>
      </c>
      <c r="H123" s="12">
        <v>0.66976744186046511</v>
      </c>
      <c r="I123" s="12">
        <v>0.69023255813953488</v>
      </c>
      <c r="J123" s="12">
        <v>1.3599999999999992</v>
      </c>
      <c r="K123" s="12">
        <v>0.48739534883720925</v>
      </c>
      <c r="L123" s="12">
        <v>497.75986046511633</v>
      </c>
      <c r="M123" s="12">
        <v>15.023255813953488</v>
      </c>
      <c r="N123" s="12">
        <v>154.28372093023259</v>
      </c>
      <c r="O123" s="12">
        <v>86.744186046511629</v>
      </c>
      <c r="P123" s="20">
        <f t="shared" si="4"/>
        <v>-7.9958139534883657</v>
      </c>
      <c r="Q123" s="12">
        <v>2.4534971329501576</v>
      </c>
      <c r="R123" s="12">
        <v>0.69801666666667184</v>
      </c>
      <c r="S123" s="12">
        <v>5388.4222166666668</v>
      </c>
    </row>
    <row r="124" spans="1:19">
      <c r="A124" s="6">
        <v>56</v>
      </c>
      <c r="B124" s="3" t="s">
        <v>7</v>
      </c>
      <c r="C124" s="2">
        <v>21.08356290174472</v>
      </c>
      <c r="D124" s="12">
        <v>1.5180952380952382</v>
      </c>
      <c r="E124" s="12">
        <v>67.150476190476184</v>
      </c>
      <c r="F124" s="12">
        <v>44.907142857142844</v>
      </c>
      <c r="G124" s="12">
        <f t="shared" si="3"/>
        <v>44.233375156838136</v>
      </c>
      <c r="H124" s="12">
        <v>0.63142857142857145</v>
      </c>
      <c r="I124" s="12">
        <v>0.7833333333333331</v>
      </c>
      <c r="J124" s="12">
        <v>1.4147619047619047</v>
      </c>
      <c r="K124" s="12">
        <v>0.45621428571428585</v>
      </c>
      <c r="L124" s="12">
        <v>526.3010952380954</v>
      </c>
      <c r="M124" s="12">
        <v>18.404761904761905</v>
      </c>
      <c r="N124" s="12">
        <v>158.81666666666663</v>
      </c>
      <c r="O124" s="12">
        <v>84.857142857142861</v>
      </c>
      <c r="P124" s="20">
        <f t="shared" si="4"/>
        <v>-9.8828571428571337</v>
      </c>
      <c r="Q124" s="12">
        <v>26.651022111784062</v>
      </c>
      <c r="R124" s="12">
        <v>0.36408333333332243</v>
      </c>
      <c r="S124" s="12">
        <v>5415.8589666666694</v>
      </c>
    </row>
    <row r="125" spans="1:19">
      <c r="A125" s="6">
        <v>56</v>
      </c>
      <c r="B125" s="3" t="s">
        <v>7</v>
      </c>
      <c r="C125" s="2">
        <v>21.08356290174472</v>
      </c>
      <c r="D125" s="12">
        <v>1.6665714285714286</v>
      </c>
      <c r="E125" s="12">
        <v>70.637619047619054</v>
      </c>
      <c r="F125" s="12">
        <v>43.854761904761894</v>
      </c>
      <c r="G125" s="12">
        <f t="shared" si="3"/>
        <v>42.384993428195898</v>
      </c>
      <c r="H125" s="12">
        <v>0.66476190476190478</v>
      </c>
      <c r="I125" s="12">
        <v>0.76523809523809527</v>
      </c>
      <c r="J125" s="12">
        <v>1.4299999999999997</v>
      </c>
      <c r="K125" s="12">
        <v>0.46885714285714286</v>
      </c>
      <c r="L125" s="12">
        <v>401.83642857142848</v>
      </c>
      <c r="M125" s="12">
        <v>14.619047619047619</v>
      </c>
      <c r="N125" s="12">
        <v>158.75952380952384</v>
      </c>
      <c r="O125" s="12">
        <v>86.317073170731703</v>
      </c>
      <c r="P125" s="20">
        <f t="shared" si="4"/>
        <v>-8.4229268292682917</v>
      </c>
      <c r="Q125" s="12">
        <v>25.567182546810681</v>
      </c>
      <c r="R125" s="12">
        <v>0.65205000000000835</v>
      </c>
      <c r="S125" s="12">
        <v>5447.526716666669</v>
      </c>
    </row>
    <row r="126" spans="1:19">
      <c r="A126" s="6">
        <v>56</v>
      </c>
      <c r="B126" s="3" t="s">
        <v>7</v>
      </c>
      <c r="C126" s="2">
        <v>21.08356290174472</v>
      </c>
      <c r="D126" s="12">
        <v>1.7824444444444443</v>
      </c>
      <c r="E126" s="12">
        <v>78.747111111111124</v>
      </c>
      <c r="F126" s="12">
        <v>46.046666666666653</v>
      </c>
      <c r="G126" s="12">
        <f t="shared" si="3"/>
        <v>44.179279391597071</v>
      </c>
      <c r="H126" s="12">
        <v>0.66222222222222227</v>
      </c>
      <c r="I126" s="12">
        <v>0.683111111111111</v>
      </c>
      <c r="J126" s="12">
        <v>1.3453333333333328</v>
      </c>
      <c r="K126" s="12">
        <v>0.48766666666666675</v>
      </c>
      <c r="L126" s="12">
        <v>490.89742222222225</v>
      </c>
      <c r="M126" s="12">
        <v>11.4</v>
      </c>
      <c r="N126" s="12">
        <v>162.64222222222219</v>
      </c>
      <c r="O126" s="12">
        <v>86.75</v>
      </c>
      <c r="P126" s="20">
        <f t="shared" si="4"/>
        <v>-7.9899999999999949</v>
      </c>
      <c r="Q126" s="12">
        <v>32.799506055068299</v>
      </c>
      <c r="R126" s="12">
        <v>0.76793333333331859</v>
      </c>
      <c r="S126" s="12">
        <v>5489.1488166666668</v>
      </c>
    </row>
    <row r="127" spans="1:19">
      <c r="A127" s="6">
        <v>56</v>
      </c>
      <c r="B127" s="3" t="s">
        <v>7</v>
      </c>
      <c r="C127" s="2">
        <v>21.08356290174472</v>
      </c>
      <c r="D127" s="12">
        <v>2.0308444444444445</v>
      </c>
      <c r="E127" s="12">
        <v>92.75800000000001</v>
      </c>
      <c r="F127" s="12">
        <v>46.493333333333332</v>
      </c>
      <c r="G127" s="12">
        <f t="shared" si="3"/>
        <v>45.674596227075767</v>
      </c>
      <c r="H127" s="12">
        <v>0.64488888888888896</v>
      </c>
      <c r="I127" s="12">
        <v>0.68755555555555536</v>
      </c>
      <c r="J127" s="12">
        <v>1.3324444444444443</v>
      </c>
      <c r="K127" s="12">
        <v>0.48959999999999992</v>
      </c>
      <c r="L127" s="12">
        <v>688.99326666666661</v>
      </c>
      <c r="M127" s="12">
        <v>17.733333333333334</v>
      </c>
      <c r="N127" s="12">
        <v>167.24888888888884</v>
      </c>
      <c r="O127" s="12">
        <v>86.62222222222222</v>
      </c>
      <c r="P127" s="20">
        <f t="shared" si="4"/>
        <v>-8.1177777777777749</v>
      </c>
      <c r="Q127" s="12">
        <v>25.568004011350968</v>
      </c>
      <c r="R127" s="12">
        <v>0.84574999999999823</v>
      </c>
      <c r="S127" s="12">
        <v>5535.8797166666664</v>
      </c>
    </row>
    <row r="128" spans="1:19">
      <c r="A128" s="6">
        <v>56</v>
      </c>
      <c r="B128" s="3" t="s">
        <v>7</v>
      </c>
      <c r="C128" s="2">
        <v>21.08356290174472</v>
      </c>
      <c r="D128" s="12">
        <v>1.7694375</v>
      </c>
      <c r="E128" s="12">
        <v>84.954375000000013</v>
      </c>
      <c r="F128" s="12">
        <v>49.841666666666661</v>
      </c>
      <c r="G128" s="12">
        <f t="shared" si="3"/>
        <v>48.012080110204522</v>
      </c>
      <c r="H128" s="12">
        <v>0.61250000000000004</v>
      </c>
      <c r="I128" s="12">
        <v>0.62791666666666668</v>
      </c>
      <c r="J128" s="12">
        <v>1.2404166666666663</v>
      </c>
      <c r="K128" s="12">
        <v>0.49170833333333336</v>
      </c>
      <c r="L128" s="12">
        <v>639.95793749999996</v>
      </c>
      <c r="M128" s="12">
        <v>11.0625</v>
      </c>
      <c r="N128" s="12">
        <v>166.82916666666668</v>
      </c>
      <c r="O128" s="12">
        <v>86.729166666666671</v>
      </c>
      <c r="P128" s="20">
        <f t="shared" si="4"/>
        <v>-8.0108333333333235</v>
      </c>
      <c r="Q128" s="12">
        <v>18.367297850596024</v>
      </c>
      <c r="R128" s="12">
        <v>0.8</v>
      </c>
      <c r="S128" s="12">
        <v>5588.8200666666671</v>
      </c>
    </row>
    <row r="129" spans="1:19">
      <c r="A129" s="6">
        <v>38</v>
      </c>
      <c r="B129" s="3" t="s">
        <v>6</v>
      </c>
      <c r="C129" s="2">
        <v>21.227690643591131</v>
      </c>
      <c r="D129" s="12">
        <v>1.4399807692307693</v>
      </c>
      <c r="E129" s="12">
        <v>76.501346153846157</v>
      </c>
      <c r="F129" s="12">
        <v>53.690384615384602</v>
      </c>
      <c r="G129" s="12">
        <v>53.126644319502127</v>
      </c>
      <c r="H129" s="12">
        <v>0.55692307692307685</v>
      </c>
      <c r="I129" s="12">
        <v>0.6073076923076921</v>
      </c>
      <c r="J129" s="12">
        <v>1.1642307692307696</v>
      </c>
      <c r="K129" s="12">
        <v>0.48688461538461542</v>
      </c>
      <c r="L129" s="12">
        <v>604.05317307692292</v>
      </c>
      <c r="M129" s="12">
        <v>7.384615384615385</v>
      </c>
      <c r="N129" s="12">
        <v>161.89615384615385</v>
      </c>
      <c r="O129" s="12">
        <v>93.230769230769226</v>
      </c>
      <c r="P129" s="20">
        <f>O129-95.84</f>
        <v>-2.609230769230777</v>
      </c>
      <c r="Q129" s="12">
        <v>1.8577682605299854</v>
      </c>
      <c r="R129" s="12">
        <v>4.0013433333333337</v>
      </c>
      <c r="S129" s="12">
        <v>517.62960499999997</v>
      </c>
    </row>
    <row r="130" spans="1:19">
      <c r="A130" s="6">
        <v>38</v>
      </c>
      <c r="B130" s="3" t="s">
        <v>6</v>
      </c>
      <c r="C130" s="2">
        <v>21.227690643591131</v>
      </c>
      <c r="D130" s="12">
        <v>1.9764489795918367</v>
      </c>
      <c r="E130" s="12">
        <v>97.636938775510188</v>
      </c>
      <c r="F130" s="12">
        <v>49.948979591836732</v>
      </c>
      <c r="G130" s="12">
        <v>49.400181731821647</v>
      </c>
      <c r="H130" s="12">
        <v>0.57755102040816308</v>
      </c>
      <c r="I130" s="12">
        <v>0.6734693877551019</v>
      </c>
      <c r="J130" s="12">
        <v>1.2510204081632654</v>
      </c>
      <c r="K130" s="12">
        <v>0.47151020408163263</v>
      </c>
      <c r="L130" s="12">
        <v>420.2222857142857</v>
      </c>
      <c r="M130" s="12">
        <v>8.612244897959183</v>
      </c>
      <c r="N130" s="12">
        <v>151.22448979591837</v>
      </c>
      <c r="O130" s="12">
        <v>89.612244897959187</v>
      </c>
      <c r="P130" s="19"/>
      <c r="Q130" s="12">
        <v>2.6550345042835932</v>
      </c>
      <c r="R130" s="12">
        <v>3.9201483333333327</v>
      </c>
      <c r="S130" s="12">
        <v>746.64827666666667</v>
      </c>
    </row>
    <row r="131" spans="1:19">
      <c r="A131" s="6">
        <v>38</v>
      </c>
      <c r="B131" s="3" t="s">
        <v>6</v>
      </c>
      <c r="C131" s="2">
        <v>21.227690643591131</v>
      </c>
      <c r="D131" s="12">
        <v>1.7952857142857142</v>
      </c>
      <c r="E131" s="12">
        <v>100.57767857142859</v>
      </c>
      <c r="F131" s="12">
        <v>56.233928571428564</v>
      </c>
      <c r="G131" s="12">
        <v>56.023215564573903</v>
      </c>
      <c r="H131" s="12">
        <v>0.5239285714285713</v>
      </c>
      <c r="I131" s="12">
        <v>0.5607142857142855</v>
      </c>
      <c r="J131" s="12">
        <v>1.084642857142857</v>
      </c>
      <c r="K131" s="12">
        <v>0.48782142857142857</v>
      </c>
      <c r="L131" s="12">
        <v>604.60800000000006</v>
      </c>
      <c r="M131" s="12">
        <v>8.1071428571428577</v>
      </c>
      <c r="N131" s="12">
        <v>159.27857142857147</v>
      </c>
      <c r="O131" s="12">
        <v>86.392857142857139</v>
      </c>
      <c r="P131" s="19"/>
      <c r="Q131" s="12">
        <v>3.2163670214736957</v>
      </c>
      <c r="R131" s="12">
        <v>3.8527499999999995</v>
      </c>
      <c r="S131" s="12">
        <v>1193.0954833333333</v>
      </c>
    </row>
    <row r="132" spans="1:19">
      <c r="A132" s="6">
        <v>38</v>
      </c>
      <c r="B132" s="3" t="s">
        <v>6</v>
      </c>
      <c r="C132" s="2">
        <v>21.227690643591131</v>
      </c>
      <c r="D132" s="12">
        <v>2.1039629629629633</v>
      </c>
      <c r="E132" s="12">
        <v>116.43222222222222</v>
      </c>
      <c r="F132" s="12">
        <v>56.379629629629619</v>
      </c>
      <c r="G132" s="12">
        <v>55.339482810217042</v>
      </c>
      <c r="H132" s="12">
        <v>0.53296296296296297</v>
      </c>
      <c r="I132" s="12">
        <v>0.55888888888888888</v>
      </c>
      <c r="J132" s="12">
        <v>1.0918518518518521</v>
      </c>
      <c r="K132" s="12">
        <v>0.49050000000000005</v>
      </c>
      <c r="L132" s="12">
        <v>593.411574074074</v>
      </c>
      <c r="M132" s="12">
        <v>8.7777777777777786</v>
      </c>
      <c r="N132" s="12">
        <v>162.5055555555555</v>
      </c>
      <c r="P132" s="19"/>
      <c r="Q132" s="12">
        <v>12.358191333705602</v>
      </c>
      <c r="R132" s="12">
        <v>3.1147666666666662</v>
      </c>
      <c r="S132" s="12">
        <v>1410.3956666666668</v>
      </c>
    </row>
    <row r="133" spans="1:19">
      <c r="A133" s="6">
        <v>38</v>
      </c>
      <c r="B133" s="3" t="s">
        <v>6</v>
      </c>
      <c r="C133" s="2">
        <v>21.227690643591131</v>
      </c>
      <c r="D133" s="12">
        <v>2.5125185185185188</v>
      </c>
      <c r="E133" s="12">
        <v>140.00037037037035</v>
      </c>
      <c r="F133" s="12">
        <v>55.903703703703691</v>
      </c>
      <c r="G133" s="12">
        <v>55.721129750287432</v>
      </c>
      <c r="H133" s="12">
        <v>0.52555555555555555</v>
      </c>
      <c r="I133" s="12">
        <v>0.58666666666666656</v>
      </c>
      <c r="J133" s="12">
        <v>1.1122222222222222</v>
      </c>
      <c r="K133" s="12">
        <v>0.4825370370370371</v>
      </c>
      <c r="L133" s="12">
        <v>631.66914814814811</v>
      </c>
      <c r="M133" s="12">
        <v>7</v>
      </c>
      <c r="N133" s="12">
        <v>156.69629629629628</v>
      </c>
      <c r="P133" s="19"/>
      <c r="Q133" s="12">
        <v>12.546466975494464</v>
      </c>
      <c r="R133" s="12">
        <v>2.7513333333333359</v>
      </c>
      <c r="S133" s="12">
        <v>1585.3129500000002</v>
      </c>
    </row>
    <row r="134" spans="1:19">
      <c r="A134" s="6">
        <v>38</v>
      </c>
      <c r="B134" s="3" t="s">
        <v>6</v>
      </c>
      <c r="C134" s="2">
        <v>21.227690643591131</v>
      </c>
      <c r="D134" s="12">
        <v>2.7557</v>
      </c>
      <c r="E134" s="12">
        <v>166.46533333333329</v>
      </c>
      <c r="F134" s="12">
        <v>60.698333333333331</v>
      </c>
      <c r="G134" s="12">
        <v>60.407639922100842</v>
      </c>
      <c r="H134" s="12">
        <v>0.49466666666666675</v>
      </c>
      <c r="I134" s="12">
        <v>0.51133333333333342</v>
      </c>
      <c r="J134" s="12">
        <v>1.0059999999999998</v>
      </c>
      <c r="K134" s="12">
        <v>0.49368333333333336</v>
      </c>
      <c r="L134" s="12">
        <v>571.39666666666676</v>
      </c>
      <c r="M134" s="12">
        <v>7.6</v>
      </c>
      <c r="N134" s="12">
        <v>158.56666666666669</v>
      </c>
      <c r="P134" s="19"/>
      <c r="Q134" s="12">
        <v>10.832558615167178</v>
      </c>
      <c r="R134" s="12">
        <v>2.6337833333333305</v>
      </c>
      <c r="S134" s="12">
        <v>1743.35915</v>
      </c>
    </row>
    <row r="135" spans="1:19">
      <c r="A135" s="6">
        <v>38</v>
      </c>
      <c r="B135" s="3" t="s">
        <v>6</v>
      </c>
      <c r="C135" s="2">
        <v>21.227690643591131</v>
      </c>
      <c r="D135" s="12">
        <v>2.8105178571428575</v>
      </c>
      <c r="E135" s="12">
        <v>161.76749999999998</v>
      </c>
      <c r="F135" s="12">
        <v>58.235714285714288</v>
      </c>
      <c r="G135" s="12">
        <v>57.55789794712463</v>
      </c>
      <c r="H135" s="12">
        <v>0.5128571428571429</v>
      </c>
      <c r="I135" s="12">
        <v>0.54678571428571421</v>
      </c>
      <c r="J135" s="12">
        <v>1.0596428571428569</v>
      </c>
      <c r="K135" s="12">
        <v>0.49085714285714277</v>
      </c>
      <c r="L135" s="12">
        <v>662.61091071428564</v>
      </c>
      <c r="M135" s="12">
        <v>15.803571428571429</v>
      </c>
      <c r="N135" s="12">
        <v>150.80714285714291</v>
      </c>
      <c r="P135" s="19"/>
      <c r="Q135" s="12">
        <v>11.035504760078846</v>
      </c>
      <c r="R135" s="12">
        <v>2.8176333333333332</v>
      </c>
      <c r="S135" s="12">
        <v>1907.8252500000008</v>
      </c>
    </row>
    <row r="136" spans="1:19">
      <c r="A136" s="6">
        <v>38</v>
      </c>
      <c r="B136" s="3" t="s">
        <v>6</v>
      </c>
      <c r="C136" s="2">
        <v>21.227690643591131</v>
      </c>
      <c r="D136" s="12">
        <v>2.9169322033898308</v>
      </c>
      <c r="E136" s="12">
        <v>172.2635593220339</v>
      </c>
      <c r="F136" s="12">
        <v>59.245762711864387</v>
      </c>
      <c r="G136" s="12">
        <v>59.05641520287741</v>
      </c>
      <c r="H136" s="12">
        <v>0.50372881355932231</v>
      </c>
      <c r="I136" s="12">
        <v>0.52372881355932221</v>
      </c>
      <c r="J136" s="12">
        <v>1.0274576271186437</v>
      </c>
      <c r="K136" s="12">
        <v>0.49283050847457643</v>
      </c>
      <c r="L136" s="12">
        <v>599.48145762711852</v>
      </c>
      <c r="M136" s="12">
        <v>12.576271186440678</v>
      </c>
      <c r="N136" s="12">
        <v>150.66779661016949</v>
      </c>
      <c r="P136" s="19"/>
      <c r="Q136" s="12">
        <v>11.215407143791127</v>
      </c>
      <c r="R136" s="12">
        <v>2.7558833333333306</v>
      </c>
      <c r="S136" s="12">
        <v>2074.9261999999999</v>
      </c>
    </row>
    <row r="137" spans="1:19">
      <c r="A137" s="6">
        <v>38</v>
      </c>
      <c r="B137" s="3" t="s">
        <v>6</v>
      </c>
      <c r="C137" s="2">
        <v>21.227690643591131</v>
      </c>
      <c r="D137" s="12">
        <v>2.9433620689655173</v>
      </c>
      <c r="E137" s="12">
        <v>171.96810344827591</v>
      </c>
      <c r="F137" s="12">
        <v>58.805172413793088</v>
      </c>
      <c r="G137" s="12">
        <v>58.425738804440165</v>
      </c>
      <c r="H137" s="12">
        <v>0.50482758620689649</v>
      </c>
      <c r="I137" s="12">
        <v>0.52827586206896548</v>
      </c>
      <c r="J137" s="12">
        <v>1.0331034482758619</v>
      </c>
      <c r="K137" s="12">
        <v>0.49086206896551726</v>
      </c>
      <c r="L137" s="12">
        <v>593.58653448275845</v>
      </c>
      <c r="M137" s="12">
        <v>11.689655172413794</v>
      </c>
      <c r="N137" s="12">
        <v>147.37586206896557</v>
      </c>
      <c r="Q137" s="12">
        <v>9.2161701552536641</v>
      </c>
      <c r="R137" s="12">
        <v>2.6265500000000048</v>
      </c>
      <c r="S137" s="12">
        <v>2235.713483333333</v>
      </c>
    </row>
    <row r="138" spans="1:19">
      <c r="A138" s="6">
        <v>38</v>
      </c>
      <c r="B138" s="3" t="s">
        <v>6</v>
      </c>
      <c r="C138" s="2">
        <v>21.227690643591131</v>
      </c>
      <c r="D138" s="12">
        <v>2.8712580645161294</v>
      </c>
      <c r="E138" s="12">
        <v>179.04483870967744</v>
      </c>
      <c r="F138" s="12">
        <v>62.533870967741919</v>
      </c>
      <c r="G138" s="12">
        <v>62.357626756844809</v>
      </c>
      <c r="H138" s="12">
        <v>0.478709677419355</v>
      </c>
      <c r="I138" s="12">
        <v>0.49290322580645174</v>
      </c>
      <c r="J138" s="12">
        <v>0.97161290322580673</v>
      </c>
      <c r="K138" s="12">
        <v>0.49495161290322576</v>
      </c>
      <c r="L138" s="12">
        <v>682.73946774193541</v>
      </c>
      <c r="M138" s="12">
        <v>8</v>
      </c>
      <c r="N138" s="12">
        <v>153.03709677419357</v>
      </c>
      <c r="Q138" s="12">
        <v>6.9169756505061502</v>
      </c>
      <c r="R138" s="12">
        <v>3.0096499999999953</v>
      </c>
      <c r="S138" s="12">
        <v>2402.2657166666663</v>
      </c>
    </row>
    <row r="139" spans="1:19">
      <c r="A139" s="6">
        <v>38</v>
      </c>
      <c r="B139" s="3" t="s">
        <v>6</v>
      </c>
      <c r="C139" s="2">
        <v>21.227690643591131</v>
      </c>
      <c r="D139" s="12">
        <v>2.7029531250000001</v>
      </c>
      <c r="E139" s="12">
        <v>174.99984374999997</v>
      </c>
      <c r="F139" s="12">
        <v>65.092187499999994</v>
      </c>
      <c r="G139" s="12">
        <v>64.74394325650762</v>
      </c>
      <c r="H139" s="12">
        <v>0.46281250000000029</v>
      </c>
      <c r="I139" s="12">
        <v>0.46625000000000033</v>
      </c>
      <c r="J139" s="12">
        <v>0.9290624999999999</v>
      </c>
      <c r="K139" s="12">
        <v>0.49860937500000002</v>
      </c>
      <c r="L139" s="12">
        <v>677.32051562499987</v>
      </c>
      <c r="M139" s="12">
        <v>6.796875</v>
      </c>
      <c r="N139" s="12">
        <v>148.80312499999999</v>
      </c>
      <c r="Q139" s="12">
        <v>12.771973268783157</v>
      </c>
      <c r="R139" s="12">
        <v>2.7094166666666677</v>
      </c>
      <c r="S139" s="12">
        <v>2579.8872833333326</v>
      </c>
    </row>
    <row r="140" spans="1:19">
      <c r="A140" s="6">
        <v>38</v>
      </c>
      <c r="B140" s="3" t="s">
        <v>6</v>
      </c>
      <c r="C140" s="2">
        <v>21.227690643591131</v>
      </c>
      <c r="D140" s="12">
        <v>2.7581904761904763</v>
      </c>
      <c r="E140" s="12">
        <v>176.0203174603175</v>
      </c>
      <c r="F140" s="12">
        <v>64.29841269841269</v>
      </c>
      <c r="G140" s="12">
        <v>63.817317541981758</v>
      </c>
      <c r="H140" s="12">
        <v>0.4644444444444446</v>
      </c>
      <c r="I140" s="12">
        <v>0.48349206349206375</v>
      </c>
      <c r="J140" s="12">
        <v>0.94793650793650808</v>
      </c>
      <c r="K140" s="12">
        <v>0.49382539682539683</v>
      </c>
      <c r="L140" s="12">
        <v>639.36974603174599</v>
      </c>
      <c r="M140" s="12">
        <v>8.9206349206349209</v>
      </c>
      <c r="N140" s="12">
        <v>142.60158730158733</v>
      </c>
      <c r="Q140" s="12">
        <v>16.831296949437039</v>
      </c>
      <c r="R140" s="12">
        <v>1.9495333333333291</v>
      </c>
      <c r="S140" s="12">
        <v>2725.0066333333311</v>
      </c>
    </row>
    <row r="141" spans="1:19">
      <c r="A141" s="6">
        <v>38</v>
      </c>
      <c r="B141" s="3" t="s">
        <v>6</v>
      </c>
      <c r="C141" s="2">
        <v>21.227690643591131</v>
      </c>
      <c r="D141" s="12">
        <v>2.7143620689655172</v>
      </c>
      <c r="E141" s="12">
        <v>161.54293103448276</v>
      </c>
      <c r="F141" s="12">
        <v>59.648275862068942</v>
      </c>
      <c r="G141" s="12">
        <v>59.514142524121375</v>
      </c>
      <c r="H141" s="12">
        <v>0.50172413793103487</v>
      </c>
      <c r="I141" s="12">
        <v>0.53344827586206922</v>
      </c>
      <c r="J141" s="12">
        <v>1.0351724137931033</v>
      </c>
      <c r="K141" s="12">
        <v>0.49086206896551732</v>
      </c>
      <c r="L141" s="12">
        <v>604.57029310344808</v>
      </c>
      <c r="M141" s="12">
        <v>11.620689655172415</v>
      </c>
      <c r="N141" s="12">
        <v>146.77413793103443</v>
      </c>
      <c r="Q141" s="12">
        <v>12.467604987743741</v>
      </c>
      <c r="R141" s="12">
        <v>2.3147833333333363</v>
      </c>
      <c r="S141" s="12">
        <v>2841.0363499999999</v>
      </c>
    </row>
    <row r="142" spans="1:19">
      <c r="A142" s="6">
        <v>38</v>
      </c>
      <c r="B142" s="3" t="s">
        <v>6</v>
      </c>
      <c r="C142" s="2">
        <v>21.227690643591131</v>
      </c>
      <c r="D142" s="12">
        <v>2.9856615384615384</v>
      </c>
      <c r="E142" s="12">
        <v>192.77261538461539</v>
      </c>
      <c r="F142" s="12">
        <v>64.669230769230737</v>
      </c>
      <c r="G142" s="12">
        <v>64.566131459076203</v>
      </c>
      <c r="H142" s="12">
        <v>0.46707692307692333</v>
      </c>
      <c r="I142" s="12">
        <v>0.46769230769230796</v>
      </c>
      <c r="J142" s="12">
        <v>0.93476923076923113</v>
      </c>
      <c r="K142" s="12">
        <v>0.50147692307692326</v>
      </c>
      <c r="L142" s="12">
        <v>721.64992307692285</v>
      </c>
      <c r="M142" s="12">
        <v>8.861538461538462</v>
      </c>
      <c r="N142" s="12">
        <v>143.28769230769228</v>
      </c>
      <c r="Q142" s="12">
        <v>15.780286570540206</v>
      </c>
      <c r="R142" s="12">
        <v>1.64055</v>
      </c>
      <c r="S142" s="12">
        <v>2966.0721833333332</v>
      </c>
    </row>
    <row r="143" spans="1:19">
      <c r="A143" s="6">
        <v>38</v>
      </c>
      <c r="B143" s="3" t="s">
        <v>6</v>
      </c>
      <c r="C143" s="2">
        <v>21.227690643591131</v>
      </c>
      <c r="D143" s="12">
        <v>2.6653015873015873</v>
      </c>
      <c r="E143" s="12">
        <v>169.52222222222224</v>
      </c>
      <c r="F143" s="12">
        <v>63.936507936507901</v>
      </c>
      <c r="G143" s="12">
        <v>63.603392212680305</v>
      </c>
      <c r="H143" s="12">
        <v>0.46793650793650821</v>
      </c>
      <c r="I143" s="12">
        <v>0.48793650793650811</v>
      </c>
      <c r="J143" s="12">
        <v>0.95587301587301599</v>
      </c>
      <c r="K143" s="12">
        <v>0.49125396825396811</v>
      </c>
      <c r="L143" s="12">
        <v>489.24703174603167</v>
      </c>
      <c r="M143" s="12">
        <v>7.0158730158730158</v>
      </c>
      <c r="N143" s="12">
        <v>144.59682539682535</v>
      </c>
      <c r="Q143" s="12">
        <v>10.028029086075732</v>
      </c>
      <c r="R143" s="12">
        <v>2.7770166666666682</v>
      </c>
      <c r="S143" s="12">
        <v>3092.8097166666671</v>
      </c>
    </row>
    <row r="144" spans="1:19">
      <c r="A144" s="6">
        <v>38</v>
      </c>
      <c r="B144" s="3" t="s">
        <v>6</v>
      </c>
      <c r="C144" s="2">
        <v>21.227690643591131</v>
      </c>
      <c r="D144" s="12">
        <v>2.7391384615384613</v>
      </c>
      <c r="E144" s="12">
        <v>181.03215384615385</v>
      </c>
      <c r="F144" s="12">
        <v>65.883076923076885</v>
      </c>
      <c r="G144" s="12">
        <v>66.090910112107125</v>
      </c>
      <c r="H144" s="12">
        <v>0.45569230769230806</v>
      </c>
      <c r="I144" s="12">
        <v>0.46215384615384653</v>
      </c>
      <c r="J144" s="12">
        <v>0.91784615384615387</v>
      </c>
      <c r="K144" s="12">
        <v>0.49856923076923071</v>
      </c>
      <c r="L144" s="12">
        <v>769.81692307692299</v>
      </c>
      <c r="M144" s="12">
        <v>8.4153846153846157</v>
      </c>
      <c r="N144" s="12">
        <v>149.7923076923077</v>
      </c>
      <c r="Q144" s="12">
        <v>10.7912468499326</v>
      </c>
      <c r="R144" s="12">
        <v>2.4530666666666701</v>
      </c>
      <c r="S144" s="12">
        <v>3254.9883333333332</v>
      </c>
    </row>
    <row r="145" spans="1:19">
      <c r="A145" s="6">
        <v>38</v>
      </c>
      <c r="B145" s="3" t="s">
        <v>6</v>
      </c>
      <c r="C145" s="2">
        <v>21.227690643591131</v>
      </c>
      <c r="D145" s="12">
        <v>2.7196406249999998</v>
      </c>
      <c r="E145" s="12">
        <v>176.833125</v>
      </c>
      <c r="F145" s="12">
        <v>65.345312499999963</v>
      </c>
      <c r="G145" s="12">
        <v>65.020769058411901</v>
      </c>
      <c r="H145" s="12">
        <v>0.46187500000000054</v>
      </c>
      <c r="I145" s="12">
        <v>0.47750000000000037</v>
      </c>
      <c r="J145" s="12">
        <v>0.93937500000000029</v>
      </c>
      <c r="K145" s="12">
        <v>0.49487499999999984</v>
      </c>
      <c r="L145" s="12">
        <v>643.09984374999976</v>
      </c>
      <c r="M145" s="12">
        <v>9.171875</v>
      </c>
      <c r="N145" s="12">
        <v>143.38437500000003</v>
      </c>
      <c r="Q145" s="12">
        <v>9.1722667040027144</v>
      </c>
      <c r="R145" s="12">
        <v>2.4717833333333372</v>
      </c>
      <c r="S145" s="12">
        <v>3396.6321333333317</v>
      </c>
    </row>
    <row r="146" spans="1:19">
      <c r="A146" s="6">
        <v>38</v>
      </c>
      <c r="B146" s="3" t="s">
        <v>6</v>
      </c>
      <c r="C146" s="2">
        <v>21.227690643591131</v>
      </c>
      <c r="D146" s="12">
        <v>2.6515909090909089</v>
      </c>
      <c r="E146" s="12">
        <v>175.62893939393939</v>
      </c>
      <c r="F146" s="12">
        <v>66.569696969696963</v>
      </c>
      <c r="G146" s="12">
        <v>66.235307562641069</v>
      </c>
      <c r="H146" s="12">
        <v>0.45515151515151531</v>
      </c>
      <c r="I146" s="12">
        <v>0.45242424242424278</v>
      </c>
      <c r="J146" s="12">
        <v>0.90757575757575781</v>
      </c>
      <c r="K146" s="12">
        <v>0.50149999999999995</v>
      </c>
      <c r="L146" s="12">
        <v>698.28518181818174</v>
      </c>
      <c r="M146" s="12">
        <v>11.015151515151516</v>
      </c>
      <c r="N146" s="12">
        <v>153.06666666666655</v>
      </c>
      <c r="Q146" s="12">
        <v>24.474034464370991</v>
      </c>
      <c r="R146" s="12">
        <v>1.7443166666666607</v>
      </c>
      <c r="S146" s="12">
        <v>3537.7506166666662</v>
      </c>
    </row>
    <row r="147" spans="1:19">
      <c r="A147" s="6">
        <v>38</v>
      </c>
      <c r="B147" s="3" t="s">
        <v>6</v>
      </c>
      <c r="C147" s="2">
        <v>21.227690643591131</v>
      </c>
      <c r="D147" s="12">
        <v>2.6630461538461536</v>
      </c>
      <c r="E147" s="12">
        <v>178.03292307692311</v>
      </c>
      <c r="F147" s="12">
        <v>67.179999999999993</v>
      </c>
      <c r="G147" s="12">
        <v>66.85311210990308</v>
      </c>
      <c r="H147" s="12">
        <v>0.45261538461538492</v>
      </c>
      <c r="I147" s="12">
        <v>0.45138461538461555</v>
      </c>
      <c r="J147" s="12">
        <v>0.90400000000000036</v>
      </c>
      <c r="K147" s="12">
        <v>0.50212307692307689</v>
      </c>
      <c r="L147" s="12">
        <v>674.05799999999999</v>
      </c>
      <c r="M147" s="12">
        <v>12.907692307692308</v>
      </c>
      <c r="N147" s="12">
        <v>153.0476923076923</v>
      </c>
      <c r="Q147" s="12">
        <v>22.294945378421342</v>
      </c>
      <c r="R147" s="12">
        <v>1.2264166666666674</v>
      </c>
      <c r="S147" s="12">
        <v>3619.1665666666681</v>
      </c>
    </row>
    <row r="148" spans="1:19">
      <c r="A148" s="6">
        <v>38</v>
      </c>
      <c r="B148" s="3" t="s">
        <v>6</v>
      </c>
      <c r="C148" s="2">
        <v>21.227690643591131</v>
      </c>
      <c r="D148" s="12">
        <v>2.5727076923076924</v>
      </c>
      <c r="E148" s="12">
        <v>169.44492307692312</v>
      </c>
      <c r="F148" s="12">
        <v>66.406153846153813</v>
      </c>
      <c r="G148" s="12">
        <v>65.862485498666487</v>
      </c>
      <c r="H148" s="12">
        <v>0.46400000000000036</v>
      </c>
      <c r="I148" s="12">
        <v>0.46215384615384641</v>
      </c>
      <c r="J148" s="12">
        <v>0.92615384615384611</v>
      </c>
      <c r="K148" s="12">
        <v>0.50010769230769225</v>
      </c>
      <c r="L148" s="12">
        <v>763.97063076923064</v>
      </c>
      <c r="M148" s="12">
        <v>9.046153846153846</v>
      </c>
      <c r="N148" s="12">
        <v>152.46923076923079</v>
      </c>
      <c r="Q148" s="12">
        <v>11.762777658724662</v>
      </c>
      <c r="R148" s="12">
        <v>1.9473499999999981</v>
      </c>
      <c r="S148" s="12">
        <v>3704.3910999999998</v>
      </c>
    </row>
    <row r="149" spans="1:19">
      <c r="A149" s="6">
        <v>38</v>
      </c>
      <c r="B149" s="3" t="s">
        <v>6</v>
      </c>
      <c r="C149" s="2">
        <v>21.227690643591131</v>
      </c>
      <c r="D149" s="12">
        <v>2.7480000000000002</v>
      </c>
      <c r="E149" s="12">
        <v>189.66579710144921</v>
      </c>
      <c r="F149" s="12">
        <v>69.58840579710143</v>
      </c>
      <c r="G149" s="12">
        <v>69.019576820032455</v>
      </c>
      <c r="H149" s="12">
        <v>0.43536231884057991</v>
      </c>
      <c r="I149" s="12">
        <v>0.43246376811594212</v>
      </c>
      <c r="J149" s="12">
        <v>0.86782608695652175</v>
      </c>
      <c r="K149" s="12">
        <v>0.50146376811594218</v>
      </c>
      <c r="L149" s="12">
        <v>793.95426086956502</v>
      </c>
      <c r="M149" s="12">
        <v>6.6231884057971016</v>
      </c>
      <c r="N149" s="12">
        <v>141.44637681159426</v>
      </c>
      <c r="Q149" s="12">
        <v>10.848717562920458</v>
      </c>
      <c r="R149" s="12">
        <v>2.2780833333333326</v>
      </c>
      <c r="S149" s="12">
        <v>3839.7562833333336</v>
      </c>
    </row>
    <row r="150" spans="1:19">
      <c r="A150" s="6">
        <v>38</v>
      </c>
      <c r="B150" s="3" t="s">
        <v>6</v>
      </c>
      <c r="C150" s="2">
        <v>21.227690643591131</v>
      </c>
      <c r="D150" s="12">
        <v>2.5404366197183097</v>
      </c>
      <c r="E150" s="12">
        <v>182.6566197183098</v>
      </c>
      <c r="F150" s="12">
        <v>72.453521126760563</v>
      </c>
      <c r="G150" s="12">
        <v>71.899695627345835</v>
      </c>
      <c r="H150" s="12">
        <v>0.41436619718309858</v>
      </c>
      <c r="I150" s="12">
        <v>0.42394366197183109</v>
      </c>
      <c r="J150" s="12">
        <v>0.8383098591549295</v>
      </c>
      <c r="K150" s="12">
        <v>0.49674647887323931</v>
      </c>
      <c r="L150" s="12">
        <v>634.12047887323934</v>
      </c>
      <c r="M150" s="12">
        <v>5.915492957746479</v>
      </c>
      <c r="N150" s="12">
        <v>147.62676056338032</v>
      </c>
      <c r="Q150" s="12">
        <v>13.667403928997263</v>
      </c>
      <c r="R150" s="12">
        <v>2.3573333333333268</v>
      </c>
      <c r="S150" s="12">
        <v>3976.9439499999989</v>
      </c>
    </row>
    <row r="151" spans="1:19">
      <c r="A151" s="6">
        <v>38</v>
      </c>
      <c r="B151" s="3" t="s">
        <v>6</v>
      </c>
      <c r="C151" s="2">
        <v>21.227690643591131</v>
      </c>
      <c r="D151" s="12">
        <v>2.5938260869565215</v>
      </c>
      <c r="E151" s="12">
        <v>178.17652173913044</v>
      </c>
      <c r="F151" s="12">
        <v>69.14637681159418</v>
      </c>
      <c r="G151" s="12">
        <v>68.692547520868956</v>
      </c>
      <c r="H151" s="12">
        <v>0.43855072463768147</v>
      </c>
      <c r="I151" s="12">
        <v>0.43652173913043502</v>
      </c>
      <c r="J151" s="12">
        <v>0.87507246376811609</v>
      </c>
      <c r="K151" s="12">
        <v>0.50134782608695649</v>
      </c>
      <c r="L151" s="12">
        <v>713.19917391304341</v>
      </c>
      <c r="M151" s="12">
        <v>11.115942028985508</v>
      </c>
      <c r="N151" s="12">
        <v>146.1391304347826</v>
      </c>
      <c r="Q151" s="12">
        <v>17.684657362036081</v>
      </c>
      <c r="R151" s="12">
        <v>1.6789333333333465</v>
      </c>
      <c r="S151" s="12">
        <v>4101.8871666666655</v>
      </c>
    </row>
    <row r="152" spans="1:19">
      <c r="A152" s="6">
        <v>38</v>
      </c>
      <c r="B152" s="3" t="s">
        <v>6</v>
      </c>
      <c r="C152" s="2">
        <v>21.227690643591131</v>
      </c>
      <c r="D152" s="12">
        <v>2.5609014084507042</v>
      </c>
      <c r="E152" s="12">
        <v>181.6438028169014</v>
      </c>
      <c r="F152" s="12">
        <v>71.236619718309839</v>
      </c>
      <c r="G152" s="12">
        <v>70.929635251671939</v>
      </c>
      <c r="H152" s="12">
        <v>0.4228169014084508</v>
      </c>
      <c r="I152" s="12">
        <v>0.42394366197183109</v>
      </c>
      <c r="J152" s="12">
        <v>0.84676056338028194</v>
      </c>
      <c r="K152" s="12">
        <v>0.49997183098591536</v>
      </c>
      <c r="L152" s="12">
        <v>657.08122535211271</v>
      </c>
      <c r="M152" s="12">
        <v>8.0422535211267601</v>
      </c>
      <c r="N152" s="12">
        <v>137.61408450704224</v>
      </c>
      <c r="Q152" s="12">
        <v>19.867882042441934</v>
      </c>
      <c r="R152" s="12">
        <v>1.8541666666666667</v>
      </c>
      <c r="S152" s="12">
        <v>4204.5634000000009</v>
      </c>
    </row>
    <row r="153" spans="1:19">
      <c r="A153" s="6">
        <v>38</v>
      </c>
      <c r="B153" s="3" t="s">
        <v>6</v>
      </c>
      <c r="C153" s="2">
        <v>21.227690643591131</v>
      </c>
      <c r="D153" s="12">
        <v>2.5711323529411767</v>
      </c>
      <c r="E153" s="12">
        <v>175.11205882352942</v>
      </c>
      <c r="F153" s="12">
        <v>69.716176470588238</v>
      </c>
      <c r="G153" s="12">
        <v>68.106979643896892</v>
      </c>
      <c r="H153" s="12">
        <v>0.43970588235294134</v>
      </c>
      <c r="I153" s="12">
        <v>0.44088235294117661</v>
      </c>
      <c r="J153" s="12">
        <v>0.88058823529411778</v>
      </c>
      <c r="K153" s="12">
        <v>0.49649999999999977</v>
      </c>
      <c r="L153" s="12">
        <v>642.24320588235298</v>
      </c>
      <c r="M153" s="12">
        <v>15.911764705882353</v>
      </c>
      <c r="N153" s="12">
        <v>145.38676470588237</v>
      </c>
      <c r="Q153" s="12">
        <v>43.422376089232188</v>
      </c>
      <c r="R153" s="12">
        <v>1.076883333333323</v>
      </c>
      <c r="S153" s="12">
        <v>4297.3885333333328</v>
      </c>
    </row>
    <row r="154" spans="1:19">
      <c r="A154" s="6">
        <v>38</v>
      </c>
      <c r="B154" s="3" t="s">
        <v>6</v>
      </c>
      <c r="C154" s="2">
        <v>21.227690643591131</v>
      </c>
      <c r="D154" s="12">
        <v>2.4954428571428569</v>
      </c>
      <c r="E154" s="12">
        <v>173.7812857142857</v>
      </c>
      <c r="F154" s="12">
        <v>70.718571428571437</v>
      </c>
      <c r="G154" s="12">
        <v>69.639457067454387</v>
      </c>
      <c r="H154" s="12">
        <v>0.43400000000000027</v>
      </c>
      <c r="I154" s="12">
        <v>0.42600000000000021</v>
      </c>
      <c r="J154" s="12">
        <v>0.86000000000000032</v>
      </c>
      <c r="K154" s="12">
        <v>0.50308571428571425</v>
      </c>
      <c r="L154" s="12">
        <v>728.46538571428562</v>
      </c>
      <c r="M154" s="12">
        <v>16.8</v>
      </c>
      <c r="N154" s="12">
        <v>152.26857142857153</v>
      </c>
      <c r="Q154" s="12">
        <v>17.857046854451347</v>
      </c>
      <c r="R154" s="12">
        <v>0.80555000000000898</v>
      </c>
      <c r="S154" s="12">
        <v>4350.5075166666666</v>
      </c>
    </row>
    <row r="155" spans="1:19">
      <c r="A155" s="6">
        <v>38</v>
      </c>
      <c r="B155" s="3" t="s">
        <v>6</v>
      </c>
      <c r="C155" s="2">
        <v>21.227690643591131</v>
      </c>
      <c r="D155" s="12">
        <v>2.274710144927536</v>
      </c>
      <c r="E155" s="12">
        <v>157.64550724637681</v>
      </c>
      <c r="F155" s="12">
        <v>69.575362318840533</v>
      </c>
      <c r="G155" s="12">
        <v>69.303558344748495</v>
      </c>
      <c r="H155" s="12">
        <v>0.43043478260869605</v>
      </c>
      <c r="I155" s="12">
        <v>0.43884057971014506</v>
      </c>
      <c r="J155" s="12">
        <v>0.86927536231884062</v>
      </c>
      <c r="K155" s="12">
        <v>0.49621739130434778</v>
      </c>
      <c r="L155" s="12">
        <v>572.88740579710134</v>
      </c>
      <c r="M155" s="12">
        <v>14.231884057971014</v>
      </c>
      <c r="N155" s="12">
        <v>142.11449275362318</v>
      </c>
      <c r="Q155" s="12">
        <v>7.8863270846057949</v>
      </c>
      <c r="R155" s="12">
        <v>1.3952833333333274</v>
      </c>
      <c r="S155" s="12">
        <v>4409.0217333333358</v>
      </c>
    </row>
    <row r="156" spans="1:19">
      <c r="A156" s="6">
        <v>38</v>
      </c>
      <c r="B156" s="3" t="s">
        <v>6</v>
      </c>
      <c r="C156" s="2">
        <v>21.227690643591131</v>
      </c>
      <c r="D156" s="12">
        <v>2.4728428571428571</v>
      </c>
      <c r="E156" s="12">
        <v>172.96828571428571</v>
      </c>
      <c r="F156" s="12">
        <v>71.662857142857092</v>
      </c>
      <c r="G156" s="12">
        <v>69.947140075910312</v>
      </c>
      <c r="H156" s="12">
        <v>0.42685714285714316</v>
      </c>
      <c r="I156" s="12">
        <v>0.42171428571428599</v>
      </c>
      <c r="J156" s="12">
        <v>0.84857142857142898</v>
      </c>
      <c r="K156" s="12">
        <v>0.49995714285714266</v>
      </c>
      <c r="L156" s="12">
        <v>672.62917142857123</v>
      </c>
      <c r="M156" s="12">
        <v>12.2</v>
      </c>
      <c r="N156" s="12">
        <v>154.01428571428565</v>
      </c>
      <c r="Q156" s="12">
        <v>28.483751112155336</v>
      </c>
      <c r="R156" s="12">
        <v>1.2679333333333338</v>
      </c>
      <c r="S156" s="12">
        <v>4494.0020166666673</v>
      </c>
    </row>
    <row r="157" spans="1:19">
      <c r="A157" s="6">
        <v>38</v>
      </c>
      <c r="B157" s="3" t="s">
        <v>6</v>
      </c>
      <c r="C157" s="2">
        <v>21.227690643591131</v>
      </c>
      <c r="D157" s="12">
        <v>2.4668055555555557</v>
      </c>
      <c r="E157" s="12">
        <v>176.90527777777777</v>
      </c>
      <c r="F157" s="12">
        <v>72.220833333333331</v>
      </c>
      <c r="G157" s="12">
        <v>71.714317887506326</v>
      </c>
      <c r="H157" s="12">
        <v>0.42333333333333356</v>
      </c>
      <c r="I157" s="12">
        <v>0.41749999999999998</v>
      </c>
      <c r="J157" s="12">
        <v>0.84083333333333354</v>
      </c>
      <c r="K157" s="12">
        <v>0.50331944444444432</v>
      </c>
      <c r="L157" s="12">
        <v>742.16558333333319</v>
      </c>
      <c r="M157" s="12">
        <v>10.347222222222221</v>
      </c>
      <c r="N157" s="12">
        <v>147.69583333333344</v>
      </c>
      <c r="Q157" s="12">
        <v>40.104141429971733</v>
      </c>
      <c r="R157" s="12">
        <v>1.0310500000000047</v>
      </c>
      <c r="S157" s="12">
        <v>4565.82395</v>
      </c>
    </row>
    <row r="158" spans="1:19">
      <c r="A158" s="6">
        <v>38</v>
      </c>
      <c r="B158" s="3" t="s">
        <v>6</v>
      </c>
      <c r="C158" s="2">
        <v>21.227690643591131</v>
      </c>
      <c r="D158" s="12">
        <v>2.5014285714285718</v>
      </c>
      <c r="E158" s="12">
        <v>180.42285714285717</v>
      </c>
      <c r="F158" s="12">
        <v>73.074285714285679</v>
      </c>
      <c r="G158" s="12">
        <v>72.127926898914907</v>
      </c>
      <c r="H158" s="12">
        <v>0.42314285714285704</v>
      </c>
      <c r="I158" s="12">
        <v>0.40742857142857147</v>
      </c>
      <c r="J158" s="12">
        <v>0.83057142857142896</v>
      </c>
      <c r="K158" s="12">
        <v>0.50860000000000005</v>
      </c>
      <c r="L158" s="12">
        <v>735.87602857142861</v>
      </c>
      <c r="M158" s="12">
        <v>12.428571428571429</v>
      </c>
      <c r="N158" s="12">
        <v>142.71142857142857</v>
      </c>
      <c r="Q158" s="12">
        <v>52.14595469346088</v>
      </c>
      <c r="R158" s="12">
        <v>0.83131666666666504</v>
      </c>
      <c r="S158" s="12">
        <v>4621.0922833333334</v>
      </c>
    </row>
    <row r="159" spans="1:19">
      <c r="A159" s="6">
        <v>38</v>
      </c>
      <c r="B159" s="3" t="s">
        <v>6</v>
      </c>
      <c r="C159" s="2">
        <v>21.227690643591131</v>
      </c>
      <c r="D159" s="12">
        <v>2.3642923076923075</v>
      </c>
      <c r="E159" s="12">
        <v>170.64892307692307</v>
      </c>
      <c r="F159" s="12">
        <v>73.298461538461538</v>
      </c>
      <c r="G159" s="12">
        <v>72.177590952569972</v>
      </c>
      <c r="H159" s="12">
        <v>0.42246153846153844</v>
      </c>
      <c r="I159" s="12">
        <v>0.41476923076923089</v>
      </c>
      <c r="J159" s="12">
        <v>0.83723076923076922</v>
      </c>
      <c r="K159" s="12">
        <v>0.50384615384615383</v>
      </c>
      <c r="L159" s="12">
        <v>691.04758461538461</v>
      </c>
      <c r="M159" s="12">
        <v>17.061538461538461</v>
      </c>
      <c r="N159" s="12">
        <v>150.42461538461535</v>
      </c>
      <c r="Q159" s="12">
        <v>41.52473683950317</v>
      </c>
      <c r="R159" s="12">
        <v>0.71343333333332637</v>
      </c>
      <c r="S159" s="12">
        <v>4665.6716999999999</v>
      </c>
    </row>
    <row r="160" spans="1:19">
      <c r="A160" s="6">
        <v>38</v>
      </c>
      <c r="B160" s="3" t="s">
        <v>6</v>
      </c>
      <c r="C160" s="2">
        <v>21.227690643591131</v>
      </c>
      <c r="D160" s="12">
        <v>2.2722083333333334</v>
      </c>
      <c r="E160" s="12">
        <v>166.32555555555552</v>
      </c>
      <c r="F160" s="12">
        <v>73.549999999999983</v>
      </c>
      <c r="G160" s="12">
        <v>73.199958434953743</v>
      </c>
      <c r="H160" s="12">
        <v>0.40527777777777774</v>
      </c>
      <c r="I160" s="12">
        <v>0.41305555555555551</v>
      </c>
      <c r="J160" s="12">
        <v>0.81833333333333347</v>
      </c>
      <c r="K160" s="12">
        <v>0.49504166666666649</v>
      </c>
      <c r="L160" s="12">
        <v>619.88711111111115</v>
      </c>
      <c r="M160" s="12">
        <v>14.388888888888889</v>
      </c>
      <c r="N160" s="12">
        <v>138.64583333333337</v>
      </c>
      <c r="Q160" s="12">
        <v>23.046993211371493</v>
      </c>
      <c r="R160" s="12">
        <v>1.1803000000000035</v>
      </c>
      <c r="S160" s="12">
        <v>4720.2553666666663</v>
      </c>
    </row>
    <row r="161" spans="1:19">
      <c r="A161" s="6">
        <v>38</v>
      </c>
      <c r="B161" s="3" t="s">
        <v>6</v>
      </c>
      <c r="C161" s="2">
        <v>21.227690643591131</v>
      </c>
      <c r="D161" s="12">
        <v>2.3626029411764708</v>
      </c>
      <c r="E161" s="12">
        <v>165.30117647058825</v>
      </c>
      <c r="F161" s="12">
        <v>70.083823529411717</v>
      </c>
      <c r="G161" s="12">
        <v>69.965703330698318</v>
      </c>
      <c r="H161" s="12">
        <v>0.43500000000000011</v>
      </c>
      <c r="I161" s="12">
        <v>0.43294117647058822</v>
      </c>
      <c r="J161" s="12">
        <v>0.86794117647058844</v>
      </c>
      <c r="K161" s="12">
        <v>0.50197058823529428</v>
      </c>
      <c r="L161" s="12">
        <v>687.0864705882351</v>
      </c>
      <c r="M161" s="12">
        <v>14.426470588235293</v>
      </c>
      <c r="N161" s="12">
        <v>139.86176470588231</v>
      </c>
      <c r="Q161" s="12">
        <v>28.398357208410165</v>
      </c>
      <c r="R161" s="12">
        <v>1.278800000000001</v>
      </c>
      <c r="S161" s="12">
        <v>4800.0861000000004</v>
      </c>
    </row>
    <row r="162" spans="1:19">
      <c r="A162" s="6">
        <v>38</v>
      </c>
      <c r="B162" s="3" t="s">
        <v>6</v>
      </c>
      <c r="C162" s="2">
        <v>21.227690643591131</v>
      </c>
      <c r="D162" s="12">
        <v>2.51668</v>
      </c>
      <c r="E162" s="12">
        <v>188.98680000000002</v>
      </c>
      <c r="F162" s="12">
        <v>75.626666666666694</v>
      </c>
      <c r="G162" s="12">
        <v>75.093694867841762</v>
      </c>
      <c r="H162" s="12">
        <v>0.40053333333333346</v>
      </c>
      <c r="I162" s="12">
        <v>0.39733333333333332</v>
      </c>
      <c r="J162" s="12">
        <v>0.79786666666666695</v>
      </c>
      <c r="K162" s="12">
        <v>0.50162666666666689</v>
      </c>
      <c r="L162" s="12">
        <v>759.73657333333324</v>
      </c>
      <c r="M162" s="12">
        <v>13.586666666666666</v>
      </c>
      <c r="N162" s="12">
        <v>144.70399999999998</v>
      </c>
      <c r="Q162" s="12">
        <v>36.395240125882523</v>
      </c>
      <c r="R162" s="12">
        <v>0.93266666666666731</v>
      </c>
      <c r="S162" s="12">
        <v>4863.486249999999</v>
      </c>
    </row>
    <row r="163" spans="1:19">
      <c r="A163" s="6">
        <v>38</v>
      </c>
      <c r="B163" s="3" t="s">
        <v>6</v>
      </c>
      <c r="C163" s="2">
        <v>21.227690643591131</v>
      </c>
      <c r="D163" s="12">
        <v>2.5068933333333336</v>
      </c>
      <c r="E163" s="12">
        <v>190.3142666666667</v>
      </c>
      <c r="F163" s="12">
        <v>76.521333333333317</v>
      </c>
      <c r="G163" s="12">
        <v>75.916379901817393</v>
      </c>
      <c r="H163" s="12">
        <v>0.39706666666666685</v>
      </c>
      <c r="I163" s="12">
        <v>0.39146666666666668</v>
      </c>
      <c r="J163" s="12">
        <v>0.78853333333333353</v>
      </c>
      <c r="K163" s="12">
        <v>0.50209333333333328</v>
      </c>
      <c r="L163" s="12">
        <v>670.44222666666678</v>
      </c>
      <c r="M163" s="12">
        <v>14.053333333333333</v>
      </c>
      <c r="N163" s="12">
        <v>140.45066666666668</v>
      </c>
      <c r="Q163" s="12">
        <v>27.306566002536194</v>
      </c>
      <c r="R163" s="12">
        <v>1.1283833333333253</v>
      </c>
      <c r="S163" s="12">
        <v>4922.9118499999995</v>
      </c>
    </row>
    <row r="164" spans="1:19">
      <c r="A164" s="6">
        <v>38</v>
      </c>
      <c r="B164" s="3" t="s">
        <v>6</v>
      </c>
      <c r="C164" s="2">
        <v>21.227690643591131</v>
      </c>
      <c r="D164" s="12">
        <v>2.4411643835616439</v>
      </c>
      <c r="E164" s="12">
        <v>181.45150684931511</v>
      </c>
      <c r="F164" s="12">
        <v>74.77671232876709</v>
      </c>
      <c r="G164" s="12">
        <v>74.329900956763296</v>
      </c>
      <c r="H164" s="12">
        <v>0.40301369863013697</v>
      </c>
      <c r="I164" s="12">
        <v>0.40465753424657525</v>
      </c>
      <c r="J164" s="12">
        <v>0.80767123287671239</v>
      </c>
      <c r="K164" s="12">
        <v>0.50017808219178073</v>
      </c>
      <c r="L164" s="12">
        <v>702.87231506849321</v>
      </c>
      <c r="M164" s="12">
        <v>13.726027397260275</v>
      </c>
      <c r="N164" s="12">
        <v>147.82191780821924</v>
      </c>
      <c r="Q164" s="12">
        <v>13.750653506222612</v>
      </c>
      <c r="R164" s="12">
        <v>1.3136500000000069</v>
      </c>
      <c r="S164" s="12">
        <v>4993.3444666666646</v>
      </c>
    </row>
    <row r="165" spans="1:19">
      <c r="A165" s="6">
        <v>38</v>
      </c>
      <c r="B165" s="3" t="s">
        <v>6</v>
      </c>
      <c r="C165" s="2">
        <v>21.227690643591131</v>
      </c>
      <c r="D165" s="12">
        <v>2.2262027027027025</v>
      </c>
      <c r="E165" s="12">
        <v>165.53702702702702</v>
      </c>
      <c r="F165" s="12">
        <v>75.170270270270265</v>
      </c>
      <c r="G165" s="12">
        <v>74.358470064769122</v>
      </c>
      <c r="H165" s="12">
        <v>0.40243243243243249</v>
      </c>
      <c r="I165" s="12">
        <v>0.40162162162162163</v>
      </c>
      <c r="J165" s="12">
        <v>0.80405405405405439</v>
      </c>
      <c r="K165" s="12">
        <v>0.50063513513513525</v>
      </c>
      <c r="L165" s="12">
        <v>749.30186486486491</v>
      </c>
      <c r="M165" s="12">
        <v>11.648648648648649</v>
      </c>
      <c r="N165" s="12">
        <v>148.89864864864859</v>
      </c>
      <c r="Q165" s="12">
        <v>20.346629907218361</v>
      </c>
      <c r="R165" s="12">
        <v>1.6758333333333364</v>
      </c>
      <c r="S165" s="12">
        <v>5092.7861666666686</v>
      </c>
    </row>
    <row r="166" spans="1:19">
      <c r="A166" s="6">
        <v>38</v>
      </c>
      <c r="B166" s="3" t="s">
        <v>6</v>
      </c>
      <c r="C166" s="2">
        <v>21.227690643591131</v>
      </c>
      <c r="D166" s="12">
        <v>2.4122297297297295</v>
      </c>
      <c r="E166" s="12">
        <v>178.80594594594595</v>
      </c>
      <c r="F166" s="12">
        <v>74.732432432432418</v>
      </c>
      <c r="G166" s="12">
        <v>74.124758410128578</v>
      </c>
      <c r="H166" s="12">
        <v>0.40432432432432447</v>
      </c>
      <c r="I166" s="12">
        <v>0.40486486486486484</v>
      </c>
      <c r="J166" s="12">
        <v>0.80918918918918947</v>
      </c>
      <c r="K166" s="12">
        <v>0.50108108108108107</v>
      </c>
      <c r="L166" s="12">
        <v>697.19716216216216</v>
      </c>
      <c r="M166" s="12">
        <v>15.297297297297296</v>
      </c>
      <c r="N166" s="12">
        <v>152.14459459459448</v>
      </c>
      <c r="Q166" s="12">
        <v>23.713524085495994</v>
      </c>
      <c r="R166" s="12">
        <v>1.4658166666666603</v>
      </c>
      <c r="S166" s="12">
        <v>5178.3290333333316</v>
      </c>
    </row>
    <row r="167" spans="1:19">
      <c r="A167" s="6">
        <v>38</v>
      </c>
      <c r="B167" s="3" t="s">
        <v>6</v>
      </c>
      <c r="C167" s="2">
        <v>21.227690643591131</v>
      </c>
      <c r="D167" s="12">
        <v>2.319</v>
      </c>
      <c r="E167" s="12">
        <v>176.71121621621623</v>
      </c>
      <c r="F167" s="12">
        <v>76.608108108108084</v>
      </c>
      <c r="G167" s="12">
        <v>76.20147314196474</v>
      </c>
      <c r="H167" s="12">
        <v>0.39135135135135118</v>
      </c>
      <c r="I167" s="12">
        <v>0.39378378378378376</v>
      </c>
      <c r="J167" s="12">
        <v>0.78513513513513511</v>
      </c>
      <c r="K167" s="12">
        <v>0.49837837837837823</v>
      </c>
      <c r="L167" s="12">
        <v>654.244418918919</v>
      </c>
      <c r="M167" s="12">
        <v>10.621621621621621</v>
      </c>
      <c r="N167" s="12">
        <v>144.55540540540542</v>
      </c>
      <c r="Q167" s="12">
        <v>30.299205681484565</v>
      </c>
      <c r="R167" s="12">
        <v>1.1525666666666743</v>
      </c>
      <c r="S167" s="12">
        <v>5263.7379833333307</v>
      </c>
    </row>
    <row r="168" spans="1:19">
      <c r="A168" s="6">
        <v>38</v>
      </c>
      <c r="B168" s="3" t="s">
        <v>6</v>
      </c>
      <c r="C168" s="2">
        <v>21.227690643591131</v>
      </c>
      <c r="D168" s="12">
        <v>2.2249861111111113</v>
      </c>
      <c r="E168" s="12">
        <v>167.77013888888888</v>
      </c>
      <c r="F168" s="12">
        <v>76.616666666666632</v>
      </c>
      <c r="G168" s="12">
        <v>75.402780292011798</v>
      </c>
      <c r="H168" s="12">
        <v>0.40527777777777774</v>
      </c>
      <c r="I168" s="12">
        <v>0.38805555555555543</v>
      </c>
      <c r="J168" s="12">
        <v>0.79333333333333333</v>
      </c>
      <c r="K168" s="12">
        <v>0.50777777777777788</v>
      </c>
      <c r="L168" s="12">
        <v>753.95105555555563</v>
      </c>
      <c r="M168" s="12">
        <v>19.694444444444443</v>
      </c>
      <c r="N168" s="12">
        <v>146.11250000000004</v>
      </c>
      <c r="Q168" s="12">
        <v>28.557562949171704</v>
      </c>
      <c r="R168" s="12">
        <v>0.88290000000000268</v>
      </c>
      <c r="S168" s="12">
        <v>5320.5933833333311</v>
      </c>
    </row>
    <row r="169" spans="1:19">
      <c r="A169" s="6">
        <v>38</v>
      </c>
      <c r="B169" s="3" t="s">
        <v>6</v>
      </c>
      <c r="C169" s="2">
        <v>21.227690643591131</v>
      </c>
      <c r="D169" s="12">
        <v>2.3069324324324323</v>
      </c>
      <c r="E169" s="12">
        <v>176.88635135135138</v>
      </c>
      <c r="F169" s="12">
        <v>77.141891891891888</v>
      </c>
      <c r="G169" s="12">
        <v>76.676000070293426</v>
      </c>
      <c r="H169" s="12">
        <v>0.38918918918918916</v>
      </c>
      <c r="I169" s="12">
        <v>0.39864864864864857</v>
      </c>
      <c r="J169" s="12">
        <v>0.78783783783783801</v>
      </c>
      <c r="K169" s="12">
        <v>0.49821621621621615</v>
      </c>
      <c r="L169" s="12">
        <v>657.89598648648655</v>
      </c>
      <c r="M169" s="12">
        <v>18.783783783783782</v>
      </c>
      <c r="N169" s="12">
        <v>148.06621621621622</v>
      </c>
      <c r="Q169" s="12">
        <v>34.91861804750684</v>
      </c>
      <c r="R169" s="12">
        <v>1.0585833333333237</v>
      </c>
      <c r="S169" s="12">
        <v>5381.5952000000016</v>
      </c>
    </row>
    <row r="170" spans="1:19">
      <c r="A170" s="6">
        <v>38</v>
      </c>
      <c r="B170" s="3" t="s">
        <v>6</v>
      </c>
      <c r="C170" s="2">
        <v>21.227690643591131</v>
      </c>
      <c r="D170" s="12">
        <v>2.383027777777778</v>
      </c>
      <c r="E170" s="12">
        <v>177.1679166666666</v>
      </c>
      <c r="F170" s="12">
        <v>75.161111111111097</v>
      </c>
      <c r="G170" s="12">
        <v>74.345720313793109</v>
      </c>
      <c r="H170" s="12">
        <v>0.4058333333333331</v>
      </c>
      <c r="I170" s="12">
        <v>0.40111111111111114</v>
      </c>
      <c r="J170" s="12">
        <v>0.80694444444444491</v>
      </c>
      <c r="K170" s="12">
        <v>0.50094444444444441</v>
      </c>
      <c r="L170" s="12">
        <v>654.18130555555558</v>
      </c>
      <c r="M170" s="12">
        <v>16.347222222222221</v>
      </c>
      <c r="N170" s="12">
        <v>149.91527777777785</v>
      </c>
      <c r="Q170" s="12">
        <v>26.585481986366403</v>
      </c>
      <c r="R170" s="12">
        <v>1.0935833333333449</v>
      </c>
      <c r="S170" s="12">
        <v>5445.431933333336</v>
      </c>
    </row>
    <row r="171" spans="1:19">
      <c r="A171" s="6">
        <v>38</v>
      </c>
      <c r="B171" s="3" t="s">
        <v>6</v>
      </c>
      <c r="C171" s="2">
        <v>21.227690643591131</v>
      </c>
      <c r="D171" s="12">
        <v>2.2541733333333331</v>
      </c>
      <c r="E171" s="12">
        <v>169.23853333333332</v>
      </c>
      <c r="F171" s="12">
        <v>75.811999999999941</v>
      </c>
      <c r="G171" s="12">
        <v>75.077870379680945</v>
      </c>
      <c r="H171" s="12">
        <v>0.4029333333333332</v>
      </c>
      <c r="I171" s="12">
        <v>0.39439999999999986</v>
      </c>
      <c r="J171" s="12">
        <v>0.79733333333333345</v>
      </c>
      <c r="K171" s="12">
        <v>0.50456000000000001</v>
      </c>
      <c r="L171" s="12">
        <v>677.43214666666654</v>
      </c>
      <c r="M171" s="12">
        <v>14.253333333333334</v>
      </c>
      <c r="N171" s="12">
        <v>147.124</v>
      </c>
      <c r="Q171" s="12">
        <v>37.708531958946004</v>
      </c>
      <c r="R171" s="12">
        <v>0.92873333333332087</v>
      </c>
      <c r="S171" s="12">
        <v>5507.1060333333326</v>
      </c>
    </row>
    <row r="172" spans="1:19">
      <c r="A172" s="6">
        <v>38</v>
      </c>
      <c r="B172" s="3" t="s">
        <v>6</v>
      </c>
      <c r="C172" s="2">
        <v>21.227690643591131</v>
      </c>
      <c r="D172" s="12">
        <v>2.1715</v>
      </c>
      <c r="E172" s="12">
        <v>161.2594444444444</v>
      </c>
      <c r="F172" s="12">
        <v>74.745833333333337</v>
      </c>
      <c r="G172" s="12">
        <v>74.26177501471075</v>
      </c>
      <c r="H172" s="12">
        <v>0.41055555555555556</v>
      </c>
      <c r="I172" s="12">
        <v>0.40333333333333332</v>
      </c>
      <c r="J172" s="12">
        <v>0.81388888888888899</v>
      </c>
      <c r="K172" s="12">
        <v>0.50361111111111112</v>
      </c>
      <c r="L172" s="12">
        <v>672.87959722222217</v>
      </c>
      <c r="M172" s="12">
        <v>15.319444444444445</v>
      </c>
      <c r="N172" s="12">
        <v>151.92083333333329</v>
      </c>
      <c r="Q172" s="12">
        <v>14.776005557546595</v>
      </c>
      <c r="R172" s="12">
        <v>1.0106333333333319</v>
      </c>
      <c r="S172" s="12">
        <v>5562.1187666666674</v>
      </c>
    </row>
    <row r="173" spans="1:19">
      <c r="A173" s="6">
        <v>38</v>
      </c>
      <c r="B173" s="3" t="s">
        <v>6</v>
      </c>
      <c r="C173" s="2">
        <v>21.227690643591131</v>
      </c>
      <c r="D173" s="12">
        <v>2.0420806451612901</v>
      </c>
      <c r="E173" s="12">
        <v>149.80080645161286</v>
      </c>
      <c r="F173" s="12">
        <v>74.493548387096766</v>
      </c>
      <c r="G173" s="12">
        <v>73.356949347992625</v>
      </c>
      <c r="H173" s="12">
        <v>0.40129032258064518</v>
      </c>
      <c r="I173" s="12">
        <v>0.40967741935483876</v>
      </c>
      <c r="J173" s="12">
        <v>0.81096774193548371</v>
      </c>
      <c r="K173" s="12">
        <v>0.49501612903225789</v>
      </c>
      <c r="L173" s="12">
        <v>598.81930645161276</v>
      </c>
      <c r="M173" s="12">
        <v>18.887096774193548</v>
      </c>
      <c r="N173" s="12">
        <v>154.34999999999988</v>
      </c>
      <c r="Q173" s="12">
        <v>20.103324449399818</v>
      </c>
      <c r="R173" s="12">
        <v>0.7121666666666745</v>
      </c>
      <c r="S173" s="12">
        <v>5612.3758833333331</v>
      </c>
    </row>
    <row r="174" spans="1:19">
      <c r="A174" s="6">
        <v>38</v>
      </c>
      <c r="B174" s="3" t="s">
        <v>6</v>
      </c>
      <c r="C174" s="2">
        <v>21.227690643591131</v>
      </c>
      <c r="D174" s="12">
        <v>2.0071935483870966</v>
      </c>
      <c r="E174" s="12">
        <v>139.96983870967739</v>
      </c>
      <c r="F174" s="12">
        <v>70.362903225806434</v>
      </c>
      <c r="G174" s="12">
        <v>69.734101538016475</v>
      </c>
      <c r="H174" s="12">
        <v>0.43838709677419369</v>
      </c>
      <c r="I174" s="12">
        <v>0.42935483870967744</v>
      </c>
      <c r="J174" s="12">
        <v>0.86774193548387113</v>
      </c>
      <c r="K174" s="12">
        <v>0.50291935483870953</v>
      </c>
      <c r="L174" s="12">
        <v>635.81733870967719</v>
      </c>
      <c r="M174" s="12">
        <v>14.241935483870968</v>
      </c>
      <c r="N174" s="12">
        <v>155.15483870967745</v>
      </c>
      <c r="Q174" s="12">
        <v>22.401257778284105</v>
      </c>
      <c r="R174" s="12">
        <v>0.74804999999999688</v>
      </c>
      <c r="S174" s="12">
        <v>5653.8764333333356</v>
      </c>
    </row>
    <row r="175" spans="1:19">
      <c r="A175" s="6">
        <v>38</v>
      </c>
      <c r="B175" s="3" t="s">
        <v>6</v>
      </c>
      <c r="C175" s="2">
        <v>21.227690643591131</v>
      </c>
      <c r="D175" s="12">
        <v>2.2271617647058823</v>
      </c>
      <c r="E175" s="12">
        <v>161.52455882352947</v>
      </c>
      <c r="F175" s="12">
        <v>73.924999999999983</v>
      </c>
      <c r="G175" s="12">
        <v>72.524843674684902</v>
      </c>
      <c r="H175" s="12">
        <v>0.43647058823529417</v>
      </c>
      <c r="I175" s="12">
        <v>0.3970588235294118</v>
      </c>
      <c r="J175" s="12">
        <v>0.83352941176470596</v>
      </c>
      <c r="K175" s="12">
        <v>0.51767647058823518</v>
      </c>
      <c r="L175" s="12">
        <v>789.66270588235295</v>
      </c>
      <c r="M175" s="12">
        <v>20.794117647058822</v>
      </c>
      <c r="N175" s="12">
        <v>139.72058823529417</v>
      </c>
      <c r="Q175" s="12">
        <v>35.334757799400407</v>
      </c>
      <c r="R175" s="12">
        <v>1.0606500000000021</v>
      </c>
      <c r="S175" s="12">
        <v>5713.171316666665</v>
      </c>
    </row>
    <row r="176" spans="1:19">
      <c r="A176" s="6">
        <v>38</v>
      </c>
      <c r="B176" s="3" t="s">
        <v>6</v>
      </c>
      <c r="C176" s="2">
        <v>21.227690643591131</v>
      </c>
      <c r="D176" s="12">
        <v>2.2601333333333331</v>
      </c>
      <c r="E176" s="12">
        <v>172.80746666666667</v>
      </c>
      <c r="F176" s="12">
        <v>77.870666666666651</v>
      </c>
      <c r="G176" s="12">
        <v>76.458969972273024</v>
      </c>
      <c r="H176" s="12">
        <v>0.39413333333333322</v>
      </c>
      <c r="I176" s="12">
        <v>0.38453333333333334</v>
      </c>
      <c r="J176" s="12">
        <v>0.77866666666666662</v>
      </c>
      <c r="K176" s="12">
        <v>0.50362666666666656</v>
      </c>
      <c r="L176" s="12">
        <v>704.36959999999999</v>
      </c>
      <c r="M176" s="12">
        <v>20.239999999999998</v>
      </c>
      <c r="N176" s="12">
        <v>149.84533333333334</v>
      </c>
      <c r="Q176" s="12">
        <v>25.156586404824012</v>
      </c>
      <c r="R176" s="12">
        <v>0.89903333333333346</v>
      </c>
      <c r="S176" s="12">
        <v>5775.3291666666673</v>
      </c>
    </row>
    <row r="177" spans="1:19">
      <c r="A177" s="6">
        <v>50</v>
      </c>
      <c r="B177" s="3" t="s">
        <v>6</v>
      </c>
      <c r="C177" s="2">
        <v>19.805839002267575</v>
      </c>
      <c r="D177" s="12">
        <v>2.5604545454545455</v>
      </c>
      <c r="E177" s="12">
        <v>86.484848484848484</v>
      </c>
      <c r="F177" s="12">
        <v>33.654545454545449</v>
      </c>
      <c r="G177" s="12">
        <v>33.777146576720511</v>
      </c>
      <c r="H177" s="12">
        <v>0.92060606060606054</v>
      </c>
      <c r="I177" s="12">
        <v>0.91696969696969699</v>
      </c>
      <c r="J177" s="12">
        <v>1.8375757575757576</v>
      </c>
      <c r="K177" s="12">
        <v>0.50248484848484853</v>
      </c>
      <c r="L177" s="12">
        <v>771.11072727272744</v>
      </c>
      <c r="M177" s="12">
        <v>11.272727272727273</v>
      </c>
      <c r="N177" s="12">
        <v>120.90303030303032</v>
      </c>
      <c r="O177" s="12">
        <v>96.939393939393938</v>
      </c>
      <c r="Q177" s="12">
        <v>3.8230739466388295</v>
      </c>
      <c r="R177" s="12">
        <v>3.2198066666666687</v>
      </c>
      <c r="S177" s="9">
        <v>807.8276883333333</v>
      </c>
    </row>
    <row r="178" spans="1:19">
      <c r="A178" s="6">
        <v>50</v>
      </c>
      <c r="B178" s="3" t="s">
        <v>6</v>
      </c>
      <c r="C178" s="2">
        <v>19.805839002267575</v>
      </c>
      <c r="D178" s="12">
        <v>2.6448749999999999</v>
      </c>
      <c r="E178" s="12">
        <v>85.923749999999998</v>
      </c>
      <c r="F178" s="12">
        <v>32.640625000000007</v>
      </c>
      <c r="G178" s="12">
        <v>32.486885013469447</v>
      </c>
      <c r="H178" s="12">
        <v>0.90625000000000011</v>
      </c>
      <c r="I178" s="12">
        <v>0.96312500000000001</v>
      </c>
      <c r="J178" s="12">
        <v>1.8693750000000002</v>
      </c>
      <c r="K178" s="12">
        <v>0.48803124999999997</v>
      </c>
      <c r="L178" s="12">
        <v>612.67309375000013</v>
      </c>
      <c r="M178" s="12">
        <v>9.25</v>
      </c>
      <c r="N178" s="12">
        <v>130.203125</v>
      </c>
      <c r="O178" s="12">
        <v>95.25</v>
      </c>
      <c r="Q178" s="12">
        <v>4.1267198760533388</v>
      </c>
      <c r="R178" s="12">
        <v>2.9912416666666632</v>
      </c>
      <c r="S178" s="9">
        <v>995.50952666666694</v>
      </c>
    </row>
    <row r="179" spans="1:19">
      <c r="A179" s="6">
        <v>50</v>
      </c>
      <c r="B179" s="3" t="s">
        <v>6</v>
      </c>
      <c r="C179" s="2">
        <v>19.805839002267575</v>
      </c>
      <c r="D179" s="12">
        <v>3.22990625</v>
      </c>
      <c r="E179" s="12">
        <v>108.82906250000001</v>
      </c>
      <c r="F179" s="12">
        <v>33.959375000000009</v>
      </c>
      <c r="G179" s="12">
        <v>33.694186170264231</v>
      </c>
      <c r="H179" s="12">
        <v>0.93437499999999996</v>
      </c>
      <c r="I179" s="12">
        <v>0.87937500000000013</v>
      </c>
      <c r="J179" s="12">
        <v>1.81375</v>
      </c>
      <c r="K179" s="12">
        <v>0.51428125000000002</v>
      </c>
      <c r="L179" s="12">
        <v>895.80912500000011</v>
      </c>
      <c r="M179" s="12">
        <v>11.8125</v>
      </c>
      <c r="N179" s="12">
        <v>139.484375</v>
      </c>
      <c r="O179" s="12">
        <v>90.03125</v>
      </c>
      <c r="P179" s="20">
        <f t="shared" ref="P179:P220" si="5">O179-94.54</f>
        <v>-4.5087500000000063</v>
      </c>
      <c r="Q179" s="12">
        <v>11.065930877570532</v>
      </c>
      <c r="R179" s="12">
        <v>1.4129000000000018</v>
      </c>
      <c r="S179" s="9">
        <v>1130.8381333333334</v>
      </c>
    </row>
    <row r="180" spans="1:19">
      <c r="A180" s="6">
        <v>50</v>
      </c>
      <c r="B180" s="3" t="s">
        <v>6</v>
      </c>
      <c r="C180" s="2">
        <v>19.805839002267575</v>
      </c>
      <c r="D180" s="12">
        <v>3.0626944444444444</v>
      </c>
      <c r="E180" s="12">
        <v>113.06277777777777</v>
      </c>
      <c r="F180" s="12">
        <v>37.07500000000001</v>
      </c>
      <c r="G180" s="12">
        <v>36.916114169621878</v>
      </c>
      <c r="H180" s="12">
        <v>0.80666666666666664</v>
      </c>
      <c r="I180" s="12">
        <v>0.85333333333333372</v>
      </c>
      <c r="J180" s="12">
        <v>1.6599999999999997</v>
      </c>
      <c r="K180" s="12">
        <v>0.4900000000000001</v>
      </c>
      <c r="L180" s="12">
        <v>564.46713888888883</v>
      </c>
      <c r="M180" s="12">
        <v>9.7777777777777786</v>
      </c>
      <c r="N180" s="12">
        <v>139.70277777777784</v>
      </c>
      <c r="O180" s="12">
        <v>85.222222222222229</v>
      </c>
      <c r="P180" s="20">
        <f t="shared" si="5"/>
        <v>-9.3177777777777777</v>
      </c>
      <c r="Q180" s="12">
        <v>25.770222097749603</v>
      </c>
      <c r="R180" s="12">
        <v>1.5467833333333336</v>
      </c>
      <c r="S180" s="9">
        <v>1211.5419499999996</v>
      </c>
    </row>
    <row r="181" spans="1:19">
      <c r="A181" s="6">
        <v>50</v>
      </c>
      <c r="B181" s="3" t="s">
        <v>6</v>
      </c>
      <c r="C181" s="2">
        <v>19.805839002267575</v>
      </c>
      <c r="D181" s="12">
        <v>3.162973684210526</v>
      </c>
      <c r="E181" s="12">
        <v>122.57078947368423</v>
      </c>
      <c r="F181" s="12">
        <v>39.157894736842103</v>
      </c>
      <c r="G181" s="12">
        <v>38.751757589876291</v>
      </c>
      <c r="H181" s="12">
        <v>0.77789473684210531</v>
      </c>
      <c r="I181" s="12">
        <v>0.79263157894736858</v>
      </c>
      <c r="J181" s="12">
        <v>1.5705263157894738</v>
      </c>
      <c r="K181" s="12">
        <v>0.4932368421052632</v>
      </c>
      <c r="L181" s="12">
        <v>525.82371052631572</v>
      </c>
      <c r="M181" s="12">
        <v>11.710526315789474</v>
      </c>
      <c r="N181" s="12">
        <v>145.83421052631573</v>
      </c>
      <c r="O181" s="12">
        <v>85.05263157894737</v>
      </c>
      <c r="P181" s="20">
        <f t="shared" si="5"/>
        <v>-9.4873684210526363</v>
      </c>
      <c r="Q181" s="12">
        <v>21.492446067450018</v>
      </c>
      <c r="R181" s="12">
        <v>1.3622666666666645</v>
      </c>
      <c r="S181" s="9">
        <v>1299.7625833333334</v>
      </c>
    </row>
    <row r="182" spans="1:19">
      <c r="A182" s="6">
        <v>50</v>
      </c>
      <c r="B182" s="3" t="s">
        <v>6</v>
      </c>
      <c r="C182" s="2">
        <v>19.805839002267575</v>
      </c>
      <c r="D182" s="12">
        <v>3.3343684210526319</v>
      </c>
      <c r="E182" s="12">
        <v>129.83236842105259</v>
      </c>
      <c r="F182" s="12">
        <v>39.034210526315796</v>
      </c>
      <c r="G182" s="12">
        <v>38.937619370826937</v>
      </c>
      <c r="H182" s="12">
        <v>0.80894736842105275</v>
      </c>
      <c r="I182" s="12">
        <v>0.78315789473684216</v>
      </c>
      <c r="J182" s="12">
        <v>1.5921052631578949</v>
      </c>
      <c r="K182" s="12">
        <v>0.50194736842105248</v>
      </c>
      <c r="L182" s="12">
        <v>576.74044736842097</v>
      </c>
      <c r="M182" s="12">
        <v>11.657894736842104</v>
      </c>
      <c r="N182" s="12">
        <v>146.21842105263161</v>
      </c>
      <c r="O182" s="12">
        <v>85.315789473684205</v>
      </c>
      <c r="P182" s="20">
        <f t="shared" si="5"/>
        <v>-9.224210526315801</v>
      </c>
      <c r="Q182" s="12">
        <v>27.799987872618896</v>
      </c>
      <c r="R182" s="12">
        <v>1.0801333333333332</v>
      </c>
      <c r="S182" s="9">
        <v>1373.1002166666669</v>
      </c>
    </row>
    <row r="183" spans="1:19">
      <c r="A183" s="6">
        <v>50</v>
      </c>
      <c r="B183" s="3" t="s">
        <v>6</v>
      </c>
      <c r="C183" s="2">
        <v>19.805839002267575</v>
      </c>
      <c r="D183" s="12">
        <v>3.230175</v>
      </c>
      <c r="E183" s="12">
        <v>135.72525000000002</v>
      </c>
      <c r="F183" s="12">
        <v>41.870000000000005</v>
      </c>
      <c r="G183" s="12">
        <v>42.017924725440579</v>
      </c>
      <c r="H183" s="12">
        <v>0.70650000000000024</v>
      </c>
      <c r="I183" s="12">
        <v>0.75549999999999984</v>
      </c>
      <c r="J183" s="12">
        <v>1.462</v>
      </c>
      <c r="K183" s="12">
        <v>0.48299999999999998</v>
      </c>
      <c r="L183" s="12">
        <v>382.24349999999993</v>
      </c>
      <c r="M183" s="12">
        <v>10</v>
      </c>
      <c r="N183" s="12">
        <v>149.55750000000003</v>
      </c>
      <c r="O183" s="12">
        <v>86.674999999999997</v>
      </c>
      <c r="P183" s="20">
        <f t="shared" si="5"/>
        <v>-7.8650000000000091</v>
      </c>
      <c r="Q183" s="12">
        <v>30.033790726339298</v>
      </c>
      <c r="R183" s="12">
        <v>1.242033333333336</v>
      </c>
      <c r="S183" s="9">
        <v>1443.923516666666</v>
      </c>
    </row>
    <row r="184" spans="1:19">
      <c r="A184" s="6">
        <v>50</v>
      </c>
      <c r="B184" s="3" t="s">
        <v>6</v>
      </c>
      <c r="C184" s="2">
        <v>19.805839002267575</v>
      </c>
      <c r="D184" s="12">
        <v>3.2302142857142857</v>
      </c>
      <c r="E184" s="12">
        <v>139.70571428571427</v>
      </c>
      <c r="F184" s="12">
        <v>43.454761904761895</v>
      </c>
      <c r="G184" s="12">
        <v>43.249673838533482</v>
      </c>
      <c r="H184" s="12">
        <v>0.68809523809523798</v>
      </c>
      <c r="I184" s="12">
        <v>0.710952380952381</v>
      </c>
      <c r="J184" s="12">
        <v>1.3990476190476189</v>
      </c>
      <c r="K184" s="12">
        <v>0.49242857142857149</v>
      </c>
      <c r="L184" s="12">
        <v>543.24790476190481</v>
      </c>
      <c r="M184" s="12">
        <v>10.880952380952381</v>
      </c>
      <c r="N184" s="12">
        <v>151.32857142857145</v>
      </c>
      <c r="O184" s="12">
        <v>86.833333333333329</v>
      </c>
      <c r="P184" s="20">
        <f t="shared" si="5"/>
        <v>-7.7066666666666777</v>
      </c>
      <c r="Q184" s="12">
        <v>15.969409033318243</v>
      </c>
      <c r="R184" s="12">
        <v>2.5559499999999997</v>
      </c>
      <c r="S184" s="9">
        <v>1552.5343333333337</v>
      </c>
    </row>
    <row r="185" spans="1:19">
      <c r="A185" s="6">
        <v>50</v>
      </c>
      <c r="B185" s="3" t="s">
        <v>6</v>
      </c>
      <c r="C185" s="2">
        <v>19.805839002267575</v>
      </c>
      <c r="D185" s="12">
        <v>3.1048936170212764</v>
      </c>
      <c r="E185" s="12">
        <v>148.11702127659578</v>
      </c>
      <c r="F185" s="12">
        <v>47.59999999999998</v>
      </c>
      <c r="G185" s="12">
        <v>47.704378811759078</v>
      </c>
      <c r="H185" s="12">
        <v>0.63063829787234049</v>
      </c>
      <c r="I185" s="12">
        <v>0.6442553191489363</v>
      </c>
      <c r="J185" s="12">
        <v>1.2748936170212766</v>
      </c>
      <c r="K185" s="12">
        <v>0.49670212765957461</v>
      </c>
      <c r="L185" s="12">
        <v>558.58995744680863</v>
      </c>
      <c r="M185" s="12">
        <v>9.914893617021276</v>
      </c>
      <c r="N185" s="12">
        <v>154.80638297872343</v>
      </c>
      <c r="O185" s="12">
        <v>85.723404255319153</v>
      </c>
      <c r="P185" s="20">
        <f t="shared" si="5"/>
        <v>-8.8165957446808534</v>
      </c>
      <c r="Q185" s="12">
        <v>6.3800214591555289</v>
      </c>
      <c r="R185" s="12">
        <v>2.4114833333333308</v>
      </c>
      <c r="S185" s="9">
        <v>1714.966366666667</v>
      </c>
    </row>
    <row r="186" spans="1:19">
      <c r="A186" s="6">
        <v>50</v>
      </c>
      <c r="B186" s="3" t="s">
        <v>6</v>
      </c>
      <c r="C186" s="2">
        <v>19.805839002267575</v>
      </c>
      <c r="D186" s="12">
        <v>3.1575227272727275</v>
      </c>
      <c r="E186" s="12">
        <v>143.96818181818182</v>
      </c>
      <c r="F186" s="12">
        <v>45.577272727272721</v>
      </c>
      <c r="G186" s="12">
        <v>45.595295506402458</v>
      </c>
      <c r="H186" s="12">
        <v>0.660909090909091</v>
      </c>
      <c r="I186" s="12">
        <v>0.67954545454545479</v>
      </c>
      <c r="J186" s="12">
        <v>1.3404545454545458</v>
      </c>
      <c r="K186" s="12">
        <v>0.49913636363636388</v>
      </c>
      <c r="L186" s="12">
        <v>656.85909090909081</v>
      </c>
      <c r="M186" s="12">
        <v>8.9772727272727266</v>
      </c>
      <c r="N186" s="12">
        <v>154.90454545454543</v>
      </c>
      <c r="O186" s="12">
        <v>84.931818181818187</v>
      </c>
      <c r="P186" s="20">
        <f t="shared" si="5"/>
        <v>-9.6081818181818193</v>
      </c>
      <c r="Q186" s="12">
        <v>12.801136845958084</v>
      </c>
      <c r="R186" s="12">
        <v>2.1000333333333363</v>
      </c>
      <c r="S186" s="9">
        <v>1846.8895500000001</v>
      </c>
    </row>
    <row r="187" spans="1:19">
      <c r="A187" s="6">
        <v>50</v>
      </c>
      <c r="B187" s="3" t="s">
        <v>6</v>
      </c>
      <c r="C187" s="2">
        <v>19.805839002267575</v>
      </c>
      <c r="D187" s="12">
        <v>2.8745833333333333</v>
      </c>
      <c r="E187" s="12">
        <v>142.20166666666668</v>
      </c>
      <c r="F187" s="12">
        <v>49.612499999999983</v>
      </c>
      <c r="G187" s="12">
        <v>49.468618640382672</v>
      </c>
      <c r="H187" s="12">
        <v>0.61041666666666639</v>
      </c>
      <c r="I187" s="12">
        <v>0.63541666666666641</v>
      </c>
      <c r="J187" s="12">
        <v>1.2458333333333331</v>
      </c>
      <c r="K187" s="12">
        <v>0.49479166666666646</v>
      </c>
      <c r="L187" s="12">
        <v>742.54272916666662</v>
      </c>
      <c r="M187" s="12">
        <v>8.9583333333333339</v>
      </c>
      <c r="N187" s="12">
        <v>154.32708333333332</v>
      </c>
      <c r="O187" s="12">
        <v>90.145833333333329</v>
      </c>
      <c r="P187" s="20">
        <f t="shared" si="5"/>
        <v>-4.3941666666666777</v>
      </c>
      <c r="Q187" s="12">
        <v>21.535255778450662</v>
      </c>
      <c r="R187" s="12">
        <v>1.3316833333333344</v>
      </c>
      <c r="S187" s="9">
        <v>1945.1022666666665</v>
      </c>
    </row>
    <row r="188" spans="1:19">
      <c r="A188" s="6">
        <v>50</v>
      </c>
      <c r="B188" s="3" t="s">
        <v>6</v>
      </c>
      <c r="C188" s="2">
        <v>19.805839002267575</v>
      </c>
      <c r="D188" s="12">
        <v>3.0523913043478261</v>
      </c>
      <c r="E188" s="12">
        <v>144.96217391304347</v>
      </c>
      <c r="F188" s="12">
        <v>47.656521739130433</v>
      </c>
      <c r="G188" s="12">
        <v>47.49134677017306</v>
      </c>
      <c r="H188" s="12">
        <v>0.64739130434782621</v>
      </c>
      <c r="I188" s="12">
        <v>0.63652173913043486</v>
      </c>
      <c r="J188" s="12">
        <v>1.2839130434782606</v>
      </c>
      <c r="K188" s="12">
        <v>0.50215217391304345</v>
      </c>
      <c r="L188" s="12">
        <v>677.53447826086961</v>
      </c>
      <c r="M188" s="12">
        <v>10.978260869565217</v>
      </c>
      <c r="N188" s="12">
        <v>157.29782608695652</v>
      </c>
      <c r="O188" s="12">
        <v>89.478260869565219</v>
      </c>
      <c r="P188" s="20">
        <f t="shared" si="5"/>
        <v>-5.0617391304347876</v>
      </c>
      <c r="Q188" s="12">
        <v>25.397468647626827</v>
      </c>
      <c r="R188" s="12">
        <v>1.4549999999999954</v>
      </c>
      <c r="S188" s="9">
        <v>2025.2903166666665</v>
      </c>
    </row>
    <row r="189" spans="1:19">
      <c r="A189" s="6">
        <v>50</v>
      </c>
      <c r="B189" s="3" t="s">
        <v>6</v>
      </c>
      <c r="C189" s="2">
        <v>19.805839002267575</v>
      </c>
      <c r="D189" s="12">
        <v>3.0444693877551021</v>
      </c>
      <c r="E189" s="12">
        <v>148.84224489795918</v>
      </c>
      <c r="F189" s="12">
        <v>48.969387755102034</v>
      </c>
      <c r="G189" s="12">
        <v>48.889387916529806</v>
      </c>
      <c r="H189" s="12">
        <v>0.60775510204081606</v>
      </c>
      <c r="I189" s="12">
        <v>0.63020408163265285</v>
      </c>
      <c r="J189" s="12">
        <v>1.2379591836734691</v>
      </c>
      <c r="K189" s="12">
        <v>0.49251020408163265</v>
      </c>
      <c r="L189" s="12">
        <v>474.52557142857142</v>
      </c>
      <c r="M189" s="12">
        <v>12.122448979591837</v>
      </c>
      <c r="N189" s="12">
        <v>159.73469387755102</v>
      </c>
      <c r="O189" s="12">
        <v>90.061224489795919</v>
      </c>
      <c r="P189" s="20">
        <f t="shared" si="5"/>
        <v>-4.4787755102040876</v>
      </c>
      <c r="Q189" s="12">
        <v>21.703878324207835</v>
      </c>
      <c r="R189" s="12">
        <v>1.4678666666666687</v>
      </c>
      <c r="S189" s="9">
        <v>2116.3531166666667</v>
      </c>
    </row>
    <row r="190" spans="1:19">
      <c r="A190" s="6">
        <v>50</v>
      </c>
      <c r="B190" s="3" t="s">
        <v>6</v>
      </c>
      <c r="C190" s="2">
        <v>19.805839002267575</v>
      </c>
      <c r="D190" s="12">
        <v>2.8495098039215687</v>
      </c>
      <c r="E190" s="12">
        <v>144.76568627450982</v>
      </c>
      <c r="F190" s="12">
        <v>50.996078431372531</v>
      </c>
      <c r="G190" s="12">
        <v>50.803715809392742</v>
      </c>
      <c r="H190" s="12">
        <v>0.58901960784313712</v>
      </c>
      <c r="I190" s="12">
        <v>0.59294117647058819</v>
      </c>
      <c r="J190" s="12">
        <v>1.1819607843137254</v>
      </c>
      <c r="K190" s="12">
        <v>0.49821568627450963</v>
      </c>
      <c r="L190" s="12">
        <v>629.7586274509805</v>
      </c>
      <c r="M190" s="12">
        <v>11.058823529411764</v>
      </c>
      <c r="N190" s="12">
        <v>157.97843137254904</v>
      </c>
      <c r="Q190" s="12">
        <v>25.145512351719486</v>
      </c>
      <c r="R190" s="12">
        <v>1.5033166666666677</v>
      </c>
      <c r="S190" s="9">
        <v>2203.2422000000001</v>
      </c>
    </row>
    <row r="191" spans="1:19">
      <c r="A191" s="6">
        <v>50</v>
      </c>
      <c r="B191" s="3" t="s">
        <v>6</v>
      </c>
      <c r="C191" s="2">
        <v>19.805839002267575</v>
      </c>
      <c r="D191" s="12">
        <v>2.8142448979591834</v>
      </c>
      <c r="E191" s="12">
        <v>140.64612244897958</v>
      </c>
      <c r="F191" s="12">
        <v>50.085714285714282</v>
      </c>
      <c r="G191" s="12">
        <v>49.976504372797287</v>
      </c>
      <c r="H191" s="12">
        <v>0.60938775510204046</v>
      </c>
      <c r="I191" s="12">
        <v>0.60979591836734692</v>
      </c>
      <c r="J191" s="12">
        <v>1.2191836734693877</v>
      </c>
      <c r="K191" s="12">
        <v>0.49928571428571422</v>
      </c>
      <c r="L191" s="12">
        <v>660.32824489795928</v>
      </c>
      <c r="M191" s="12">
        <v>12.326530612244898</v>
      </c>
      <c r="N191" s="12">
        <v>157.42244897959185</v>
      </c>
      <c r="O191" s="12">
        <v>91.08163265306122</v>
      </c>
      <c r="P191" s="20">
        <f t="shared" si="5"/>
        <v>-3.4583673469387861</v>
      </c>
      <c r="Q191" s="12">
        <v>22.805688748822472</v>
      </c>
      <c r="R191" s="12">
        <v>1.3497500000000022</v>
      </c>
      <c r="S191" s="9">
        <v>2293.7111333333328</v>
      </c>
    </row>
    <row r="192" spans="1:19">
      <c r="A192" s="6">
        <v>50</v>
      </c>
      <c r="B192" s="3" t="s">
        <v>6</v>
      </c>
      <c r="C192" s="2">
        <v>19.805839002267575</v>
      </c>
      <c r="D192" s="12">
        <v>2.7769591836734695</v>
      </c>
      <c r="E192" s="12">
        <v>137.70897959183671</v>
      </c>
      <c r="F192" s="12">
        <v>49.757142857142853</v>
      </c>
      <c r="G192" s="12">
        <v>49.589846477206741</v>
      </c>
      <c r="H192" s="12">
        <v>0.60408163265306158</v>
      </c>
      <c r="I192" s="12">
        <v>0.60979591836734692</v>
      </c>
      <c r="J192" s="12">
        <v>1.2138775510204083</v>
      </c>
      <c r="K192" s="12">
        <v>0.49693877551020416</v>
      </c>
      <c r="L192" s="12">
        <v>498.82126530612248</v>
      </c>
      <c r="M192" s="12">
        <v>11.224489795918368</v>
      </c>
      <c r="N192" s="12">
        <v>159.19387755102048</v>
      </c>
      <c r="O192" s="12">
        <v>87.979591836734699</v>
      </c>
      <c r="P192" s="20">
        <f t="shared" si="5"/>
        <v>-6.5604081632653077</v>
      </c>
      <c r="Q192" s="12">
        <v>28.057369431691516</v>
      </c>
      <c r="R192" s="12">
        <v>1.2202333333333248</v>
      </c>
      <c r="S192" s="9">
        <v>2368.2630833333342</v>
      </c>
    </row>
    <row r="193" spans="1:19">
      <c r="A193" s="6">
        <v>50</v>
      </c>
      <c r="B193" s="3" t="s">
        <v>6</v>
      </c>
      <c r="C193" s="2">
        <v>19.805839002267575</v>
      </c>
      <c r="D193" s="12">
        <v>2.8235098039215685</v>
      </c>
      <c r="E193" s="12">
        <v>144.12588235294115</v>
      </c>
      <c r="F193" s="12">
        <v>51.31372549019607</v>
      </c>
      <c r="G193" s="12">
        <v>51.044937812068135</v>
      </c>
      <c r="H193" s="12">
        <v>0.59764705882352898</v>
      </c>
      <c r="I193" s="12">
        <v>0.58784313725490156</v>
      </c>
      <c r="J193" s="12">
        <v>1.1854901960784312</v>
      </c>
      <c r="K193" s="12">
        <v>0.50098039215686274</v>
      </c>
      <c r="L193" s="12">
        <v>638.68927450980391</v>
      </c>
      <c r="M193" s="12">
        <v>12.215686274509803</v>
      </c>
      <c r="N193" s="12">
        <v>161.90784313725484</v>
      </c>
      <c r="O193" s="12">
        <v>87.705882352941174</v>
      </c>
      <c r="P193" s="20">
        <f t="shared" si="5"/>
        <v>-6.8341176470588323</v>
      </c>
      <c r="Q193" s="12">
        <v>24.775703740488854</v>
      </c>
      <c r="R193" s="12">
        <v>1.7460666666666762</v>
      </c>
      <c r="S193" s="9">
        <v>2451.8753833333326</v>
      </c>
    </row>
    <row r="194" spans="1:19">
      <c r="A194" s="6">
        <v>50</v>
      </c>
      <c r="B194" s="3" t="s">
        <v>6</v>
      </c>
      <c r="C194" s="2">
        <v>19.805839002267575</v>
      </c>
      <c r="D194" s="12">
        <v>2.8719399999999999</v>
      </c>
      <c r="E194" s="12">
        <v>145.25159999999997</v>
      </c>
      <c r="F194" s="12">
        <v>50.963999999999977</v>
      </c>
      <c r="G194" s="12">
        <v>50.576126242191677</v>
      </c>
      <c r="H194" s="12">
        <v>0.61399999999999988</v>
      </c>
      <c r="I194" s="12">
        <v>0.59359999999999979</v>
      </c>
      <c r="J194" s="12">
        <v>1.2076</v>
      </c>
      <c r="K194" s="12">
        <v>0.50481999999999982</v>
      </c>
      <c r="L194" s="12">
        <v>680.32933999999977</v>
      </c>
      <c r="M194" s="12">
        <v>14.94</v>
      </c>
      <c r="N194" s="12">
        <v>161.38200000000003</v>
      </c>
      <c r="O194" s="12">
        <v>88.66</v>
      </c>
      <c r="P194" s="20">
        <f t="shared" si="5"/>
        <v>-5.8800000000000097</v>
      </c>
      <c r="Q194" s="12">
        <v>12.047231728512868</v>
      </c>
      <c r="R194" s="12">
        <v>2.1848666666666605</v>
      </c>
      <c r="S194" s="9">
        <v>2572.7023666666651</v>
      </c>
    </row>
    <row r="195" spans="1:19">
      <c r="A195" s="6">
        <v>50</v>
      </c>
      <c r="B195" s="3" t="s">
        <v>6</v>
      </c>
      <c r="C195" s="2">
        <v>19.805839002267575</v>
      </c>
      <c r="D195" s="12">
        <v>2.69848</v>
      </c>
      <c r="E195" s="12">
        <v>139.13560000000001</v>
      </c>
      <c r="F195" s="12">
        <v>51.663999999999966</v>
      </c>
      <c r="G195" s="12">
        <v>51.560730485310252</v>
      </c>
      <c r="H195" s="12">
        <v>0.59239999999999959</v>
      </c>
      <c r="I195" s="12">
        <v>0.60239999999999971</v>
      </c>
      <c r="J195" s="12">
        <v>1.1947999999999994</v>
      </c>
      <c r="K195" s="12">
        <v>0.49573999999999996</v>
      </c>
      <c r="L195" s="12">
        <v>514.23796000000004</v>
      </c>
      <c r="M195" s="12">
        <v>10.039999999999999</v>
      </c>
      <c r="N195" s="12">
        <v>157.33199999999999</v>
      </c>
      <c r="O195" s="12">
        <v>82.42</v>
      </c>
      <c r="P195" s="20">
        <f t="shared" si="5"/>
        <v>-12.120000000000005</v>
      </c>
      <c r="Q195" s="12">
        <v>11.409357128572763</v>
      </c>
      <c r="R195" s="12">
        <v>2.0910666666666655</v>
      </c>
      <c r="S195" s="9">
        <v>2706.9040499999987</v>
      </c>
    </row>
    <row r="196" spans="1:19">
      <c r="A196" s="6">
        <v>50</v>
      </c>
      <c r="B196" s="3" t="s">
        <v>6</v>
      </c>
      <c r="C196" s="2">
        <v>19.805839002267575</v>
      </c>
      <c r="D196" s="12">
        <v>2.57158</v>
      </c>
      <c r="E196" s="12">
        <v>132.57380000000001</v>
      </c>
      <c r="F196" s="12">
        <v>51.809999999999988</v>
      </c>
      <c r="G196" s="12">
        <v>51.553441852868666</v>
      </c>
      <c r="H196" s="12">
        <v>0.60359999999999947</v>
      </c>
      <c r="I196" s="12">
        <v>0.58319999999999983</v>
      </c>
      <c r="J196" s="12">
        <v>1.1867999999999994</v>
      </c>
      <c r="K196" s="12">
        <v>0.50201999999999991</v>
      </c>
      <c r="L196" s="12">
        <v>677.06371999999999</v>
      </c>
      <c r="M196" s="12">
        <v>11.18</v>
      </c>
      <c r="N196" s="12">
        <v>156.13400000000004</v>
      </c>
      <c r="O196" s="12">
        <v>89.56</v>
      </c>
      <c r="P196" s="20">
        <f t="shared" si="5"/>
        <v>-4.980000000000004</v>
      </c>
      <c r="Q196" s="12">
        <v>15.907997343132577</v>
      </c>
      <c r="R196" s="12">
        <v>1.5183500000000019</v>
      </c>
      <c r="S196" s="9">
        <v>2811.5385333333343</v>
      </c>
    </row>
    <row r="197" spans="1:19">
      <c r="A197" s="6">
        <v>50</v>
      </c>
      <c r="B197" s="3" t="s">
        <v>6</v>
      </c>
      <c r="C197" s="2">
        <v>19.805839002267575</v>
      </c>
      <c r="D197" s="12">
        <v>2.4843921568627452</v>
      </c>
      <c r="E197" s="12">
        <v>132.41745098039218</v>
      </c>
      <c r="F197" s="12">
        <v>53.478431372549011</v>
      </c>
      <c r="G197" s="12">
        <v>53.299737971966167</v>
      </c>
      <c r="H197" s="12">
        <v>0.56352941176470583</v>
      </c>
      <c r="I197" s="12">
        <v>0.56549019607843121</v>
      </c>
      <c r="J197" s="12">
        <v>1.1290196078431374</v>
      </c>
      <c r="K197" s="12">
        <v>0.49874509803921557</v>
      </c>
      <c r="L197" s="12">
        <v>594.81552941176471</v>
      </c>
      <c r="M197" s="12">
        <v>11.03921568627451</v>
      </c>
      <c r="N197" s="12">
        <v>156.73137254901962</v>
      </c>
      <c r="O197" s="12">
        <v>89.431372549019613</v>
      </c>
      <c r="P197" s="20">
        <f t="shared" si="5"/>
        <v>-5.1086274509803928</v>
      </c>
      <c r="Q197" s="12">
        <v>23.459950556957889</v>
      </c>
      <c r="R197" s="12">
        <v>1.3858999999999999</v>
      </c>
      <c r="S197" s="9">
        <v>2896.6645333333322</v>
      </c>
    </row>
    <row r="198" spans="1:19">
      <c r="A198" s="6">
        <v>50</v>
      </c>
      <c r="B198" s="3" t="s">
        <v>6</v>
      </c>
      <c r="C198" s="2">
        <v>19.805839002267575</v>
      </c>
      <c r="D198" s="12">
        <v>2.4636363636363634</v>
      </c>
      <c r="E198" s="12">
        <v>135.78690909090909</v>
      </c>
      <c r="F198" s="12">
        <v>55.43636363636363</v>
      </c>
      <c r="G198" s="12">
        <v>55.116457564575654</v>
      </c>
      <c r="H198" s="12">
        <v>0.55999999999999983</v>
      </c>
      <c r="I198" s="12">
        <v>0.5414545454545453</v>
      </c>
      <c r="J198" s="12">
        <v>1.1014545454545455</v>
      </c>
      <c r="K198" s="12">
        <v>0.50523636363636382</v>
      </c>
      <c r="L198" s="12">
        <v>625.57139999999993</v>
      </c>
      <c r="M198" s="12">
        <v>13.709090909090909</v>
      </c>
      <c r="N198" s="12">
        <v>159.9800000000001</v>
      </c>
      <c r="O198" s="12">
        <v>90.218181818181819</v>
      </c>
      <c r="P198" s="20">
        <f t="shared" si="5"/>
        <v>-4.3218181818181876</v>
      </c>
      <c r="Q198" s="12">
        <v>27.275367701742343</v>
      </c>
      <c r="R198" s="12">
        <v>1.3324833333333346</v>
      </c>
      <c r="S198" s="9">
        <v>2972.4389000000001</v>
      </c>
    </row>
    <row r="199" spans="1:19">
      <c r="A199" s="6">
        <v>50</v>
      </c>
      <c r="B199" s="3" t="s">
        <v>6</v>
      </c>
      <c r="C199" s="2">
        <v>19.805839002267575</v>
      </c>
      <c r="D199" s="12">
        <v>2.4073035714285718</v>
      </c>
      <c r="E199" s="12">
        <v>136.1476785714286</v>
      </c>
      <c r="F199" s="12">
        <v>56.683928571428559</v>
      </c>
      <c r="G199" s="12">
        <v>56.556090468737253</v>
      </c>
      <c r="H199" s="12">
        <v>0.53857142857142848</v>
      </c>
      <c r="I199" s="12">
        <v>0.53464285714285698</v>
      </c>
      <c r="J199" s="12">
        <v>1.0732142857142859</v>
      </c>
      <c r="K199" s="12">
        <v>0.50058928571428574</v>
      </c>
      <c r="L199" s="12">
        <v>678.66842857142842</v>
      </c>
      <c r="M199" s="12">
        <v>15.107142857142858</v>
      </c>
      <c r="N199" s="12">
        <v>161.29999999999995</v>
      </c>
      <c r="O199" s="12">
        <v>89.928571428571431</v>
      </c>
      <c r="P199" s="20">
        <f t="shared" si="5"/>
        <v>-4.6114285714285757</v>
      </c>
      <c r="Q199" s="12">
        <v>20.78677605175422</v>
      </c>
      <c r="R199" s="12">
        <v>1.1904333333333321</v>
      </c>
      <c r="S199" s="9">
        <v>3059.2729500000005</v>
      </c>
    </row>
    <row r="200" spans="1:19">
      <c r="A200" s="6">
        <v>50</v>
      </c>
      <c r="B200" s="3" t="s">
        <v>6</v>
      </c>
      <c r="C200" s="2">
        <v>19.805839002267575</v>
      </c>
      <c r="D200" s="12">
        <v>2.5937692307692308</v>
      </c>
      <c r="E200" s="12">
        <v>135.72307692307692</v>
      </c>
      <c r="F200" s="12">
        <v>52.798076923076877</v>
      </c>
      <c r="G200" s="12">
        <v>52.326581452593487</v>
      </c>
      <c r="H200" s="12">
        <v>0.57538461538461538</v>
      </c>
      <c r="I200" s="12">
        <v>0.57846153846153825</v>
      </c>
      <c r="J200" s="12">
        <v>1.1538461538461535</v>
      </c>
      <c r="K200" s="12">
        <v>0.49796153846153846</v>
      </c>
      <c r="L200" s="12">
        <v>593.15515384615389</v>
      </c>
      <c r="M200" s="12">
        <v>13.153846153846153</v>
      </c>
      <c r="N200" s="12">
        <v>159.61346153846154</v>
      </c>
      <c r="O200" s="12">
        <v>89.269230769230774</v>
      </c>
      <c r="P200" s="20">
        <f t="shared" si="5"/>
        <v>-5.2707692307692326</v>
      </c>
      <c r="Q200" s="12">
        <v>40.69399490794801</v>
      </c>
      <c r="R200" s="12">
        <v>0.86850000000000216</v>
      </c>
      <c r="S200" s="9">
        <v>3115.7009499999999</v>
      </c>
    </row>
    <row r="201" spans="1:19">
      <c r="A201" s="6">
        <v>50</v>
      </c>
      <c r="B201" s="3" t="s">
        <v>6</v>
      </c>
      <c r="C201" s="2">
        <v>19.805839002267575</v>
      </c>
      <c r="D201" s="12">
        <v>2.3136666666666663</v>
      </c>
      <c r="E201" s="12">
        <v>133.34614035087714</v>
      </c>
      <c r="F201" s="12">
        <v>58.224561403508773</v>
      </c>
      <c r="G201" s="12">
        <v>57.634119154679652</v>
      </c>
      <c r="H201" s="12">
        <v>0.53017543859649097</v>
      </c>
      <c r="I201" s="12">
        <v>0.5171929824561402</v>
      </c>
      <c r="J201" s="12">
        <v>1.0473684210526319</v>
      </c>
      <c r="K201" s="12">
        <v>0.50349122807017543</v>
      </c>
      <c r="L201" s="12">
        <v>683.62008771929857</v>
      </c>
      <c r="M201" s="12">
        <v>13.578947368421053</v>
      </c>
      <c r="N201" s="12">
        <v>161.01052631578952</v>
      </c>
      <c r="O201" s="12">
        <v>89.94736842105263</v>
      </c>
      <c r="P201" s="20">
        <f t="shared" si="5"/>
        <v>-4.5926315789473762</v>
      </c>
      <c r="Q201" s="12">
        <v>40.788654995773292</v>
      </c>
      <c r="R201" s="12">
        <v>0.86341666666666395</v>
      </c>
      <c r="S201" s="9">
        <v>3168.9410833333327</v>
      </c>
    </row>
    <row r="202" spans="1:19">
      <c r="A202" s="6">
        <v>50</v>
      </c>
      <c r="B202" s="3" t="s">
        <v>6</v>
      </c>
      <c r="C202" s="2">
        <v>19.805839002267575</v>
      </c>
      <c r="D202" s="12">
        <v>2.3993018867924532</v>
      </c>
      <c r="E202" s="12">
        <v>132.14150943396223</v>
      </c>
      <c r="F202" s="12">
        <v>55.739622641509428</v>
      </c>
      <c r="G202" s="12">
        <v>55.074982502772009</v>
      </c>
      <c r="H202" s="12">
        <v>0.54792452830188643</v>
      </c>
      <c r="I202" s="12">
        <v>0.55283018867924505</v>
      </c>
      <c r="J202" s="12">
        <v>1.1007547169811318</v>
      </c>
      <c r="K202" s="12">
        <v>0.49694339622641504</v>
      </c>
      <c r="L202" s="12">
        <v>571.85920754716983</v>
      </c>
      <c r="M202" s="12">
        <v>14.69811320754717</v>
      </c>
      <c r="N202" s="12">
        <v>163.64716981132074</v>
      </c>
      <c r="O202" s="12">
        <v>89.943396226415089</v>
      </c>
      <c r="P202" s="20">
        <f t="shared" si="5"/>
        <v>-4.596603773584917</v>
      </c>
      <c r="Q202" s="12">
        <v>52.171645850476665</v>
      </c>
      <c r="R202" s="12">
        <v>0.73513333333333619</v>
      </c>
      <c r="S202" s="9">
        <v>3215.7375500000007</v>
      </c>
    </row>
    <row r="203" spans="1:19">
      <c r="A203" s="6">
        <v>50</v>
      </c>
      <c r="B203" s="3" t="s">
        <v>6</v>
      </c>
      <c r="C203" s="2">
        <v>19.805839002267575</v>
      </c>
      <c r="D203" s="12">
        <v>2.3217636363636367</v>
      </c>
      <c r="E203" s="12">
        <v>130.36654545454545</v>
      </c>
      <c r="F203" s="12">
        <v>56.381818181818169</v>
      </c>
      <c r="G203" s="12">
        <v>56.149792085953457</v>
      </c>
      <c r="H203" s="12">
        <v>0.55636363636363617</v>
      </c>
      <c r="I203" s="12">
        <v>0.53236363636363626</v>
      </c>
      <c r="J203" s="12">
        <v>1.088727272727273</v>
      </c>
      <c r="K203" s="12">
        <v>0.50634545454545465</v>
      </c>
      <c r="L203" s="12">
        <v>666.68787272727275</v>
      </c>
      <c r="M203" s="12">
        <v>13.945454545454545</v>
      </c>
      <c r="N203" s="12">
        <v>162.54727272727277</v>
      </c>
      <c r="O203" s="12">
        <v>89.36363636363636</v>
      </c>
      <c r="P203" s="20">
        <f t="shared" si="5"/>
        <v>-5.1763636363636465</v>
      </c>
      <c r="Q203" s="12">
        <v>46.036419014359332</v>
      </c>
      <c r="R203" s="12">
        <v>0.88293333333333524</v>
      </c>
      <c r="S203" s="9">
        <v>3264.5874166666649</v>
      </c>
    </row>
    <row r="204" spans="1:19">
      <c r="A204" s="6">
        <v>50</v>
      </c>
      <c r="B204" s="3" t="s">
        <v>6</v>
      </c>
      <c r="C204" s="2">
        <v>19.805839002267575</v>
      </c>
      <c r="D204" s="12">
        <v>2.3883571428571426</v>
      </c>
      <c r="E204" s="12">
        <v>132.89232142857142</v>
      </c>
      <c r="F204" s="12">
        <v>56.117857142857126</v>
      </c>
      <c r="G204" s="12">
        <v>55.64172922211921</v>
      </c>
      <c r="H204" s="12">
        <v>0.54321428571428554</v>
      </c>
      <c r="I204" s="12">
        <v>0.53071428571428547</v>
      </c>
      <c r="J204" s="12">
        <v>1.0739285714285711</v>
      </c>
      <c r="K204" s="12">
        <v>0.50444642857142863</v>
      </c>
      <c r="L204" s="12">
        <v>661.18514285714286</v>
      </c>
      <c r="M204" s="12">
        <v>13.839285714285714</v>
      </c>
      <c r="N204" s="12">
        <v>162.04999999999998</v>
      </c>
      <c r="O204" s="12">
        <v>87.75</v>
      </c>
      <c r="P204" s="20">
        <f t="shared" si="5"/>
        <v>-6.7900000000000063</v>
      </c>
      <c r="Q204" s="12">
        <v>33.537305247503888</v>
      </c>
      <c r="R204" s="12">
        <v>1.0781166666666651</v>
      </c>
      <c r="S204" s="9">
        <v>3322.484066666666</v>
      </c>
    </row>
    <row r="205" spans="1:19">
      <c r="A205" s="6">
        <v>50</v>
      </c>
      <c r="B205" s="3" t="s">
        <v>6</v>
      </c>
      <c r="C205" s="2">
        <v>19.805839002267575</v>
      </c>
      <c r="D205" s="12">
        <v>2.4887241379310345</v>
      </c>
      <c r="E205" s="12">
        <v>144.64206896551727</v>
      </c>
      <c r="F205" s="12">
        <v>58.601724137931036</v>
      </c>
      <c r="G205" s="12">
        <v>58.118964155570652</v>
      </c>
      <c r="H205" s="12">
        <v>0.51620689655172403</v>
      </c>
      <c r="I205" s="12">
        <v>0.52137931034482754</v>
      </c>
      <c r="J205" s="12">
        <v>1.0375862068965518</v>
      </c>
      <c r="K205" s="12">
        <v>0.49717241379310356</v>
      </c>
      <c r="L205" s="12">
        <v>512.07274137931029</v>
      </c>
      <c r="M205" s="12">
        <v>14.844827586206897</v>
      </c>
      <c r="N205" s="12">
        <v>165.79827586206895</v>
      </c>
      <c r="O205" s="12">
        <v>88.637931034482762</v>
      </c>
      <c r="P205" s="20">
        <f t="shared" si="5"/>
        <v>-5.9020689655172447</v>
      </c>
      <c r="Q205" s="12">
        <v>26.60682421383558</v>
      </c>
      <c r="R205" s="12">
        <v>1.1507166666666686</v>
      </c>
      <c r="S205" s="9">
        <v>3391.4951166666669</v>
      </c>
    </row>
    <row r="206" spans="1:19">
      <c r="A206" s="6">
        <v>50</v>
      </c>
      <c r="B206" s="3" t="s">
        <v>6</v>
      </c>
      <c r="C206" s="2">
        <v>19.805839002267575</v>
      </c>
      <c r="D206" s="12">
        <v>2.307309090909091</v>
      </c>
      <c r="E206" s="12">
        <v>128.15018181818178</v>
      </c>
      <c r="F206" s="12">
        <v>56.14363636363634</v>
      </c>
      <c r="G206" s="12">
        <v>55.54096862145591</v>
      </c>
      <c r="H206" s="12">
        <v>0.55127272727272714</v>
      </c>
      <c r="I206" s="12">
        <v>0.53927272727272724</v>
      </c>
      <c r="J206" s="12">
        <v>1.0905454545454547</v>
      </c>
      <c r="K206" s="12">
        <v>0.50236363636363635</v>
      </c>
      <c r="L206" s="12">
        <v>597.69559999999979</v>
      </c>
      <c r="M206" s="12">
        <v>14.363636363636363</v>
      </c>
      <c r="N206" s="12">
        <v>159.08545454545455</v>
      </c>
      <c r="O206" s="12">
        <v>88.63636363636364</v>
      </c>
      <c r="P206" s="20">
        <f t="shared" si="5"/>
        <v>-5.903636363636366</v>
      </c>
      <c r="Q206" s="12">
        <v>26.74344839093315</v>
      </c>
      <c r="R206" s="12">
        <v>0.9474333333333258</v>
      </c>
      <c r="S206" s="9">
        <v>3453.7895333333331</v>
      </c>
    </row>
    <row r="207" spans="1:19">
      <c r="A207" s="6">
        <v>50</v>
      </c>
      <c r="B207" s="3" t="s">
        <v>6</v>
      </c>
      <c r="C207" s="2">
        <v>19.805839002267575</v>
      </c>
      <c r="D207" s="12">
        <v>2.1660833333333334</v>
      </c>
      <c r="E207" s="12">
        <v>130.922</v>
      </c>
      <c r="F207" s="12">
        <v>60.624999999999979</v>
      </c>
      <c r="G207" s="12">
        <v>60.441811256876846</v>
      </c>
      <c r="H207" s="12">
        <v>0.50433333333333352</v>
      </c>
      <c r="I207" s="12">
        <v>0.49833333333333357</v>
      </c>
      <c r="J207" s="12">
        <v>1.0026666666666668</v>
      </c>
      <c r="K207" s="12">
        <v>0.50111666666666677</v>
      </c>
      <c r="L207" s="12">
        <v>640.40343333333317</v>
      </c>
      <c r="M207" s="12">
        <v>14.766666666666667</v>
      </c>
      <c r="N207" s="12">
        <v>156.50999999999996</v>
      </c>
      <c r="O207" s="12">
        <v>88.35</v>
      </c>
      <c r="P207" s="20">
        <f t="shared" si="5"/>
        <v>-6.1900000000000119</v>
      </c>
      <c r="Q207" s="12">
        <v>37.867752049297493</v>
      </c>
      <c r="R207" s="12">
        <v>0.98484999999999823</v>
      </c>
      <c r="S207" s="9">
        <v>3510.0032000000006</v>
      </c>
    </row>
    <row r="208" spans="1:19">
      <c r="A208" s="6">
        <v>50</v>
      </c>
      <c r="B208" s="3" t="s">
        <v>6</v>
      </c>
      <c r="C208" s="2">
        <v>19.805839002267575</v>
      </c>
      <c r="D208" s="12">
        <v>2.1264354838709676</v>
      </c>
      <c r="E208" s="12">
        <v>132.57241935483873</v>
      </c>
      <c r="F208" s="12">
        <v>63.099999999999994</v>
      </c>
      <c r="G208" s="12">
        <v>62.344905528713063</v>
      </c>
      <c r="H208" s="12">
        <v>0.47709677419354884</v>
      </c>
      <c r="I208" s="12">
        <v>0.48967741935483888</v>
      </c>
      <c r="J208" s="12">
        <v>0.96677419354838701</v>
      </c>
      <c r="K208" s="12">
        <v>0.49583870967741939</v>
      </c>
      <c r="L208" s="12">
        <v>569.87485483870933</v>
      </c>
      <c r="M208" s="12">
        <v>16.64516129032258</v>
      </c>
      <c r="N208" s="12">
        <v>161.9354838709678</v>
      </c>
      <c r="O208" s="12">
        <v>88.032258064516128</v>
      </c>
      <c r="P208" s="20">
        <f t="shared" si="5"/>
        <v>-6.5077419354838781</v>
      </c>
      <c r="Q208" s="12">
        <v>31.630183813054696</v>
      </c>
      <c r="R208" s="12">
        <v>1.3825500000000071</v>
      </c>
      <c r="S208" s="9">
        <v>3577.1030333333342</v>
      </c>
    </row>
    <row r="209" spans="1:19">
      <c r="A209" s="6">
        <v>50</v>
      </c>
      <c r="B209" s="3" t="s">
        <v>6</v>
      </c>
      <c r="C209" s="2">
        <v>19.805839002267575</v>
      </c>
      <c r="D209" s="12">
        <v>2.2033389830508479</v>
      </c>
      <c r="E209" s="12">
        <v>129.99644067796612</v>
      </c>
      <c r="F209" s="12">
        <v>59.464406779661005</v>
      </c>
      <c r="G209" s="12">
        <v>58.999746147988027</v>
      </c>
      <c r="H209" s="12">
        <v>0.50474576271186433</v>
      </c>
      <c r="I209" s="12">
        <v>0.51491525423728801</v>
      </c>
      <c r="J209" s="12">
        <v>1.0196610169491527</v>
      </c>
      <c r="K209" s="12">
        <v>0.49596610169491523</v>
      </c>
      <c r="L209" s="12">
        <v>643.72235593220341</v>
      </c>
      <c r="M209" s="12">
        <v>14.23728813559322</v>
      </c>
      <c r="N209" s="12">
        <v>162.10338983050846</v>
      </c>
      <c r="O209" s="12">
        <v>88.084745762711862</v>
      </c>
      <c r="P209" s="20">
        <f t="shared" si="5"/>
        <v>-6.4552542372881447</v>
      </c>
      <c r="Q209" s="12">
        <v>13.330738286184502</v>
      </c>
      <c r="R209" s="12">
        <v>1.4620333333333293</v>
      </c>
      <c r="S209" s="9">
        <v>3670.2250666666678</v>
      </c>
    </row>
    <row r="210" spans="1:19">
      <c r="A210" s="6">
        <v>50</v>
      </c>
      <c r="B210" s="3" t="s">
        <v>6</v>
      </c>
      <c r="C210" s="2">
        <v>19.805839002267575</v>
      </c>
      <c r="D210" s="12">
        <v>2.1191228070175439</v>
      </c>
      <c r="E210" s="12">
        <v>124.9956140350877</v>
      </c>
      <c r="F210" s="12">
        <v>59.091228070175411</v>
      </c>
      <c r="G210" s="12">
        <v>58.984601374285944</v>
      </c>
      <c r="H210" s="12">
        <v>0.51543859649122803</v>
      </c>
      <c r="I210" s="12">
        <v>0.52982456140350886</v>
      </c>
      <c r="J210" s="12">
        <v>1.0452631578947367</v>
      </c>
      <c r="K210" s="12">
        <v>0.4964035087719299</v>
      </c>
      <c r="L210" s="12">
        <v>704.85391228070182</v>
      </c>
      <c r="M210" s="12">
        <v>13.754385964912281</v>
      </c>
      <c r="N210" s="12">
        <v>158.26842105263157</v>
      </c>
      <c r="O210" s="12">
        <v>87.824561403508767</v>
      </c>
      <c r="P210" s="20">
        <f t="shared" si="5"/>
        <v>-6.7154385964912393</v>
      </c>
      <c r="Q210" s="12">
        <v>20.344615102120187</v>
      </c>
      <c r="R210" s="12">
        <v>1.2242333333333364</v>
      </c>
      <c r="S210" s="9">
        <v>3748.0192333333321</v>
      </c>
    </row>
    <row r="211" spans="1:19">
      <c r="A211" s="6">
        <v>50</v>
      </c>
      <c r="B211" s="3" t="s">
        <v>6</v>
      </c>
      <c r="C211" s="2">
        <v>19.805839002267575</v>
      </c>
      <c r="D211" s="12">
        <v>1.9010169491525424</v>
      </c>
      <c r="E211" s="12">
        <v>114.84593220338985</v>
      </c>
      <c r="F211" s="12">
        <v>61.172881355932191</v>
      </c>
      <c r="G211" s="12">
        <v>60.412892296718987</v>
      </c>
      <c r="H211" s="12">
        <v>0.50644067796610193</v>
      </c>
      <c r="I211" s="12">
        <v>0.51423728813559344</v>
      </c>
      <c r="J211" s="12">
        <v>1.0206779661016947</v>
      </c>
      <c r="K211" s="12">
        <v>0.4989661016949154</v>
      </c>
      <c r="L211" s="12">
        <v>624.30098305084732</v>
      </c>
      <c r="M211" s="12">
        <v>16.322033898305083</v>
      </c>
      <c r="N211" s="12">
        <v>153.81694915254238</v>
      </c>
      <c r="O211" s="12">
        <v>87.745762711864401</v>
      </c>
      <c r="P211" s="20">
        <f t="shared" si="5"/>
        <v>-6.794237288135605</v>
      </c>
      <c r="Q211" s="12">
        <v>22.412457189175473</v>
      </c>
      <c r="R211" s="12">
        <v>1.1515333333333351</v>
      </c>
      <c r="S211" s="9">
        <v>3822.59825</v>
      </c>
    </row>
    <row r="212" spans="1:19">
      <c r="A212" s="6">
        <v>50</v>
      </c>
      <c r="B212" s="3" t="s">
        <v>6</v>
      </c>
      <c r="C212" s="2">
        <v>19.805839002267575</v>
      </c>
      <c r="D212" s="12">
        <v>2.1160370370370369</v>
      </c>
      <c r="E212" s="12">
        <v>120.62962962962966</v>
      </c>
      <c r="F212" s="12">
        <v>57.792592592592577</v>
      </c>
      <c r="G212" s="12">
        <v>57.007333765074492</v>
      </c>
      <c r="H212" s="12">
        <v>0.52629629629629615</v>
      </c>
      <c r="I212" s="12">
        <v>0.57592592592592584</v>
      </c>
      <c r="J212" s="12">
        <v>1.1022222222222222</v>
      </c>
      <c r="K212" s="12">
        <v>0.48785185185185176</v>
      </c>
      <c r="L212" s="12">
        <v>660.29953703703711</v>
      </c>
      <c r="M212" s="12">
        <v>12.203703703703704</v>
      </c>
      <c r="N212" s="12">
        <v>156.69814814814819</v>
      </c>
      <c r="O212" s="12">
        <v>83.518518518518519</v>
      </c>
      <c r="P212" s="20">
        <f t="shared" si="5"/>
        <v>-11.021481481481487</v>
      </c>
      <c r="Q212" s="12">
        <v>31.671564963590111</v>
      </c>
      <c r="R212" s="12">
        <v>0.89908333333332846</v>
      </c>
      <c r="S212" s="9">
        <v>3881.7385833333346</v>
      </c>
    </row>
    <row r="213" spans="1:19">
      <c r="A213" s="6">
        <v>50</v>
      </c>
      <c r="B213" s="3" t="s">
        <v>6</v>
      </c>
      <c r="C213" s="2">
        <v>19.805839002267575</v>
      </c>
      <c r="D213" s="12">
        <v>1.8643448275862069</v>
      </c>
      <c r="E213" s="12">
        <v>108.25741379310347</v>
      </c>
      <c r="F213" s="12">
        <v>58.312068965517234</v>
      </c>
      <c r="G213" s="12">
        <v>58.067269633411023</v>
      </c>
      <c r="H213" s="12">
        <v>0.53172413793103435</v>
      </c>
      <c r="I213" s="12">
        <v>0.51344827586206887</v>
      </c>
      <c r="J213" s="12">
        <v>1.0451724137931035</v>
      </c>
      <c r="K213" s="12">
        <v>0.50427586206896546</v>
      </c>
      <c r="L213" s="12">
        <v>612.59277586206883</v>
      </c>
      <c r="M213" s="12">
        <v>12.775862068965518</v>
      </c>
      <c r="N213" s="12">
        <v>156.26034482758624</v>
      </c>
      <c r="O213" s="12">
        <v>87.724137931034477</v>
      </c>
      <c r="P213" s="20">
        <f t="shared" si="5"/>
        <v>-6.8158620689655294</v>
      </c>
      <c r="Q213" s="12">
        <v>32.430218058322886</v>
      </c>
      <c r="R213" s="12">
        <v>0.94245000000000045</v>
      </c>
      <c r="S213" s="9">
        <v>3935.5719999999992</v>
      </c>
    </row>
    <row r="214" spans="1:19">
      <c r="A214" s="6">
        <v>50</v>
      </c>
      <c r="B214" s="3" t="s">
        <v>6</v>
      </c>
      <c r="C214" s="2">
        <v>19.805839002267575</v>
      </c>
      <c r="D214" s="12">
        <v>1.8408688524590164</v>
      </c>
      <c r="E214" s="12">
        <v>113.92868852459017</v>
      </c>
      <c r="F214" s="12">
        <v>63.468852459016375</v>
      </c>
      <c r="G214" s="12">
        <v>61.888541583179723</v>
      </c>
      <c r="H214" s="12">
        <v>0.4918032786885248</v>
      </c>
      <c r="I214" s="12">
        <v>0.48098360655737737</v>
      </c>
      <c r="J214" s="12">
        <v>0.97278688524590207</v>
      </c>
      <c r="K214" s="12">
        <v>0.50173770491803271</v>
      </c>
      <c r="L214" s="12">
        <v>715.51375409836055</v>
      </c>
      <c r="M214" s="12">
        <v>15.163934426229508</v>
      </c>
      <c r="N214" s="12">
        <v>157.14918032786889</v>
      </c>
      <c r="O214" s="12">
        <v>88.032786885245898</v>
      </c>
      <c r="P214" s="20">
        <f t="shared" si="5"/>
        <v>-6.5072131147541086</v>
      </c>
      <c r="Q214" s="12">
        <v>24.052346596332871</v>
      </c>
      <c r="R214" s="12">
        <v>0.92218333333334312</v>
      </c>
      <c r="S214" s="9">
        <v>3994.0814333333319</v>
      </c>
    </row>
    <row r="215" spans="1:19">
      <c r="A215" s="6">
        <v>50</v>
      </c>
      <c r="B215" s="3" t="s">
        <v>6</v>
      </c>
      <c r="C215" s="2">
        <v>19.805839002267575</v>
      </c>
      <c r="D215" s="12">
        <v>1.9649830508474577</v>
      </c>
      <c r="E215" s="12">
        <v>116.04830508474575</v>
      </c>
      <c r="F215" s="12">
        <v>59.345762711864388</v>
      </c>
      <c r="G215" s="12">
        <v>59.0581710283437</v>
      </c>
      <c r="H215" s="12">
        <v>0.51762711864406774</v>
      </c>
      <c r="I215" s="12">
        <v>0.50881355932203376</v>
      </c>
      <c r="J215" s="12">
        <v>1.0264406779661017</v>
      </c>
      <c r="K215" s="12">
        <v>0.50215254237288121</v>
      </c>
      <c r="L215" s="12">
        <v>735.8385254237287</v>
      </c>
      <c r="M215" s="12">
        <v>14.152542372881356</v>
      </c>
      <c r="N215" s="12">
        <v>158.74406779661012</v>
      </c>
      <c r="O215" s="12">
        <v>87.949152542372886</v>
      </c>
      <c r="P215" s="20">
        <f t="shared" si="5"/>
        <v>-6.5908474576271203</v>
      </c>
      <c r="Q215" s="12">
        <v>40.32011487074292</v>
      </c>
      <c r="R215" s="12">
        <v>0.67345000000000255</v>
      </c>
      <c r="S215" s="9">
        <v>4040.0763333333334</v>
      </c>
    </row>
    <row r="216" spans="1:19">
      <c r="A216" s="6">
        <v>50</v>
      </c>
      <c r="B216" s="3" t="s">
        <v>6</v>
      </c>
      <c r="C216" s="2">
        <v>19.805839002267575</v>
      </c>
      <c r="D216" s="12">
        <v>1.7732982456140352</v>
      </c>
      <c r="E216" s="12">
        <v>104.96999999999997</v>
      </c>
      <c r="F216" s="12">
        <v>59.505263157894717</v>
      </c>
      <c r="G216" s="12">
        <v>59.194780268703362</v>
      </c>
      <c r="H216" s="12">
        <v>0.50526315789473697</v>
      </c>
      <c r="I216" s="12">
        <v>0.50877192982456154</v>
      </c>
      <c r="J216" s="12">
        <v>1.0140350877192978</v>
      </c>
      <c r="K216" s="12">
        <v>0.49808771929824563</v>
      </c>
      <c r="L216" s="12">
        <v>544.97987719298226</v>
      </c>
      <c r="M216" s="12">
        <v>11.789473684210526</v>
      </c>
      <c r="N216" s="12">
        <v>154.98947368421051</v>
      </c>
      <c r="O216" s="12">
        <v>87.964912280701753</v>
      </c>
      <c r="P216" s="20">
        <f t="shared" si="5"/>
        <v>-6.5750877192982529</v>
      </c>
      <c r="Q216" s="12">
        <v>43.60031614708015</v>
      </c>
      <c r="R216" s="12">
        <v>0.64369999999998229</v>
      </c>
      <c r="S216" s="9">
        <v>4079.1020000000008</v>
      </c>
    </row>
    <row r="217" spans="1:19">
      <c r="A217" s="6">
        <v>50</v>
      </c>
      <c r="B217" s="3" t="s">
        <v>6</v>
      </c>
      <c r="C217" s="2">
        <v>19.805839002267575</v>
      </c>
      <c r="D217" s="12">
        <v>1.7609999999999999</v>
      </c>
      <c r="E217" s="12">
        <v>108.83377049180331</v>
      </c>
      <c r="F217" s="12">
        <v>62.073770491803259</v>
      </c>
      <c r="G217" s="12">
        <v>61.802254680183594</v>
      </c>
      <c r="H217" s="12">
        <v>0.48491803278688539</v>
      </c>
      <c r="I217" s="12">
        <v>0.50262295081967223</v>
      </c>
      <c r="J217" s="12">
        <v>0.98754098360655729</v>
      </c>
      <c r="K217" s="12">
        <v>0.49691803278688512</v>
      </c>
      <c r="L217" s="12">
        <v>581.3518852459016</v>
      </c>
      <c r="M217" s="12">
        <v>13.622950819672131</v>
      </c>
      <c r="N217" s="12">
        <v>156.67213114754102</v>
      </c>
      <c r="O217" s="12">
        <v>86.639344262295083</v>
      </c>
      <c r="P217" s="20">
        <f t="shared" si="5"/>
        <v>-7.9006557377049234</v>
      </c>
      <c r="Q217" s="12">
        <v>49.952889110309876</v>
      </c>
      <c r="R217" s="12">
        <v>0.61640000000000628</v>
      </c>
      <c r="S217" s="9">
        <v>4117.4830166666661</v>
      </c>
    </row>
    <row r="218" spans="1:19">
      <c r="A218" s="6">
        <v>50</v>
      </c>
      <c r="B218" s="3" t="s">
        <v>6</v>
      </c>
      <c r="C218" s="2">
        <v>19.805839002267575</v>
      </c>
      <c r="D218" s="12">
        <v>1.8831249999999999</v>
      </c>
      <c r="E218" s="12">
        <v>111.92696428571432</v>
      </c>
      <c r="F218" s="12">
        <v>60.128571428571426</v>
      </c>
      <c r="G218" s="12">
        <v>59.436821393011257</v>
      </c>
      <c r="H218" s="12">
        <v>0.52428571428571435</v>
      </c>
      <c r="I218" s="12">
        <v>0.50821428571428584</v>
      </c>
      <c r="J218" s="12">
        <v>1.0325000000000002</v>
      </c>
      <c r="K218" s="12">
        <v>0.50503571428571425</v>
      </c>
      <c r="L218" s="12">
        <v>701.92846428571409</v>
      </c>
      <c r="M218" s="12">
        <v>14.071428571428571</v>
      </c>
      <c r="N218" s="12">
        <v>158.69642857142864</v>
      </c>
      <c r="O218" s="12">
        <v>88.517857142857139</v>
      </c>
      <c r="P218" s="20">
        <f t="shared" si="5"/>
        <v>-6.0221428571428675</v>
      </c>
      <c r="Q218" s="12">
        <v>61.099403790377636</v>
      </c>
      <c r="R218" s="12">
        <v>0.75381666666667113</v>
      </c>
      <c r="S218" s="9">
        <v>4156.4024333333336</v>
      </c>
    </row>
    <row r="219" spans="1:19">
      <c r="A219" s="6">
        <v>50</v>
      </c>
      <c r="B219" s="3" t="s">
        <v>6</v>
      </c>
      <c r="C219" s="2">
        <v>19.805839002267575</v>
      </c>
      <c r="D219" s="12">
        <v>1.8472295081967214</v>
      </c>
      <c r="E219" s="12">
        <v>112.10426229508197</v>
      </c>
      <c r="F219" s="12">
        <v>61.824590163934417</v>
      </c>
      <c r="G219" s="12">
        <v>60.68778232355055</v>
      </c>
      <c r="H219" s="12">
        <v>0.48950819672131157</v>
      </c>
      <c r="I219" s="12">
        <v>0.48885245901639357</v>
      </c>
      <c r="J219" s="12">
        <v>0.97836065573770514</v>
      </c>
      <c r="K219" s="12">
        <v>0.49921311475409846</v>
      </c>
      <c r="L219" s="12">
        <v>565.47470491803267</v>
      </c>
      <c r="M219" s="12">
        <v>15.131147540983607</v>
      </c>
      <c r="N219" s="12">
        <v>160.6065573770492</v>
      </c>
      <c r="O219" s="12">
        <v>87.852459016393439</v>
      </c>
      <c r="P219" s="20">
        <f t="shared" si="5"/>
        <v>-6.6875409836065671</v>
      </c>
      <c r="Q219" s="12">
        <v>48.521930484978391</v>
      </c>
      <c r="R219" s="12">
        <v>0.72473333333333967</v>
      </c>
      <c r="S219" s="9">
        <v>4203.2527666666665</v>
      </c>
    </row>
    <row r="220" spans="1:19">
      <c r="A220" s="6">
        <v>50</v>
      </c>
      <c r="B220" s="3" t="s">
        <v>6</v>
      </c>
      <c r="C220" s="2">
        <v>19.805839002267575</v>
      </c>
      <c r="D220" s="12">
        <v>1.8608965517241378</v>
      </c>
      <c r="E220" s="12">
        <v>113.30293103448273</v>
      </c>
      <c r="F220" s="12">
        <v>61.696551724137933</v>
      </c>
      <c r="G220" s="12">
        <v>60.886206129785407</v>
      </c>
      <c r="H220" s="12">
        <v>0.4893103448275864</v>
      </c>
      <c r="I220" s="12">
        <v>0.49931034482758635</v>
      </c>
      <c r="J220" s="12">
        <v>0.98862068965517291</v>
      </c>
      <c r="K220" s="12">
        <v>0.49824137931034468</v>
      </c>
      <c r="L220" s="12">
        <v>566.36951724137907</v>
      </c>
      <c r="M220" s="12">
        <v>17.362068965517242</v>
      </c>
      <c r="N220" s="12">
        <v>160.75689655172411</v>
      </c>
      <c r="O220" s="12">
        <v>75.310344827586206</v>
      </c>
      <c r="P220" s="20">
        <f t="shared" si="5"/>
        <v>-19.2296551724138</v>
      </c>
      <c r="Q220" s="12">
        <v>40.042684448811421</v>
      </c>
      <c r="R220" s="12">
        <v>0.87461666666664917</v>
      </c>
      <c r="S220" s="9">
        <v>4248.4865166666668</v>
      </c>
    </row>
    <row r="221" spans="1:19">
      <c r="A221" s="6">
        <v>46</v>
      </c>
      <c r="B221" s="3" t="s">
        <v>6</v>
      </c>
      <c r="C221" s="2">
        <v>19.887127116366564</v>
      </c>
      <c r="D221" s="12">
        <v>0.99663636363636365</v>
      </c>
      <c r="E221" s="12">
        <v>34.555454545454545</v>
      </c>
      <c r="F221" s="12">
        <v>34.630303030303033</v>
      </c>
      <c r="G221" s="12">
        <v>34.672078810544555</v>
      </c>
      <c r="H221" s="12">
        <v>0.89272727272727281</v>
      </c>
      <c r="I221" s="12">
        <v>1.0066666666666666</v>
      </c>
      <c r="J221" s="12">
        <v>1.8993939393939399</v>
      </c>
      <c r="K221" s="12">
        <v>0.46878787878787875</v>
      </c>
      <c r="L221" s="12">
        <v>625.95851515151514</v>
      </c>
      <c r="M221" s="12">
        <v>6.5151515151515156</v>
      </c>
      <c r="N221" s="12">
        <v>130.54848484848486</v>
      </c>
    </row>
    <row r="222" spans="1:19">
      <c r="A222" s="6">
        <v>46</v>
      </c>
      <c r="B222" s="3" t="s">
        <v>6</v>
      </c>
      <c r="C222" s="2">
        <v>19.887127116366564</v>
      </c>
      <c r="D222" s="12">
        <v>1.3116052631578947</v>
      </c>
      <c r="E222" s="12">
        <v>50.049736842105268</v>
      </c>
      <c r="F222" s="12">
        <v>38.223684210526308</v>
      </c>
      <c r="G222" s="12">
        <v>38.159146084548873</v>
      </c>
      <c r="H222" s="12">
        <v>0.75315789473684214</v>
      </c>
      <c r="I222" s="12">
        <v>0.84210526315789491</v>
      </c>
      <c r="J222" s="12">
        <v>1.5952631578947367</v>
      </c>
      <c r="K222" s="12">
        <v>0.47499999999999992</v>
      </c>
      <c r="L222" s="12">
        <v>483.61189473684209</v>
      </c>
      <c r="M222" s="12">
        <v>3.9736842105263159</v>
      </c>
      <c r="N222" s="12">
        <v>142.63947368421054</v>
      </c>
    </row>
    <row r="223" spans="1:19">
      <c r="A223" s="6">
        <v>46</v>
      </c>
      <c r="B223" s="3" t="s">
        <v>6</v>
      </c>
      <c r="C223" s="2">
        <v>19.887127116366564</v>
      </c>
      <c r="D223" s="12">
        <v>1.4842439024390244</v>
      </c>
      <c r="E223" s="12">
        <v>61.33219512195123</v>
      </c>
      <c r="F223" s="12">
        <v>41.60243902439025</v>
      </c>
      <c r="G223" s="12">
        <v>41.322180957702045</v>
      </c>
      <c r="H223" s="12">
        <v>0.64926829268292663</v>
      </c>
      <c r="I223" s="12">
        <v>0.80926829268292677</v>
      </c>
      <c r="J223" s="12">
        <v>1.4585365853658538</v>
      </c>
      <c r="K223" s="12">
        <v>0.44487804878048787</v>
      </c>
      <c r="L223" s="12">
        <v>217.0139756097561</v>
      </c>
      <c r="M223" s="12">
        <v>5.4390243902439028</v>
      </c>
      <c r="N223" s="12">
        <v>149.59512195121954</v>
      </c>
    </row>
    <row r="224" spans="1:19">
      <c r="A224" s="6">
        <v>46</v>
      </c>
      <c r="B224" s="3" t="s">
        <v>6</v>
      </c>
      <c r="C224" s="2">
        <v>19.887127116366564</v>
      </c>
      <c r="D224" s="12">
        <v>1.900452380952381</v>
      </c>
      <c r="E224" s="12">
        <v>80.236904761904754</v>
      </c>
      <c r="F224" s="12">
        <v>42.273809523809518</v>
      </c>
      <c r="G224" s="12">
        <v>42.219897518134772</v>
      </c>
      <c r="H224" s="12">
        <v>0.67333333333333345</v>
      </c>
      <c r="I224" s="12">
        <v>0.77000000000000013</v>
      </c>
      <c r="J224" s="12">
        <v>1.4433333333333334</v>
      </c>
      <c r="K224" s="12">
        <v>0.47023809523809523</v>
      </c>
      <c r="L224" s="12">
        <v>391.00033333333329</v>
      </c>
      <c r="M224" s="12">
        <v>7.4523809523809526</v>
      </c>
      <c r="N224" s="12">
        <v>158.88333333333335</v>
      </c>
    </row>
    <row r="225" spans="1:14">
      <c r="A225" s="6">
        <v>46</v>
      </c>
      <c r="B225" s="3" t="s">
        <v>6</v>
      </c>
      <c r="C225" s="2">
        <v>19.887127116366564</v>
      </c>
      <c r="D225" s="12">
        <v>2.0437906976744187</v>
      </c>
      <c r="E225" s="12">
        <v>89.034883720930253</v>
      </c>
      <c r="F225" s="12">
        <v>43.444186046511625</v>
      </c>
      <c r="G225" s="12">
        <v>43.563601606681623</v>
      </c>
      <c r="H225" s="12">
        <v>0.64790697674418618</v>
      </c>
      <c r="I225" s="12">
        <v>0.7474418604651164</v>
      </c>
      <c r="J225" s="12">
        <v>1.3953488372093026</v>
      </c>
      <c r="K225" s="12">
        <v>0.4653023255813955</v>
      </c>
      <c r="L225" s="12">
        <v>277.53658139534889</v>
      </c>
      <c r="M225" s="12">
        <v>7.6279069767441863</v>
      </c>
      <c r="N225" s="12">
        <v>158.59302325581396</v>
      </c>
    </row>
    <row r="226" spans="1:14">
      <c r="A226" s="6">
        <v>46</v>
      </c>
      <c r="B226" s="3" t="s">
        <v>6</v>
      </c>
      <c r="C226" s="2">
        <v>19.887127116366564</v>
      </c>
      <c r="D226" s="12">
        <v>1.989125</v>
      </c>
      <c r="E226" s="12">
        <v>80.654750000000007</v>
      </c>
      <c r="F226" s="12">
        <v>40.400000000000006</v>
      </c>
      <c r="G226" s="12">
        <v>40.547853955885131</v>
      </c>
      <c r="H226" s="12">
        <v>0.71049999999999991</v>
      </c>
      <c r="I226" s="12">
        <v>0.78499999999999992</v>
      </c>
      <c r="J226" s="12">
        <v>1.4955000000000003</v>
      </c>
      <c r="K226" s="12">
        <v>0.47484999999999999</v>
      </c>
      <c r="L226" s="12">
        <v>414.41502499999996</v>
      </c>
      <c r="M226" s="12">
        <v>14.225</v>
      </c>
      <c r="N226" s="12">
        <v>160.35999999999996</v>
      </c>
    </row>
    <row r="227" spans="1:14">
      <c r="A227" s="6">
        <v>46</v>
      </c>
      <c r="B227" s="3" t="s">
        <v>6</v>
      </c>
      <c r="C227" s="2">
        <v>19.887127116366564</v>
      </c>
      <c r="D227" s="12">
        <v>1.8793333333333333</v>
      </c>
      <c r="E227" s="12">
        <v>79.363333333333372</v>
      </c>
      <c r="F227" s="12">
        <v>42.235714285714288</v>
      </c>
      <c r="G227" s="12">
        <v>42.229514012061038</v>
      </c>
      <c r="H227" s="12">
        <v>0.67523809523809508</v>
      </c>
      <c r="I227" s="12">
        <v>0.76142857142857134</v>
      </c>
      <c r="J227" s="12">
        <v>1.436666666666667</v>
      </c>
      <c r="K227" s="12">
        <v>0.47057142857142836</v>
      </c>
      <c r="L227" s="12">
        <v>437.02652380952378</v>
      </c>
      <c r="M227" s="12">
        <v>5.0238095238095237</v>
      </c>
      <c r="N227" s="12">
        <v>162.29999999999998</v>
      </c>
    </row>
    <row r="228" spans="1:14">
      <c r="A228" s="6">
        <v>46</v>
      </c>
      <c r="B228" s="3" t="s">
        <v>6</v>
      </c>
      <c r="C228" s="2">
        <v>19.887127116366564</v>
      </c>
      <c r="D228" s="12">
        <v>1.933875</v>
      </c>
      <c r="E228" s="12">
        <v>79.672750000000022</v>
      </c>
      <c r="F228" s="12">
        <v>41.467500000000001</v>
      </c>
      <c r="G228" s="12">
        <v>41.198500420140917</v>
      </c>
      <c r="H228" s="12">
        <v>0.68550000000000011</v>
      </c>
      <c r="I228" s="12">
        <v>0.77149999999999996</v>
      </c>
      <c r="J228" s="12">
        <v>1.4569999999999996</v>
      </c>
      <c r="K228" s="12">
        <v>0.47055000000000008</v>
      </c>
      <c r="L228" s="12">
        <v>497.27519999999993</v>
      </c>
      <c r="M228" s="12">
        <v>8.125</v>
      </c>
      <c r="N228" s="12">
        <v>158.35000000000002</v>
      </c>
    </row>
    <row r="229" spans="1:14">
      <c r="A229" s="6">
        <v>46</v>
      </c>
      <c r="B229" s="3" t="s">
        <v>6</v>
      </c>
      <c r="C229" s="2">
        <v>19.887127116366564</v>
      </c>
      <c r="D229" s="12">
        <v>2.035076923076923</v>
      </c>
      <c r="E229" s="12">
        <v>85.233333333333348</v>
      </c>
      <c r="F229" s="12">
        <v>41.935897435897445</v>
      </c>
      <c r="G229" s="12">
        <v>41.882118738030449</v>
      </c>
      <c r="H229" s="12">
        <v>0.67846153846153834</v>
      </c>
      <c r="I229" s="12">
        <v>0.76717948717948714</v>
      </c>
      <c r="J229" s="12">
        <v>1.4456410256410253</v>
      </c>
      <c r="K229" s="12">
        <v>0.46971794871794859</v>
      </c>
      <c r="L229" s="12">
        <v>501.88651282051291</v>
      </c>
      <c r="M229" s="12">
        <v>7.4871794871794872</v>
      </c>
      <c r="N229" s="12">
        <v>160.59230769230768</v>
      </c>
    </row>
    <row r="230" spans="1:14">
      <c r="A230" s="6">
        <v>46</v>
      </c>
      <c r="B230" s="3" t="s">
        <v>6</v>
      </c>
      <c r="C230" s="2">
        <v>19.887127116366564</v>
      </c>
      <c r="D230" s="12">
        <v>2.0219268292682928</v>
      </c>
      <c r="E230" s="12">
        <v>84.453170731707331</v>
      </c>
      <c r="F230" s="12">
        <v>41.748780487804879</v>
      </c>
      <c r="G230" s="12">
        <v>41.76865824678223</v>
      </c>
      <c r="H230" s="12">
        <v>0.63658536585365844</v>
      </c>
      <c r="I230" s="12">
        <v>0.81756097560975638</v>
      </c>
      <c r="J230" s="12">
        <v>1.4541463414634148</v>
      </c>
      <c r="K230" s="12">
        <v>0.43785365853658548</v>
      </c>
      <c r="L230" s="12">
        <v>286.07253658536581</v>
      </c>
      <c r="M230" s="12">
        <v>5.9024390243902438</v>
      </c>
      <c r="N230" s="12">
        <v>163.45121951219511</v>
      </c>
    </row>
    <row r="231" spans="1:14">
      <c r="A231" s="6">
        <v>46</v>
      </c>
      <c r="B231" s="3" t="s">
        <v>6</v>
      </c>
      <c r="C231" s="2">
        <v>19.887127116366564</v>
      </c>
      <c r="D231" s="12">
        <v>1.9105813953488373</v>
      </c>
      <c r="E231" s="12">
        <v>85.288837209302315</v>
      </c>
      <c r="F231" s="12">
        <v>44.897674418604645</v>
      </c>
      <c r="G231" s="12">
        <v>44.640253179964695</v>
      </c>
      <c r="H231" s="12">
        <v>0.65627906976744188</v>
      </c>
      <c r="I231" s="12">
        <v>0.69209302325581368</v>
      </c>
      <c r="J231" s="12">
        <v>1.3483720930232557</v>
      </c>
      <c r="K231" s="12">
        <v>0.48639534883720931</v>
      </c>
      <c r="L231" s="12">
        <v>480.32537209302336</v>
      </c>
      <c r="M231" s="12">
        <v>6.7441860465116283</v>
      </c>
      <c r="N231" s="12">
        <v>164.92790697674417</v>
      </c>
    </row>
    <row r="232" spans="1:14">
      <c r="A232" s="6">
        <v>46</v>
      </c>
      <c r="B232" s="3" t="s">
        <v>6</v>
      </c>
      <c r="C232" s="2">
        <v>19.887127116366564</v>
      </c>
      <c r="D232" s="12">
        <v>1.7827446808510639</v>
      </c>
      <c r="E232" s="12">
        <v>85.29</v>
      </c>
      <c r="F232" s="12">
        <v>47.863829787234039</v>
      </c>
      <c r="G232" s="12">
        <v>47.84196016183509</v>
      </c>
      <c r="H232" s="12">
        <v>0.61404255319148915</v>
      </c>
      <c r="I232" s="12">
        <v>0.64936170212765953</v>
      </c>
      <c r="J232" s="12">
        <v>1.2634042553191491</v>
      </c>
      <c r="K232" s="12">
        <v>0.48774468085106376</v>
      </c>
      <c r="L232" s="12">
        <v>446.15855319148949</v>
      </c>
      <c r="M232" s="12">
        <v>5.7659574468085104</v>
      </c>
      <c r="N232" s="12">
        <v>165.66170212765959</v>
      </c>
    </row>
    <row r="233" spans="1:14">
      <c r="A233" s="6">
        <v>46</v>
      </c>
      <c r="B233" s="3" t="s">
        <v>6</v>
      </c>
      <c r="C233" s="2">
        <v>19.887127116366564</v>
      </c>
      <c r="D233" s="12">
        <v>1.7517021276595743</v>
      </c>
      <c r="E233" s="12">
        <v>82.974893617021266</v>
      </c>
      <c r="F233" s="12">
        <v>47.853191489361691</v>
      </c>
      <c r="G233" s="12">
        <v>47.36815255678367</v>
      </c>
      <c r="H233" s="12">
        <v>0.60978723404255331</v>
      </c>
      <c r="I233" s="12">
        <v>0.66340425531914904</v>
      </c>
      <c r="J233" s="12">
        <v>1.2731914893617018</v>
      </c>
      <c r="K233" s="12">
        <v>0.47982978723404257</v>
      </c>
      <c r="L233" s="12">
        <v>387.33495744680863</v>
      </c>
      <c r="M233" s="12">
        <v>8.6170212765957448</v>
      </c>
      <c r="N233" s="12">
        <v>165.83404255319161</v>
      </c>
    </row>
    <row r="234" spans="1:14">
      <c r="A234" s="6">
        <v>46</v>
      </c>
      <c r="B234" s="3" t="s">
        <v>6</v>
      </c>
      <c r="C234" s="2">
        <v>19.887127116366564</v>
      </c>
      <c r="D234" s="12">
        <v>1.8697272727272727</v>
      </c>
      <c r="E234" s="12">
        <v>85.897954545454525</v>
      </c>
      <c r="F234" s="12">
        <v>45.836363636363622</v>
      </c>
      <c r="G234" s="12">
        <v>45.941435308990123</v>
      </c>
      <c r="H234" s="12">
        <v>0.63727272727272732</v>
      </c>
      <c r="I234" s="12">
        <v>0.69090909090909081</v>
      </c>
      <c r="J234" s="12">
        <v>1.3281818181818181</v>
      </c>
      <c r="K234" s="12">
        <v>0.48488636363636373</v>
      </c>
      <c r="L234" s="12">
        <v>567.26913636363633</v>
      </c>
      <c r="M234" s="12">
        <v>10.818181818181818</v>
      </c>
      <c r="N234" s="12">
        <v>166.64090909090905</v>
      </c>
    </row>
    <row r="235" spans="1:14">
      <c r="A235" s="6">
        <v>46</v>
      </c>
      <c r="B235" s="3" t="s">
        <v>6</v>
      </c>
      <c r="C235" s="2">
        <v>19.887127116366564</v>
      </c>
      <c r="D235" s="12">
        <v>1.9000227272727273</v>
      </c>
      <c r="E235" s="12">
        <v>84.568863636363645</v>
      </c>
      <c r="F235" s="12">
        <v>44.56818181818182</v>
      </c>
      <c r="G235" s="12">
        <v>44.509395820624157</v>
      </c>
      <c r="H235" s="12">
        <v>0.63772727272727259</v>
      </c>
      <c r="I235" s="12">
        <v>0.71863636363636363</v>
      </c>
      <c r="J235" s="12">
        <v>1.3563636363636364</v>
      </c>
      <c r="K235" s="12">
        <v>0.47175000000000006</v>
      </c>
      <c r="L235" s="12">
        <v>455.94575000000003</v>
      </c>
      <c r="M235" s="12">
        <v>7.0681818181818183</v>
      </c>
      <c r="N235" s="12">
        <v>166.99772727272727</v>
      </c>
    </row>
    <row r="236" spans="1:14">
      <c r="A236" s="6">
        <v>46</v>
      </c>
      <c r="B236" s="3" t="s">
        <v>6</v>
      </c>
      <c r="C236" s="2">
        <v>19.887127116366564</v>
      </c>
      <c r="D236" s="12">
        <v>1.8655652173913042</v>
      </c>
      <c r="E236" s="12">
        <v>86.792608695652177</v>
      </c>
      <c r="F236" s="12">
        <v>46.334782608695633</v>
      </c>
      <c r="G236" s="12">
        <v>46.523492122681091</v>
      </c>
      <c r="H236" s="12">
        <v>0.64782608695652166</v>
      </c>
      <c r="I236" s="12">
        <v>0.66217391304347839</v>
      </c>
      <c r="J236" s="12">
        <v>1.31</v>
      </c>
      <c r="K236" s="12">
        <v>0.49491304347826093</v>
      </c>
      <c r="L236" s="12">
        <v>527.63515217391307</v>
      </c>
      <c r="M236" s="12">
        <v>8.2391304347826093</v>
      </c>
      <c r="N236" s="12">
        <v>166.83260869565217</v>
      </c>
    </row>
    <row r="237" spans="1:14">
      <c r="A237" s="6">
        <v>46</v>
      </c>
      <c r="B237" s="3" t="s">
        <v>6</v>
      </c>
      <c r="C237" s="2">
        <v>19.887127116366564</v>
      </c>
      <c r="D237" s="12">
        <v>1.811911111111111</v>
      </c>
      <c r="E237" s="12">
        <v>83.284444444444432</v>
      </c>
      <c r="F237" s="12">
        <v>45.891111111111108</v>
      </c>
      <c r="G237" s="12">
        <v>45.964972527472526</v>
      </c>
      <c r="H237" s="12">
        <v>0.67199999999999993</v>
      </c>
      <c r="I237" s="12">
        <v>0.6453333333333332</v>
      </c>
      <c r="J237" s="12">
        <v>1.3173333333333335</v>
      </c>
      <c r="K237" s="12">
        <v>0.50911111111111107</v>
      </c>
      <c r="L237" s="12">
        <v>717.23395555555567</v>
      </c>
      <c r="M237" s="12">
        <v>7.9777777777777779</v>
      </c>
      <c r="N237" s="12">
        <v>164.57555555555555</v>
      </c>
    </row>
    <row r="238" spans="1:14">
      <c r="A238" s="6">
        <v>46</v>
      </c>
      <c r="B238" s="3" t="s">
        <v>6</v>
      </c>
      <c r="C238" s="2">
        <v>19.887127116366564</v>
      </c>
      <c r="D238" s="12">
        <v>1.7964042553191488</v>
      </c>
      <c r="E238" s="12">
        <v>85.618510638297892</v>
      </c>
      <c r="F238" s="12">
        <v>47.614893617021259</v>
      </c>
      <c r="G238" s="12">
        <v>47.661048666958834</v>
      </c>
      <c r="H238" s="12">
        <v>0.60723404255319147</v>
      </c>
      <c r="I238" s="12">
        <v>0.66595744680851043</v>
      </c>
      <c r="J238" s="12">
        <v>1.2731914893617022</v>
      </c>
      <c r="K238" s="12">
        <v>0.47931914893617017</v>
      </c>
      <c r="L238" s="12">
        <v>492.98219148936164</v>
      </c>
      <c r="M238" s="12">
        <v>7.6382978723404253</v>
      </c>
      <c r="N238" s="12">
        <v>166.44680851063825</v>
      </c>
    </row>
    <row r="239" spans="1:14">
      <c r="A239" s="6">
        <v>46</v>
      </c>
      <c r="B239" s="3" t="s">
        <v>6</v>
      </c>
      <c r="C239" s="2">
        <v>19.887127116366564</v>
      </c>
      <c r="D239" s="12">
        <v>1.8919999999999999</v>
      </c>
      <c r="E239" s="12">
        <v>90.327173913043481</v>
      </c>
      <c r="F239" s="12">
        <v>47.68695652173912</v>
      </c>
      <c r="G239" s="12">
        <v>47.74163526059381</v>
      </c>
      <c r="H239" s="12">
        <v>0.63391304347826072</v>
      </c>
      <c r="I239" s="12">
        <v>0.64434782608695673</v>
      </c>
      <c r="J239" s="12">
        <v>1.2782608695652173</v>
      </c>
      <c r="K239" s="12">
        <v>0.49504347826086953</v>
      </c>
      <c r="L239" s="12">
        <v>556.92576086956524</v>
      </c>
      <c r="M239" s="12">
        <v>13.565217391304348</v>
      </c>
      <c r="N239" s="12">
        <v>164.8086956521739</v>
      </c>
    </row>
    <row r="240" spans="1:14">
      <c r="A240" s="6">
        <v>46</v>
      </c>
      <c r="B240" s="3" t="s">
        <v>6</v>
      </c>
      <c r="C240" s="2">
        <v>19.887127116366564</v>
      </c>
      <c r="D240" s="12">
        <v>1.9249347826086958</v>
      </c>
      <c r="E240" s="12">
        <v>88.905000000000001</v>
      </c>
      <c r="F240" s="12">
        <v>46.856521739130436</v>
      </c>
      <c r="G240" s="12">
        <v>46.185980326832073</v>
      </c>
      <c r="H240" s="12">
        <v>0.61043478260869555</v>
      </c>
      <c r="I240" s="12">
        <v>0.68999999999999984</v>
      </c>
      <c r="J240" s="12">
        <v>1.3004347826086955</v>
      </c>
      <c r="K240" s="12">
        <v>0.46997826086956523</v>
      </c>
      <c r="L240" s="12">
        <v>500.97491304347824</v>
      </c>
      <c r="M240" s="12">
        <v>13.108695652173912</v>
      </c>
      <c r="N240" s="12">
        <v>167.23043478260871</v>
      </c>
    </row>
    <row r="241" spans="1:14">
      <c r="A241" s="6">
        <v>46</v>
      </c>
      <c r="B241" s="3" t="s">
        <v>6</v>
      </c>
      <c r="C241" s="2">
        <v>19.887127116366564</v>
      </c>
      <c r="D241" s="12">
        <v>1.8562558139534884</v>
      </c>
      <c r="E241" s="12">
        <v>84.268139534883744</v>
      </c>
      <c r="F241" s="12">
        <v>45.737209302325574</v>
      </c>
      <c r="G241" s="12">
        <v>45.396835339956667</v>
      </c>
      <c r="H241" s="12">
        <v>0.64697674418604645</v>
      </c>
      <c r="I241" s="12">
        <v>0.6986046511627908</v>
      </c>
      <c r="J241" s="12">
        <v>1.3455813953488371</v>
      </c>
      <c r="K241" s="12">
        <v>0.48232558139534881</v>
      </c>
      <c r="L241" s="12">
        <v>541.53655813953492</v>
      </c>
      <c r="M241" s="12">
        <v>13.372093023255815</v>
      </c>
      <c r="N241" s="12">
        <v>166.88837209302332</v>
      </c>
    </row>
    <row r="242" spans="1:14">
      <c r="A242" s="6">
        <v>46</v>
      </c>
      <c r="B242" s="3" t="s">
        <v>6</v>
      </c>
      <c r="C242" s="2">
        <v>19.887127116366564</v>
      </c>
      <c r="D242" s="12">
        <v>1.7045510204081633</v>
      </c>
      <c r="E242" s="12">
        <v>84.062448979591849</v>
      </c>
      <c r="F242" s="12">
        <v>49.261224489795914</v>
      </c>
      <c r="G242" s="12">
        <v>49.316475701303837</v>
      </c>
      <c r="H242" s="12">
        <v>0.60285714285714287</v>
      </c>
      <c r="I242" s="12">
        <v>0.61836734693877515</v>
      </c>
      <c r="J242" s="12">
        <v>1.2212244897959181</v>
      </c>
      <c r="K242" s="12">
        <v>0.49420408163265295</v>
      </c>
      <c r="L242" s="12">
        <v>599.2429387755102</v>
      </c>
      <c r="M242" s="12">
        <v>9.8775510204081627</v>
      </c>
      <c r="N242" s="12">
        <v>166.71020408163261</v>
      </c>
    </row>
    <row r="243" spans="1:14">
      <c r="A243" s="6">
        <v>46</v>
      </c>
      <c r="B243" s="3" t="s">
        <v>6</v>
      </c>
      <c r="C243" s="2">
        <v>19.887127116366564</v>
      </c>
      <c r="D243" s="12">
        <v>1.7533749999999999</v>
      </c>
      <c r="E243" s="12">
        <v>87.705208333333346</v>
      </c>
      <c r="F243" s="12">
        <v>49.974999999999994</v>
      </c>
      <c r="G243" s="12">
        <v>50.020793232100004</v>
      </c>
      <c r="H243" s="12">
        <v>0.57958333333333301</v>
      </c>
      <c r="I243" s="12">
        <v>0.63833333333333331</v>
      </c>
      <c r="J243" s="12">
        <v>1.217916666666667</v>
      </c>
      <c r="K243" s="12">
        <v>0.48143750000000002</v>
      </c>
      <c r="L243" s="12">
        <v>431.63950000000017</v>
      </c>
      <c r="M243" s="12">
        <v>6.3125</v>
      </c>
      <c r="N243" s="12">
        <v>166.12708333333336</v>
      </c>
    </row>
    <row r="244" spans="1:14">
      <c r="A244" s="6">
        <v>46</v>
      </c>
      <c r="B244" s="3" t="s">
        <v>6</v>
      </c>
      <c r="C244" s="2">
        <v>19.887127116366564</v>
      </c>
      <c r="D244" s="12">
        <v>1.672450980392157</v>
      </c>
      <c r="E244" s="12">
        <v>85.291764705882358</v>
      </c>
      <c r="F244" s="12">
        <v>51.378431372549016</v>
      </c>
      <c r="G244" s="12">
        <v>50.998065537253062</v>
      </c>
      <c r="H244" s="12">
        <v>0.58392156862745082</v>
      </c>
      <c r="I244" s="12">
        <v>0.59411764705882353</v>
      </c>
      <c r="J244" s="12">
        <v>1.1780392156862742</v>
      </c>
      <c r="K244" s="12">
        <v>0.49566666666666653</v>
      </c>
      <c r="L244" s="12">
        <v>595.39758823529417</v>
      </c>
      <c r="M244" s="12">
        <v>7.0588235294117645</v>
      </c>
      <c r="N244" s="12">
        <v>165.94901960784316</v>
      </c>
    </row>
    <row r="245" spans="1:14">
      <c r="A245" s="6">
        <v>46</v>
      </c>
      <c r="B245" s="3" t="s">
        <v>6</v>
      </c>
      <c r="C245" s="2">
        <v>19.887127116366564</v>
      </c>
      <c r="D245" s="12">
        <v>1.6366808510638298</v>
      </c>
      <c r="E245" s="12">
        <v>80.409787234042582</v>
      </c>
      <c r="F245" s="12">
        <v>49.246808510638296</v>
      </c>
      <c r="G245" s="12">
        <v>49.129790442514711</v>
      </c>
      <c r="H245" s="12">
        <v>0.59063829787234035</v>
      </c>
      <c r="I245" s="12">
        <v>0.6370212765957447</v>
      </c>
      <c r="J245" s="12">
        <v>1.2276595744680854</v>
      </c>
      <c r="K245" s="12">
        <v>0.48340425531914905</v>
      </c>
      <c r="L245" s="12">
        <v>639.08123404255321</v>
      </c>
      <c r="M245" s="12">
        <v>6.2127659574468082</v>
      </c>
      <c r="N245" s="12">
        <v>166.05531914893618</v>
      </c>
    </row>
    <row r="246" spans="1:14">
      <c r="A246" s="6">
        <v>46</v>
      </c>
      <c r="B246" s="3" t="s">
        <v>6</v>
      </c>
      <c r="C246" s="2">
        <v>19.887127116366564</v>
      </c>
      <c r="D246" s="12">
        <v>1.6407021276595743</v>
      </c>
      <c r="E246" s="12">
        <v>78.27468085106382</v>
      </c>
      <c r="F246" s="12">
        <v>48.070212765957443</v>
      </c>
      <c r="G246" s="12">
        <v>47.708038852074225</v>
      </c>
      <c r="H246" s="12">
        <v>0.61021276595744656</v>
      </c>
      <c r="I246" s="12">
        <v>0.65319148936170202</v>
      </c>
      <c r="J246" s="12">
        <v>1.2634042553191489</v>
      </c>
      <c r="K246" s="12">
        <v>0.48485106382978699</v>
      </c>
      <c r="L246" s="12">
        <v>518.67963829787243</v>
      </c>
      <c r="M246" s="12">
        <v>7.3404255319148932</v>
      </c>
      <c r="N246" s="12">
        <v>165.87021276595743</v>
      </c>
    </row>
    <row r="247" spans="1:14">
      <c r="A247" s="6">
        <v>46</v>
      </c>
      <c r="B247" s="3" t="s">
        <v>6</v>
      </c>
      <c r="C247" s="2">
        <v>19.887127116366564</v>
      </c>
      <c r="D247" s="12">
        <v>1.7282444444444445</v>
      </c>
      <c r="E247" s="12">
        <v>83.395333333333326</v>
      </c>
      <c r="F247" s="12">
        <v>48.899999999999991</v>
      </c>
      <c r="G247" s="12">
        <v>48.254362165845876</v>
      </c>
      <c r="H247" s="12">
        <v>0.59422222222222221</v>
      </c>
      <c r="I247" s="12">
        <v>0.66133333333333333</v>
      </c>
      <c r="J247" s="12">
        <v>1.2555555555555558</v>
      </c>
      <c r="K247" s="12">
        <v>0.47606666666666664</v>
      </c>
      <c r="L247" s="12">
        <v>463.61071111111113</v>
      </c>
      <c r="M247" s="12">
        <v>9.7333333333333325</v>
      </c>
      <c r="N247" s="12">
        <v>162.36444444444439</v>
      </c>
    </row>
    <row r="248" spans="1:14">
      <c r="A248" s="6">
        <v>46</v>
      </c>
      <c r="B248" s="3" t="s">
        <v>6</v>
      </c>
      <c r="C248" s="2">
        <v>19.887127116366564</v>
      </c>
      <c r="D248" s="12">
        <v>1.7505909090909091</v>
      </c>
      <c r="E248" s="12">
        <v>81.204772727272726</v>
      </c>
      <c r="F248" s="12">
        <v>46.545454545454533</v>
      </c>
      <c r="G248" s="12">
        <v>46.3870641082232</v>
      </c>
      <c r="H248" s="12">
        <v>0.62863636363636377</v>
      </c>
      <c r="I248" s="12">
        <v>0.67272727272727251</v>
      </c>
      <c r="J248" s="12">
        <v>1.3013636363636361</v>
      </c>
      <c r="K248" s="12">
        <v>0.48231818181818192</v>
      </c>
      <c r="L248" s="12">
        <v>501.9567954545455</v>
      </c>
      <c r="M248" s="12">
        <v>10.909090909090908</v>
      </c>
      <c r="N248" s="12">
        <v>165.76818181818183</v>
      </c>
    </row>
    <row r="249" spans="1:14">
      <c r="A249" s="6">
        <v>46</v>
      </c>
      <c r="B249" s="3" t="s">
        <v>6</v>
      </c>
      <c r="C249" s="2">
        <v>19.887127116366564</v>
      </c>
      <c r="D249" s="12">
        <v>1.7282444444444445</v>
      </c>
      <c r="E249" s="12">
        <v>80.421333333333337</v>
      </c>
      <c r="F249" s="12">
        <v>46.353333333333339</v>
      </c>
      <c r="G249" s="12">
        <v>46.533540779982253</v>
      </c>
      <c r="H249" s="12">
        <v>0.61999999999999988</v>
      </c>
      <c r="I249" s="12">
        <v>0.69777777777777783</v>
      </c>
      <c r="J249" s="12">
        <v>1.3177777777777782</v>
      </c>
      <c r="K249" s="12">
        <v>0.47324444444444425</v>
      </c>
      <c r="L249" s="12">
        <v>516.32886666666661</v>
      </c>
      <c r="M249" s="12">
        <v>13.244444444444444</v>
      </c>
      <c r="N249" s="12">
        <v>165.99333333333334</v>
      </c>
    </row>
    <row r="250" spans="1:14">
      <c r="A250" s="6">
        <v>46</v>
      </c>
      <c r="B250" s="3" t="s">
        <v>6</v>
      </c>
      <c r="C250" s="2">
        <v>19.887127116366564</v>
      </c>
      <c r="D250" s="12">
        <v>1.8132272727272727</v>
      </c>
      <c r="E250" s="12">
        <v>80.871363636363625</v>
      </c>
      <c r="F250" s="12">
        <v>44.729545454545452</v>
      </c>
      <c r="G250" s="12">
        <v>44.600787144970042</v>
      </c>
      <c r="H250" s="12">
        <v>0.65454545454545432</v>
      </c>
      <c r="I250" s="12">
        <v>0.70909090909090911</v>
      </c>
      <c r="J250" s="12">
        <v>1.3636363636363633</v>
      </c>
      <c r="K250" s="12">
        <v>0.47881818181818175</v>
      </c>
      <c r="L250" s="12">
        <v>477.51356818181807</v>
      </c>
      <c r="M250" s="12">
        <v>10</v>
      </c>
      <c r="N250" s="12">
        <v>166.95909090909092</v>
      </c>
    </row>
    <row r="251" spans="1:14">
      <c r="A251" s="6">
        <v>46</v>
      </c>
      <c r="B251" s="3" t="s">
        <v>6</v>
      </c>
      <c r="C251" s="2">
        <v>19.887127116366564</v>
      </c>
      <c r="D251" s="12">
        <v>1.8881111111111111</v>
      </c>
      <c r="E251" s="12">
        <v>86.603111111111119</v>
      </c>
      <c r="F251" s="12">
        <v>45.917777777777772</v>
      </c>
      <c r="G251" s="12">
        <v>45.867592538103928</v>
      </c>
      <c r="H251" s="12">
        <v>0.63777777777777744</v>
      </c>
      <c r="I251" s="12">
        <v>0.68533333333333313</v>
      </c>
      <c r="J251" s="12">
        <v>1.3231111111111111</v>
      </c>
      <c r="K251" s="12">
        <v>0.48351111111111111</v>
      </c>
      <c r="L251" s="12">
        <v>661.81515555555563</v>
      </c>
      <c r="M251" s="12">
        <v>9.5333333333333332</v>
      </c>
      <c r="N251" s="12">
        <v>166.23555555555552</v>
      </c>
    </row>
    <row r="252" spans="1:14">
      <c r="A252" s="6">
        <v>46</v>
      </c>
      <c r="B252" s="3" t="s">
        <v>6</v>
      </c>
      <c r="C252" s="2">
        <v>19.887127116366564</v>
      </c>
      <c r="D252" s="12">
        <v>1.8759772727272728</v>
      </c>
      <c r="E252" s="12">
        <v>83.841818181818169</v>
      </c>
      <c r="F252" s="12">
        <v>44.740909090909092</v>
      </c>
      <c r="G252" s="12">
        <v>44.692342173170339</v>
      </c>
      <c r="H252" s="12">
        <v>0.6581818181818182</v>
      </c>
      <c r="I252" s="12">
        <v>0.70545454545454556</v>
      </c>
      <c r="J252" s="12">
        <v>1.3636363636363635</v>
      </c>
      <c r="K252" s="12">
        <v>0.48352272727272722</v>
      </c>
      <c r="L252" s="12">
        <v>531.79922727272731</v>
      </c>
      <c r="M252" s="12">
        <v>9.5227272727272734</v>
      </c>
      <c r="N252" s="12">
        <v>165.87272727272725</v>
      </c>
    </row>
    <row r="253" spans="1:14">
      <c r="A253" s="6">
        <v>46</v>
      </c>
      <c r="B253" s="3" t="s">
        <v>6</v>
      </c>
      <c r="C253" s="2">
        <v>19.887127116366564</v>
      </c>
      <c r="D253" s="12">
        <v>1.8514444444444444</v>
      </c>
      <c r="E253" s="12">
        <v>82.590222222222209</v>
      </c>
      <c r="F253" s="12">
        <v>44.764444444444443</v>
      </c>
      <c r="G253" s="12">
        <v>44.608533877453034</v>
      </c>
      <c r="H253" s="12">
        <v>0.6373333333333332</v>
      </c>
      <c r="I253" s="12">
        <v>0.72355555555555529</v>
      </c>
      <c r="J253" s="12">
        <v>1.360888888888889</v>
      </c>
      <c r="K253" s="12">
        <v>0.46986666666666665</v>
      </c>
      <c r="L253" s="12">
        <v>410.62406666666664</v>
      </c>
      <c r="M253" s="12">
        <v>9</v>
      </c>
      <c r="N253" s="12">
        <v>165.71111111111111</v>
      </c>
    </row>
    <row r="254" spans="1:14">
      <c r="A254" s="6">
        <v>46</v>
      </c>
      <c r="B254" s="3" t="s">
        <v>6</v>
      </c>
      <c r="C254" s="2">
        <v>19.887127116366564</v>
      </c>
      <c r="D254" s="12">
        <v>1.6246279069767442</v>
      </c>
      <c r="E254" s="12">
        <v>72.665116279069778</v>
      </c>
      <c r="F254" s="12">
        <v>44.925581395348836</v>
      </c>
      <c r="G254" s="12">
        <v>44.727236290241777</v>
      </c>
      <c r="H254" s="12">
        <v>0.64232558139534857</v>
      </c>
      <c r="I254" s="12">
        <v>0.70744186046511637</v>
      </c>
      <c r="J254" s="12">
        <v>1.349767441860465</v>
      </c>
      <c r="K254" s="12">
        <v>0.47665116279069764</v>
      </c>
      <c r="L254" s="12">
        <v>417.81732558139538</v>
      </c>
      <c r="M254" s="12">
        <v>10.255813953488373</v>
      </c>
      <c r="N254" s="12">
        <v>165.92093023255805</v>
      </c>
    </row>
    <row r="255" spans="1:14">
      <c r="A255" s="6">
        <v>46</v>
      </c>
      <c r="B255" s="3" t="s">
        <v>6</v>
      </c>
      <c r="C255" s="2">
        <v>19.887127116366564</v>
      </c>
      <c r="D255" s="12">
        <v>1.6649047619047619</v>
      </c>
      <c r="E255" s="12">
        <v>74.406904761904755</v>
      </c>
      <c r="F255" s="12">
        <v>44.764285714285705</v>
      </c>
      <c r="G255" s="12">
        <v>44.691388038783856</v>
      </c>
      <c r="H255" s="12">
        <v>0.66285714285714281</v>
      </c>
      <c r="I255" s="12">
        <v>0.70000000000000007</v>
      </c>
      <c r="J255" s="12">
        <v>1.3628571428571428</v>
      </c>
      <c r="K255" s="12">
        <v>0.48709523809523814</v>
      </c>
      <c r="L255" s="12">
        <v>515.11728571428569</v>
      </c>
      <c r="M255" s="12">
        <v>9</v>
      </c>
      <c r="N255" s="12">
        <v>165.2571428571429</v>
      </c>
    </row>
    <row r="256" spans="1:14">
      <c r="A256" s="6">
        <v>46</v>
      </c>
      <c r="B256" s="3" t="s">
        <v>6</v>
      </c>
      <c r="C256" s="2">
        <v>19.887127116366564</v>
      </c>
      <c r="D256" s="12">
        <v>1.628311111111111</v>
      </c>
      <c r="E256" s="12">
        <v>74.874666666666684</v>
      </c>
      <c r="F256" s="12">
        <v>46.151111111111092</v>
      </c>
      <c r="G256" s="12">
        <v>45.983022627398547</v>
      </c>
      <c r="H256" s="12">
        <v>0.63777777777777778</v>
      </c>
      <c r="I256" s="12">
        <v>0.67777777777777781</v>
      </c>
      <c r="J256" s="12">
        <v>1.3155555555555554</v>
      </c>
      <c r="K256" s="12">
        <v>0.48444444444444446</v>
      </c>
      <c r="L256" s="12">
        <v>527.33986666666658</v>
      </c>
      <c r="M256" s="12">
        <v>8.9333333333333336</v>
      </c>
      <c r="N256" s="12">
        <v>163.90888888888887</v>
      </c>
    </row>
    <row r="257" spans="1:14">
      <c r="A257" s="6">
        <v>46</v>
      </c>
      <c r="B257" s="3" t="s">
        <v>6</v>
      </c>
      <c r="C257" s="2">
        <v>19.887127116366564</v>
      </c>
      <c r="D257" s="12">
        <v>1.6703333333333332</v>
      </c>
      <c r="E257" s="12">
        <v>81.053333333333342</v>
      </c>
      <c r="F257" s="12">
        <v>48.079999999999991</v>
      </c>
      <c r="G257" s="12">
        <v>48.525244462183203</v>
      </c>
      <c r="H257" s="12">
        <v>0.64488888888888851</v>
      </c>
      <c r="I257" s="12">
        <v>0.63777777777777778</v>
      </c>
      <c r="J257" s="12">
        <v>1.2826666666666668</v>
      </c>
      <c r="K257" s="12">
        <v>0.50182222222222228</v>
      </c>
      <c r="L257" s="12">
        <v>680.33817777777767</v>
      </c>
      <c r="M257" s="12">
        <v>17.266666666666666</v>
      </c>
      <c r="N257" s="12">
        <v>165.82888888888888</v>
      </c>
    </row>
    <row r="258" spans="1:14">
      <c r="A258" s="6">
        <v>46</v>
      </c>
      <c r="B258" s="3" t="s">
        <v>6</v>
      </c>
      <c r="C258" s="2">
        <v>19.887127116366564</v>
      </c>
      <c r="D258" s="12">
        <v>1.6529302325581396</v>
      </c>
      <c r="E258" s="12">
        <v>74.277906976744177</v>
      </c>
      <c r="F258" s="12">
        <v>45.153488372093022</v>
      </c>
      <c r="G258" s="12">
        <v>44.93710957285159</v>
      </c>
      <c r="H258" s="12">
        <v>0.62465116279069755</v>
      </c>
      <c r="I258" s="12">
        <v>0.72558139534883714</v>
      </c>
      <c r="J258" s="12">
        <v>1.3502325581395351</v>
      </c>
      <c r="K258" s="12">
        <v>0.46583720930232547</v>
      </c>
      <c r="L258" s="12">
        <v>513.73486046511618</v>
      </c>
      <c r="M258" s="12">
        <v>8.8139534883720927</v>
      </c>
      <c r="N258" s="12">
        <v>165.26511627906973</v>
      </c>
    </row>
    <row r="259" spans="1:14">
      <c r="A259" s="6">
        <v>46</v>
      </c>
      <c r="B259" s="3" t="s">
        <v>6</v>
      </c>
      <c r="C259" s="2">
        <v>19.887127116366564</v>
      </c>
      <c r="D259" s="12">
        <v>1.6723777777777777</v>
      </c>
      <c r="E259" s="12">
        <v>77.787555555555556</v>
      </c>
      <c r="F259" s="12">
        <v>46.206666666666663</v>
      </c>
      <c r="G259" s="12">
        <v>46.513148278565453</v>
      </c>
      <c r="H259" s="12">
        <v>0.65155555555555567</v>
      </c>
      <c r="I259" s="12">
        <v>0.67644444444444429</v>
      </c>
      <c r="J259" s="12">
        <v>1.3279999999999998</v>
      </c>
      <c r="K259" s="12">
        <v>0.49128888888888889</v>
      </c>
      <c r="L259" s="12">
        <v>622.79266666666661</v>
      </c>
      <c r="M259" s="12">
        <v>8.9111111111111114</v>
      </c>
      <c r="N259" s="12">
        <v>166.46888888888893</v>
      </c>
    </row>
    <row r="260" spans="1:14">
      <c r="A260" s="6">
        <v>46</v>
      </c>
      <c r="B260" s="3" t="s">
        <v>6</v>
      </c>
      <c r="C260" s="2">
        <v>19.887127116366564</v>
      </c>
      <c r="D260" s="12">
        <v>1.5056382978723404</v>
      </c>
      <c r="E260" s="12">
        <v>70.969787234042556</v>
      </c>
      <c r="F260" s="12">
        <v>47.257446808510629</v>
      </c>
      <c r="G260" s="12">
        <v>47.13601356602841</v>
      </c>
      <c r="H260" s="12">
        <v>0.62382978723404259</v>
      </c>
      <c r="I260" s="12">
        <v>0.65446808510638299</v>
      </c>
      <c r="J260" s="12">
        <v>1.2782978723404252</v>
      </c>
      <c r="K260" s="12">
        <v>0.48782978723404263</v>
      </c>
      <c r="L260" s="12">
        <v>488.89100000000002</v>
      </c>
      <c r="M260" s="12">
        <v>8.4468085106382986</v>
      </c>
      <c r="N260" s="12">
        <v>161.6404255319149</v>
      </c>
    </row>
    <row r="261" spans="1:14">
      <c r="A261" s="6">
        <v>46</v>
      </c>
      <c r="B261" s="3" t="s">
        <v>6</v>
      </c>
      <c r="C261" s="2">
        <v>19.887127116366564</v>
      </c>
      <c r="D261" s="12">
        <v>1.567590909090909</v>
      </c>
      <c r="E261" s="12">
        <v>69.333863636363631</v>
      </c>
      <c r="F261" s="12">
        <v>44.318181818181827</v>
      </c>
      <c r="G261" s="12">
        <v>44.229564763534086</v>
      </c>
      <c r="H261" s="12">
        <v>0.67818181818181822</v>
      </c>
      <c r="I261" s="12">
        <v>0.70681818181818157</v>
      </c>
      <c r="J261" s="12">
        <v>1.385</v>
      </c>
      <c r="K261" s="12">
        <v>0.49031818181818204</v>
      </c>
      <c r="L261" s="12">
        <v>649.89424999999994</v>
      </c>
      <c r="M261" s="12">
        <v>14.295454545454545</v>
      </c>
      <c r="N261" s="12">
        <v>161.66363636363636</v>
      </c>
    </row>
    <row r="262" spans="1:14">
      <c r="A262" s="6">
        <v>46</v>
      </c>
      <c r="B262" s="3" t="s">
        <v>6</v>
      </c>
      <c r="C262" s="2">
        <v>19.887127116366564</v>
      </c>
      <c r="D262" s="12">
        <v>1.6144090909090909</v>
      </c>
      <c r="E262" s="12">
        <v>72.890909090909076</v>
      </c>
      <c r="F262" s="12">
        <v>45.627272727272725</v>
      </c>
      <c r="G262" s="12">
        <v>45.150209758707092</v>
      </c>
      <c r="H262" s="12">
        <v>0.66363636363636358</v>
      </c>
      <c r="I262" s="12">
        <v>0.68000000000000016</v>
      </c>
      <c r="J262" s="12">
        <v>1.3436363636363635</v>
      </c>
      <c r="K262" s="12">
        <v>0.49493181818181797</v>
      </c>
      <c r="L262" s="12">
        <v>622.28361363636361</v>
      </c>
      <c r="M262" s="12">
        <v>10.590909090909092</v>
      </c>
      <c r="N262" s="12">
        <v>163.34090909090909</v>
      </c>
    </row>
    <row r="263" spans="1:14">
      <c r="A263" s="6">
        <v>46</v>
      </c>
      <c r="B263" s="3" t="s">
        <v>6</v>
      </c>
      <c r="C263" s="2">
        <v>19.887127116366564</v>
      </c>
      <c r="D263" s="12">
        <v>1.5326888888888888</v>
      </c>
      <c r="E263" s="12">
        <v>71.412888888888901</v>
      </c>
      <c r="F263" s="12">
        <v>46.106666666666648</v>
      </c>
      <c r="G263" s="12">
        <v>46.593205840135724</v>
      </c>
      <c r="H263" s="12">
        <v>0.64133333333333331</v>
      </c>
      <c r="I263" s="12">
        <v>0.68355555555555558</v>
      </c>
      <c r="J263" s="12">
        <v>1.3248888888888888</v>
      </c>
      <c r="K263" s="12">
        <v>0.48386666666666678</v>
      </c>
      <c r="L263" s="12">
        <v>556.19131111111096</v>
      </c>
      <c r="M263" s="12">
        <v>9.8888888888888893</v>
      </c>
      <c r="N263" s="12">
        <v>163.1933333333333</v>
      </c>
    </row>
    <row r="264" spans="1:14">
      <c r="A264" s="6">
        <v>46</v>
      </c>
      <c r="B264" s="3" t="s">
        <v>6</v>
      </c>
      <c r="C264" s="2">
        <v>19.887127116366564</v>
      </c>
      <c r="D264" s="12">
        <v>1.4904444444444442</v>
      </c>
      <c r="E264" s="12">
        <v>68.89777777777779</v>
      </c>
      <c r="F264" s="12">
        <v>46.764444444444436</v>
      </c>
      <c r="G264" s="12">
        <v>46.226330699269433</v>
      </c>
      <c r="H264" s="12">
        <v>0.65111111111111108</v>
      </c>
      <c r="I264" s="12">
        <v>0.67999999999999983</v>
      </c>
      <c r="J264" s="12">
        <v>1.3311111111111111</v>
      </c>
      <c r="K264" s="12">
        <v>0.49115555555555573</v>
      </c>
      <c r="L264" s="12">
        <v>637.23426666666671</v>
      </c>
      <c r="M264" s="12">
        <v>14.266666666666667</v>
      </c>
      <c r="N264" s="12">
        <v>163.89333333333326</v>
      </c>
    </row>
    <row r="265" spans="1:14">
      <c r="A265" s="6">
        <v>46</v>
      </c>
      <c r="B265" s="3" t="s">
        <v>6</v>
      </c>
      <c r="C265" s="2">
        <v>19.887127116366564</v>
      </c>
      <c r="D265" s="12">
        <v>1.5958571428571429</v>
      </c>
      <c r="E265" s="12">
        <v>74.875476190476206</v>
      </c>
      <c r="F265" s="12">
        <v>47.307142857142857</v>
      </c>
      <c r="G265" s="12">
        <v>46.918658431056613</v>
      </c>
      <c r="H265" s="12">
        <v>0.63619047619047597</v>
      </c>
      <c r="I265" s="12">
        <v>0.6595238095238094</v>
      </c>
      <c r="J265" s="12">
        <v>1.295714285714286</v>
      </c>
      <c r="K265" s="12">
        <v>0.49354761904761901</v>
      </c>
      <c r="L265" s="12">
        <v>618.40619047619043</v>
      </c>
      <c r="M265" s="12">
        <v>10.69047619047619</v>
      </c>
      <c r="N265" s="12">
        <v>164.24761904761911</v>
      </c>
    </row>
    <row r="266" spans="1:14">
      <c r="A266" s="6">
        <v>46</v>
      </c>
      <c r="B266" s="3" t="s">
        <v>6</v>
      </c>
      <c r="C266" s="2">
        <v>19.887127116366564</v>
      </c>
      <c r="D266" s="12">
        <v>1.7488863636363638</v>
      </c>
      <c r="E266" s="12">
        <v>77.762727272727275</v>
      </c>
      <c r="F266" s="12">
        <v>45.406818181818181</v>
      </c>
      <c r="G266" s="12">
        <v>44.464139517355193</v>
      </c>
      <c r="H266" s="12">
        <v>0.69227272727272726</v>
      </c>
      <c r="I266" s="12">
        <v>0.66999999999999982</v>
      </c>
      <c r="J266" s="12">
        <v>1.3622727272727275</v>
      </c>
      <c r="K266" s="12">
        <v>0.50693181818181821</v>
      </c>
      <c r="L266" s="12">
        <v>768.23481818181801</v>
      </c>
      <c r="M266" s="12">
        <v>11.113636363636363</v>
      </c>
      <c r="N266" s="12">
        <v>164.42500000000004</v>
      </c>
    </row>
    <row r="267" spans="1:14">
      <c r="A267" s="6">
        <v>46</v>
      </c>
      <c r="B267" s="3" t="s">
        <v>6</v>
      </c>
      <c r="C267" s="2">
        <v>19.887127116366564</v>
      </c>
      <c r="D267" s="12">
        <v>1.5783953488372091</v>
      </c>
      <c r="E267" s="12">
        <v>70.631395348837202</v>
      </c>
      <c r="F267" s="12">
        <v>44.869767441860475</v>
      </c>
      <c r="G267" s="12">
        <v>44.748861811377466</v>
      </c>
      <c r="H267" s="12">
        <v>0.63953488372093004</v>
      </c>
      <c r="I267" s="12">
        <v>0.72186046511627899</v>
      </c>
      <c r="J267" s="12">
        <v>1.3613953488372095</v>
      </c>
      <c r="K267" s="12">
        <v>0.4707674418604651</v>
      </c>
      <c r="L267" s="12">
        <v>483.46111627906981</v>
      </c>
      <c r="M267" s="12">
        <v>9.1162790697674421</v>
      </c>
      <c r="N267" s="12">
        <v>166.46744186046507</v>
      </c>
    </row>
    <row r="268" spans="1:14">
      <c r="A268" s="6">
        <v>46</v>
      </c>
      <c r="B268" s="3" t="s">
        <v>6</v>
      </c>
      <c r="C268" s="2">
        <v>19.887127116366564</v>
      </c>
      <c r="D268" s="12">
        <v>1.420088888888889</v>
      </c>
      <c r="E268" s="12">
        <v>64.755333333333311</v>
      </c>
      <c r="F268" s="12">
        <v>46.559999999999995</v>
      </c>
      <c r="G268" s="12">
        <v>45.599492989484212</v>
      </c>
      <c r="H268" s="12">
        <v>0.62222222222222245</v>
      </c>
      <c r="I268" s="12">
        <v>0.72488888888888903</v>
      </c>
      <c r="J268" s="12">
        <v>1.3471111111111109</v>
      </c>
      <c r="K268" s="12">
        <v>0.4724444444444445</v>
      </c>
      <c r="L268" s="12">
        <v>536.4257555555555</v>
      </c>
      <c r="M268" s="12">
        <v>14.355555555555556</v>
      </c>
      <c r="N268" s="12">
        <v>160.17555555555552</v>
      </c>
    </row>
    <row r="269" spans="1:14">
      <c r="A269" s="6">
        <v>46</v>
      </c>
      <c r="B269" s="3" t="s">
        <v>6</v>
      </c>
      <c r="C269" s="2">
        <v>19.887127116366564</v>
      </c>
      <c r="D269" s="12">
        <v>1.5627435897435897</v>
      </c>
      <c r="E269" s="12">
        <v>62.871794871794869</v>
      </c>
      <c r="F269" s="12">
        <v>40.461538461538453</v>
      </c>
      <c r="G269" s="12">
        <v>40.23167670270891</v>
      </c>
      <c r="H269" s="12">
        <v>0.69435897435897453</v>
      </c>
      <c r="I269" s="12">
        <v>0.82564102564102571</v>
      </c>
      <c r="J269" s="12">
        <v>1.5200000000000002</v>
      </c>
      <c r="K269" s="12">
        <v>0.46438461538461528</v>
      </c>
      <c r="L269" s="12">
        <v>444.93984615384619</v>
      </c>
      <c r="M269" s="12">
        <v>10.897435897435898</v>
      </c>
      <c r="N269" s="12">
        <v>165.3794871794872</v>
      </c>
    </row>
    <row r="270" spans="1:14">
      <c r="A270" s="6">
        <v>46</v>
      </c>
      <c r="B270" s="3" t="s">
        <v>6</v>
      </c>
      <c r="C270" s="2">
        <v>19.887127116366564</v>
      </c>
      <c r="D270" s="12">
        <v>1.845825</v>
      </c>
      <c r="E270" s="12">
        <v>74.185249999999968</v>
      </c>
      <c r="F270" s="12">
        <v>41.210000000000015</v>
      </c>
      <c r="G270" s="12">
        <v>40.190836076009354</v>
      </c>
      <c r="H270" s="12">
        <v>0.74250000000000005</v>
      </c>
      <c r="I270" s="12">
        <v>0.7679999999999999</v>
      </c>
      <c r="J270" s="12">
        <v>1.5105</v>
      </c>
      <c r="K270" s="12">
        <v>0.48715000000000019</v>
      </c>
      <c r="L270" s="12">
        <v>514.42867499999988</v>
      </c>
      <c r="M270" s="12">
        <v>12.9</v>
      </c>
      <c r="N270" s="12">
        <v>164.30999999999995</v>
      </c>
    </row>
    <row r="271" spans="1:14">
      <c r="A271" s="6">
        <v>46</v>
      </c>
      <c r="B271" s="3" t="s">
        <v>6</v>
      </c>
      <c r="C271" s="2">
        <v>19.887127116366564</v>
      </c>
      <c r="D271" s="12">
        <v>1.6228</v>
      </c>
      <c r="E271" s="12">
        <v>68.580250000000007</v>
      </c>
      <c r="F271" s="12">
        <v>42.620000000000005</v>
      </c>
      <c r="G271" s="12">
        <v>42.260444910032049</v>
      </c>
      <c r="H271" s="12">
        <v>0.70050000000000012</v>
      </c>
      <c r="I271" s="12">
        <v>0.76149999999999995</v>
      </c>
      <c r="J271" s="12">
        <v>1.462</v>
      </c>
      <c r="K271" s="12">
        <v>0.47172499999999984</v>
      </c>
      <c r="L271" s="12">
        <v>480.98309999999992</v>
      </c>
      <c r="M271" s="12">
        <v>13.324999999999999</v>
      </c>
      <c r="N271" s="12">
        <v>163.95999999999998</v>
      </c>
    </row>
    <row r="272" spans="1:14">
      <c r="A272" s="6">
        <v>46</v>
      </c>
      <c r="B272" s="3" t="s">
        <v>6</v>
      </c>
      <c r="C272" s="2">
        <v>19.887127116366564</v>
      </c>
      <c r="D272" s="12">
        <v>1.6683571428571429</v>
      </c>
      <c r="E272" s="12">
        <v>72.501666666666665</v>
      </c>
      <c r="F272" s="12">
        <v>44.140476190476178</v>
      </c>
      <c r="G272" s="12">
        <v>43.456922264560234</v>
      </c>
      <c r="H272" s="12">
        <v>0.66047619047619044</v>
      </c>
      <c r="I272" s="12">
        <v>0.74571428571428588</v>
      </c>
      <c r="J272" s="12">
        <v>1.406190476190476</v>
      </c>
      <c r="K272" s="12">
        <v>0.4664523809523809</v>
      </c>
      <c r="L272" s="12">
        <v>395.53221428571436</v>
      </c>
      <c r="M272" s="12">
        <v>11.30952380952381</v>
      </c>
      <c r="N272" s="12">
        <v>167.26428571428565</v>
      </c>
    </row>
    <row r="273" spans="1:16">
      <c r="A273" s="6">
        <v>46</v>
      </c>
      <c r="B273" s="3" t="s">
        <v>6</v>
      </c>
      <c r="C273" s="2">
        <v>19.887127116366564</v>
      </c>
      <c r="D273" s="12">
        <v>1.7880714285714288</v>
      </c>
      <c r="E273" s="12">
        <v>80.214047619047633</v>
      </c>
      <c r="F273" s="12">
        <v>45.133333333333333</v>
      </c>
      <c r="G273" s="12">
        <v>44.860650607864287</v>
      </c>
      <c r="H273" s="12">
        <v>0.63523809523809527</v>
      </c>
      <c r="I273" s="12">
        <v>0.72761904761904761</v>
      </c>
      <c r="J273" s="12">
        <v>1.3628571428571432</v>
      </c>
      <c r="K273" s="12">
        <v>0.46873809523809518</v>
      </c>
      <c r="L273" s="12">
        <v>464.40859523809524</v>
      </c>
      <c r="M273" s="12">
        <v>14.095238095238095</v>
      </c>
      <c r="N273" s="12">
        <v>164.03333333333339</v>
      </c>
    </row>
    <row r="274" spans="1:16">
      <c r="A274" s="6">
        <v>46</v>
      </c>
      <c r="B274" s="3" t="s">
        <v>6</v>
      </c>
      <c r="C274" s="2">
        <v>19.887127116366564</v>
      </c>
      <c r="D274" s="12">
        <v>1.5150714285714286</v>
      </c>
      <c r="E274" s="12">
        <v>64.020714285714277</v>
      </c>
      <c r="F274" s="12">
        <v>41.902380952380952</v>
      </c>
      <c r="G274" s="12">
        <v>42.255904954976181</v>
      </c>
      <c r="H274" s="12">
        <v>0.65999999999999992</v>
      </c>
      <c r="I274" s="12">
        <v>0.79761904761904767</v>
      </c>
      <c r="J274" s="12">
        <v>1.457619047619048</v>
      </c>
      <c r="K274" s="12">
        <v>0.45716666666666644</v>
      </c>
      <c r="L274" s="12">
        <v>281.26778571428576</v>
      </c>
      <c r="M274" s="12">
        <v>11.952380952380953</v>
      </c>
      <c r="N274" s="12">
        <v>159.51190476190479</v>
      </c>
    </row>
    <row r="275" spans="1:16">
      <c r="A275" s="6">
        <v>46</v>
      </c>
      <c r="B275" s="3" t="s">
        <v>6</v>
      </c>
      <c r="C275" s="2">
        <v>19.887127116366564</v>
      </c>
      <c r="D275" s="12">
        <v>1.4215675675675674</v>
      </c>
      <c r="E275" s="12">
        <v>56.151081081081095</v>
      </c>
      <c r="F275" s="12">
        <v>39.621621621621628</v>
      </c>
      <c r="G275" s="12">
        <v>39.499410623978115</v>
      </c>
      <c r="H275" s="12">
        <v>0.75351351351351381</v>
      </c>
      <c r="I275" s="12">
        <v>0.83891891891891879</v>
      </c>
      <c r="J275" s="12">
        <v>1.5924324324324326</v>
      </c>
      <c r="K275" s="12">
        <v>0.46421621621621606</v>
      </c>
      <c r="L275" s="12">
        <v>512.12772972972982</v>
      </c>
      <c r="M275" s="12">
        <v>17.567567567567568</v>
      </c>
      <c r="N275" s="12">
        <v>145.35675675675677</v>
      </c>
    </row>
    <row r="276" spans="1:16">
      <c r="A276" s="6">
        <v>60</v>
      </c>
      <c r="B276" s="3" t="s">
        <v>6</v>
      </c>
      <c r="C276" s="2">
        <v>23.516977143612102</v>
      </c>
      <c r="D276" s="12">
        <v>2.0196451612903226</v>
      </c>
      <c r="E276" s="12">
        <v>62.920000000000009</v>
      </c>
      <c r="F276" s="12">
        <v>31.316129032258068</v>
      </c>
      <c r="G276" s="12">
        <v>31.153987445894366</v>
      </c>
      <c r="H276" s="12">
        <v>0.91741935483870962</v>
      </c>
      <c r="I276" s="12">
        <v>1.094193548387097</v>
      </c>
      <c r="J276" s="12">
        <v>2.0116129032258065</v>
      </c>
      <c r="K276" s="12">
        <v>0.46280645161290324</v>
      </c>
      <c r="L276" s="12">
        <v>462.07483870967746</v>
      </c>
      <c r="M276" s="12">
        <v>24.677419354838708</v>
      </c>
      <c r="N276" s="12">
        <v>146.78064516129032</v>
      </c>
      <c r="O276" s="12">
        <v>90.1</v>
      </c>
      <c r="P276" s="20">
        <f>O276-94.52</f>
        <v>-4.4200000000000017</v>
      </c>
    </row>
    <row r="277" spans="1:16">
      <c r="A277" s="6">
        <v>60</v>
      </c>
      <c r="B277" s="3" t="s">
        <v>6</v>
      </c>
      <c r="C277" s="2">
        <v>23.516977143612102</v>
      </c>
      <c r="D277" s="12">
        <v>2.7208611111111112</v>
      </c>
      <c r="E277" s="12">
        <v>93.477499999999978</v>
      </c>
      <c r="F277" s="12">
        <v>34.455555555555549</v>
      </c>
      <c r="G277" s="12">
        <v>34.355851395085288</v>
      </c>
      <c r="H277" s="12">
        <v>0.82666666666666666</v>
      </c>
      <c r="I277" s="12">
        <v>0.98055555555555562</v>
      </c>
      <c r="J277" s="12">
        <v>1.8072222222222223</v>
      </c>
      <c r="K277" s="12">
        <v>0.47177777777777774</v>
      </c>
      <c r="L277" s="12">
        <v>398.67172222222217</v>
      </c>
      <c r="M277" s="12">
        <v>7.833333333333333</v>
      </c>
      <c r="N277" s="12">
        <v>148.84444444444443</v>
      </c>
      <c r="O277" s="12">
        <v>92.444444444444443</v>
      </c>
      <c r="P277" s="20">
        <f t="shared" ref="P277:P339" si="6">O277-94.52</f>
        <v>-2.0755555555555532</v>
      </c>
    </row>
    <row r="278" spans="1:16">
      <c r="A278" s="6">
        <v>60</v>
      </c>
      <c r="B278" s="3" t="s">
        <v>6</v>
      </c>
      <c r="C278" s="2">
        <v>23.516977143612102</v>
      </c>
      <c r="D278" s="12">
        <v>2.8204166666666666</v>
      </c>
      <c r="E278" s="12">
        <v>105.80972222222219</v>
      </c>
      <c r="F278" s="12">
        <v>37.416666666666671</v>
      </c>
      <c r="G278" s="12">
        <v>37.515635002708414</v>
      </c>
      <c r="H278" s="12">
        <v>0.7711111111111113</v>
      </c>
      <c r="I278" s="12">
        <v>0.83833333333333337</v>
      </c>
      <c r="J278" s="12">
        <v>1.6094444444444447</v>
      </c>
      <c r="K278" s="12">
        <v>0.47933333333333344</v>
      </c>
      <c r="L278" s="12">
        <v>406.80780555555555</v>
      </c>
      <c r="M278" s="12">
        <v>7.2222222222222223</v>
      </c>
      <c r="N278" s="12">
        <v>165.87777777777782</v>
      </c>
      <c r="O278" s="12">
        <v>92.305555555555557</v>
      </c>
      <c r="P278" s="20">
        <f t="shared" si="6"/>
        <v>-2.2144444444444389</v>
      </c>
    </row>
    <row r="279" spans="1:16">
      <c r="A279" s="6">
        <v>60</v>
      </c>
      <c r="B279" s="3" t="s">
        <v>6</v>
      </c>
      <c r="C279" s="2">
        <v>23.516977143612102</v>
      </c>
      <c r="D279" s="12">
        <v>3.2509999999999999</v>
      </c>
      <c r="E279" s="12">
        <v>120.52783783783784</v>
      </c>
      <c r="F279" s="12">
        <v>36.975675675675674</v>
      </c>
      <c r="G279" s="12">
        <v>37.074081155902135</v>
      </c>
      <c r="H279" s="12">
        <v>0.77459459459459445</v>
      </c>
      <c r="I279" s="12">
        <v>0.85567567567567582</v>
      </c>
      <c r="J279" s="12">
        <v>1.6302702702702703</v>
      </c>
      <c r="K279" s="12">
        <v>0.47529729729729736</v>
      </c>
      <c r="L279" s="12">
        <v>210.16464864864864</v>
      </c>
      <c r="M279" s="12">
        <v>11.378378378378379</v>
      </c>
      <c r="N279" s="12">
        <v>150.36216216216218</v>
      </c>
      <c r="O279" s="12">
        <v>90.675675675675677</v>
      </c>
      <c r="P279" s="20">
        <f t="shared" si="6"/>
        <v>-3.8443243243243188</v>
      </c>
    </row>
    <row r="280" spans="1:16">
      <c r="A280" s="6">
        <v>60</v>
      </c>
      <c r="B280" s="3" t="s">
        <v>6</v>
      </c>
      <c r="C280" s="2">
        <v>23.516977143612102</v>
      </c>
      <c r="D280" s="12">
        <v>3.3770975609756095</v>
      </c>
      <c r="E280" s="12">
        <v>143.29268292682926</v>
      </c>
      <c r="F280" s="12">
        <v>42.578048780487812</v>
      </c>
      <c r="G280" s="12">
        <v>42.430720563913304</v>
      </c>
      <c r="H280" s="12">
        <v>0.6839024390243903</v>
      </c>
      <c r="I280" s="12">
        <v>0.73853658536585365</v>
      </c>
      <c r="J280" s="12">
        <v>1.4224390243902438</v>
      </c>
      <c r="K280" s="12">
        <v>0.47963414634146356</v>
      </c>
      <c r="L280" s="12">
        <v>242.71290243902436</v>
      </c>
      <c r="M280" s="12">
        <v>9.0243902439024382</v>
      </c>
      <c r="N280" s="12">
        <v>159.92439024390239</v>
      </c>
      <c r="O280" s="12">
        <v>90.268292682926827</v>
      </c>
      <c r="P280" s="20">
        <f t="shared" si="6"/>
        <v>-4.2517073170731692</v>
      </c>
    </row>
    <row r="281" spans="1:16">
      <c r="A281" s="6">
        <v>60</v>
      </c>
      <c r="B281" s="3" t="s">
        <v>6</v>
      </c>
      <c r="C281" s="2">
        <v>23.516977143612102</v>
      </c>
      <c r="D281" s="12">
        <v>3.5099069767441859</v>
      </c>
      <c r="E281" s="12">
        <v>148.83767441860465</v>
      </c>
      <c r="F281" s="12">
        <v>42.374418604651154</v>
      </c>
      <c r="G281" s="12">
        <v>42.405019678517952</v>
      </c>
      <c r="H281" s="12">
        <v>0.67023255813953497</v>
      </c>
      <c r="I281" s="12">
        <v>0.75023255813953471</v>
      </c>
      <c r="J281" s="12">
        <v>1.4204651162790698</v>
      </c>
      <c r="K281" s="12">
        <v>0.47195348837209306</v>
      </c>
      <c r="L281" s="12">
        <v>168.38232558139532</v>
      </c>
      <c r="M281" s="12">
        <v>9.1395348837209305</v>
      </c>
      <c r="N281" s="12">
        <v>156.46511627906978</v>
      </c>
      <c r="O281" s="12">
        <v>91.418604651162795</v>
      </c>
      <c r="P281" s="20">
        <f t="shared" si="6"/>
        <v>-3.101395348837201</v>
      </c>
    </row>
    <row r="282" spans="1:16">
      <c r="A282" s="6">
        <v>60</v>
      </c>
      <c r="B282" s="3" t="s">
        <v>6</v>
      </c>
      <c r="C282" s="2">
        <v>23.516977143612102</v>
      </c>
      <c r="D282" s="12">
        <v>3.4976363636363637</v>
      </c>
      <c r="E282" s="12">
        <v>156.88500000000005</v>
      </c>
      <c r="F282" s="12">
        <v>44.80454545454544</v>
      </c>
      <c r="G282" s="12">
        <v>44.854577117014102</v>
      </c>
      <c r="H282" s="12">
        <v>0.64090909090909109</v>
      </c>
      <c r="I282" s="12">
        <v>0.6986363636363635</v>
      </c>
      <c r="J282" s="12">
        <v>1.3395454545454546</v>
      </c>
      <c r="K282" s="12">
        <v>0.47825000000000006</v>
      </c>
      <c r="L282" s="12">
        <v>175.52181818181816</v>
      </c>
      <c r="M282" s="12">
        <v>9.7727272727272734</v>
      </c>
      <c r="N282" s="12">
        <v>155.5363636363636</v>
      </c>
      <c r="O282" s="12">
        <v>89</v>
      </c>
      <c r="P282" s="20">
        <f t="shared" si="6"/>
        <v>-5.519999999999996</v>
      </c>
    </row>
    <row r="283" spans="1:16">
      <c r="A283" s="6">
        <v>60</v>
      </c>
      <c r="B283" s="3" t="s">
        <v>6</v>
      </c>
      <c r="C283" s="2">
        <v>23.516977143612102</v>
      </c>
      <c r="D283" s="12">
        <v>3.3821666666666665</v>
      </c>
      <c r="E283" s="12">
        <v>162.24312499999999</v>
      </c>
      <c r="F283" s="12">
        <v>48.085416666666653</v>
      </c>
      <c r="G283" s="12">
        <v>47.970174444389691</v>
      </c>
      <c r="H283" s="12">
        <v>0.61291666666666678</v>
      </c>
      <c r="I283" s="12">
        <v>0.63833333333333331</v>
      </c>
      <c r="J283" s="12">
        <v>1.2512500000000002</v>
      </c>
      <c r="K283" s="12">
        <v>0.49012500000000009</v>
      </c>
      <c r="L283" s="12">
        <v>457.71735416666678</v>
      </c>
      <c r="M283" s="12">
        <v>10</v>
      </c>
      <c r="N283" s="12">
        <v>157.39375000000001</v>
      </c>
      <c r="O283" s="12">
        <v>89.3125</v>
      </c>
      <c r="P283" s="20">
        <f t="shared" si="6"/>
        <v>-5.207499999999996</v>
      </c>
    </row>
    <row r="284" spans="1:16">
      <c r="A284" s="6">
        <v>60</v>
      </c>
      <c r="B284" s="3" t="s">
        <v>6</v>
      </c>
      <c r="C284" s="2">
        <v>23.516977143612102</v>
      </c>
      <c r="D284" s="12">
        <v>3.4975106382978725</v>
      </c>
      <c r="E284" s="12">
        <v>163.02489361702132</v>
      </c>
      <c r="F284" s="12">
        <v>46.578723404255292</v>
      </c>
      <c r="G284" s="12">
        <v>46.611693423285871</v>
      </c>
      <c r="H284" s="12">
        <v>0.61914893617021283</v>
      </c>
      <c r="I284" s="12">
        <v>0.67659574468085104</v>
      </c>
      <c r="J284" s="12">
        <v>1.295744680851064</v>
      </c>
      <c r="K284" s="12">
        <v>0.48004255319148931</v>
      </c>
      <c r="L284" s="12">
        <v>376.38685106382974</v>
      </c>
      <c r="M284" s="12">
        <v>9.4893617021276597</v>
      </c>
      <c r="N284" s="12">
        <v>157.5936170212766</v>
      </c>
      <c r="O284" s="12">
        <v>88.702127659574472</v>
      </c>
      <c r="P284" s="20">
        <f t="shared" si="6"/>
        <v>-5.8178723404255237</v>
      </c>
    </row>
    <row r="285" spans="1:16">
      <c r="A285" s="6">
        <v>60</v>
      </c>
      <c r="B285" s="3" t="s">
        <v>6</v>
      </c>
      <c r="C285" s="2">
        <v>23.516977143612102</v>
      </c>
      <c r="D285" s="12">
        <v>3.5833191489361704</v>
      </c>
      <c r="E285" s="12">
        <v>169.0893617021276</v>
      </c>
      <c r="F285" s="12">
        <v>47.21702127659573</v>
      </c>
      <c r="G285" s="12">
        <v>47.187915637469104</v>
      </c>
      <c r="H285" s="12">
        <v>0.62425531914893617</v>
      </c>
      <c r="I285" s="12">
        <v>0.65063829787234051</v>
      </c>
      <c r="J285" s="12">
        <v>1.2748936170212766</v>
      </c>
      <c r="K285" s="12">
        <v>0.48963829787234048</v>
      </c>
      <c r="L285" s="12">
        <v>382.39125531914902</v>
      </c>
      <c r="M285" s="12">
        <v>7.8510638297872344</v>
      </c>
      <c r="N285" s="12">
        <v>159.05531914893615</v>
      </c>
      <c r="O285" s="12">
        <v>88.234042553191486</v>
      </c>
      <c r="P285" s="20">
        <f t="shared" si="6"/>
        <v>-6.28595744680851</v>
      </c>
    </row>
    <row r="286" spans="1:16">
      <c r="A286" s="6">
        <v>60</v>
      </c>
      <c r="B286" s="3" t="s">
        <v>6</v>
      </c>
      <c r="C286" s="2">
        <v>23.516977143612102</v>
      </c>
      <c r="D286" s="12">
        <v>3.4343469387755103</v>
      </c>
      <c r="E286" s="12">
        <v>169.73489795918363</v>
      </c>
      <c r="F286" s="12">
        <v>49.653061224489775</v>
      </c>
      <c r="G286" s="12">
        <v>49.422758092023543</v>
      </c>
      <c r="H286" s="12">
        <v>0.59877551020408137</v>
      </c>
      <c r="I286" s="12">
        <v>0.61551020408163259</v>
      </c>
      <c r="J286" s="12">
        <v>1.214285714285714</v>
      </c>
      <c r="K286" s="12">
        <v>0.49320408163265295</v>
      </c>
      <c r="L286" s="12">
        <v>523.17277551020413</v>
      </c>
      <c r="M286" s="12">
        <v>7.5102040816326534</v>
      </c>
      <c r="N286" s="12">
        <v>159.63469387755097</v>
      </c>
      <c r="O286" s="12">
        <v>87.857142857142861</v>
      </c>
      <c r="P286" s="20">
        <f t="shared" si="6"/>
        <v>-6.6628571428571348</v>
      </c>
    </row>
    <row r="287" spans="1:16">
      <c r="A287" s="6">
        <v>60</v>
      </c>
      <c r="B287" s="3" t="s">
        <v>6</v>
      </c>
      <c r="C287" s="2">
        <v>23.516977143612102</v>
      </c>
      <c r="D287" s="12">
        <v>3.3744999999999998</v>
      </c>
      <c r="E287" s="12">
        <v>178.27538461538464</v>
      </c>
      <c r="F287" s="12">
        <v>52.730769230769212</v>
      </c>
      <c r="G287" s="12">
        <v>52.83016287313221</v>
      </c>
      <c r="H287" s="12">
        <v>0.57153846153846144</v>
      </c>
      <c r="I287" s="12">
        <v>0.57576923076923048</v>
      </c>
      <c r="J287" s="12">
        <v>1.1473076923076921</v>
      </c>
      <c r="K287" s="12">
        <v>0.49757692307692303</v>
      </c>
      <c r="L287" s="12">
        <v>580.05878846153837</v>
      </c>
      <c r="M287" s="12">
        <v>9.7884615384615383</v>
      </c>
      <c r="N287" s="12">
        <v>162.20192307692301</v>
      </c>
      <c r="O287" s="12">
        <v>88.038461538461533</v>
      </c>
      <c r="P287" s="20">
        <f t="shared" si="6"/>
        <v>-6.481538461538463</v>
      </c>
    </row>
    <row r="288" spans="1:16">
      <c r="A288" s="6">
        <v>60</v>
      </c>
      <c r="B288" s="3" t="s">
        <v>6</v>
      </c>
      <c r="C288" s="2">
        <v>23.516977143612102</v>
      </c>
      <c r="D288" s="12">
        <v>3.4125102040816326</v>
      </c>
      <c r="E288" s="12">
        <v>168.26897959183677</v>
      </c>
      <c r="F288" s="12">
        <v>49.495918367346924</v>
      </c>
      <c r="G288" s="12">
        <v>49.309443643735847</v>
      </c>
      <c r="H288" s="12">
        <v>0.60408163265306136</v>
      </c>
      <c r="I288" s="12">
        <v>0.62163265306122462</v>
      </c>
      <c r="J288" s="12">
        <v>1.225714285714286</v>
      </c>
      <c r="K288" s="12">
        <v>0.49336734693877538</v>
      </c>
      <c r="L288" s="12">
        <v>496.50575510204089</v>
      </c>
      <c r="M288" s="12">
        <v>12.040816326530612</v>
      </c>
      <c r="N288" s="12">
        <v>160.67142857142858</v>
      </c>
      <c r="O288" s="12">
        <v>87.816326530612244</v>
      </c>
      <c r="P288" s="20">
        <f t="shared" si="6"/>
        <v>-6.703673469387752</v>
      </c>
    </row>
    <row r="289" spans="1:16">
      <c r="A289" s="6">
        <v>60</v>
      </c>
      <c r="B289" s="3" t="s">
        <v>6</v>
      </c>
      <c r="C289" s="2">
        <v>23.516977143612102</v>
      </c>
      <c r="D289" s="12">
        <v>3.1772291666666663</v>
      </c>
      <c r="E289" s="12">
        <v>154.46458333333337</v>
      </c>
      <c r="F289" s="12">
        <v>48.670833333333327</v>
      </c>
      <c r="G289" s="12">
        <v>48.616129095713653</v>
      </c>
      <c r="H289" s="12">
        <v>0.60999999999999988</v>
      </c>
      <c r="I289" s="12">
        <v>0.65416666666666645</v>
      </c>
      <c r="J289" s="12">
        <v>1.2641666666666664</v>
      </c>
      <c r="K289" s="12">
        <v>0.48633333333333328</v>
      </c>
      <c r="L289" s="12">
        <v>560.93827083333338</v>
      </c>
      <c r="M289" s="12">
        <v>7.875</v>
      </c>
      <c r="N289" s="12">
        <v>157.81458333333336</v>
      </c>
      <c r="O289" s="12">
        <v>88.854166666666671</v>
      </c>
      <c r="P289" s="20">
        <f t="shared" si="6"/>
        <v>-5.6658333333333246</v>
      </c>
    </row>
    <row r="290" spans="1:16">
      <c r="A290" s="6">
        <v>60</v>
      </c>
      <c r="B290" s="3" t="s">
        <v>6</v>
      </c>
      <c r="C290" s="2">
        <v>23.516977143612102</v>
      </c>
      <c r="D290" s="12">
        <v>3.1386666666666665</v>
      </c>
      <c r="E290" s="12">
        <v>158.38117647058829</v>
      </c>
      <c r="F290" s="12">
        <v>50.478431372549018</v>
      </c>
      <c r="G290" s="12">
        <v>50.46129241841173</v>
      </c>
      <c r="H290" s="12">
        <v>0.59176470588235275</v>
      </c>
      <c r="I290" s="12">
        <v>0.60039215686274494</v>
      </c>
      <c r="J290" s="12">
        <v>1.1921568627450978</v>
      </c>
      <c r="K290" s="12">
        <v>0.49611764705882344</v>
      </c>
      <c r="L290" s="12">
        <v>606.46558823529426</v>
      </c>
      <c r="M290" s="12">
        <v>8.4901960784313726</v>
      </c>
      <c r="N290" s="12">
        <v>156.49215686274511</v>
      </c>
      <c r="O290" s="12">
        <v>88.725490196078425</v>
      </c>
      <c r="P290" s="20">
        <f t="shared" si="6"/>
        <v>-5.7945098039215708</v>
      </c>
    </row>
    <row r="291" spans="1:16">
      <c r="A291" s="6">
        <v>60</v>
      </c>
      <c r="B291" s="3" t="s">
        <v>6</v>
      </c>
      <c r="C291" s="2">
        <v>23.516977143612102</v>
      </c>
      <c r="D291" s="12">
        <v>3.0562857142857141</v>
      </c>
      <c r="E291" s="12">
        <v>149.70040816326528</v>
      </c>
      <c r="F291" s="12">
        <v>49.051020408163254</v>
      </c>
      <c r="G291" s="12">
        <v>48.981156265441577</v>
      </c>
      <c r="H291" s="12">
        <v>0.60122448979591814</v>
      </c>
      <c r="I291" s="12">
        <v>0.6306122448979592</v>
      </c>
      <c r="J291" s="12">
        <v>1.2318367346938777</v>
      </c>
      <c r="K291" s="12">
        <v>0.48985714285714277</v>
      </c>
      <c r="L291" s="12">
        <v>513.29263265306133</v>
      </c>
      <c r="M291" s="12">
        <v>8.7346938775510203</v>
      </c>
      <c r="N291" s="12">
        <v>156.89183673469387</v>
      </c>
      <c r="O291" s="12">
        <v>88.428571428571431</v>
      </c>
      <c r="P291" s="20">
        <f t="shared" si="6"/>
        <v>-6.0914285714285654</v>
      </c>
    </row>
    <row r="292" spans="1:16">
      <c r="A292" s="6">
        <v>60</v>
      </c>
      <c r="B292" s="3" t="s">
        <v>6</v>
      </c>
      <c r="C292" s="2">
        <v>23.516977143612102</v>
      </c>
      <c r="D292" s="12">
        <v>3.0102448979591836</v>
      </c>
      <c r="E292" s="12">
        <v>149.70020408163265</v>
      </c>
      <c r="F292" s="12">
        <v>49.716326530612221</v>
      </c>
      <c r="G292" s="12">
        <v>49.730240945885477</v>
      </c>
      <c r="H292" s="12">
        <v>0.60040816326530611</v>
      </c>
      <c r="I292" s="12">
        <v>0.61102040816326508</v>
      </c>
      <c r="J292" s="12">
        <v>1.2114285714285715</v>
      </c>
      <c r="K292" s="12">
        <v>0.49597959183673462</v>
      </c>
      <c r="L292" s="12">
        <v>559.57302040816319</v>
      </c>
      <c r="M292" s="12">
        <v>9.3673469387755102</v>
      </c>
      <c r="N292" s="12">
        <v>155.25918367346941</v>
      </c>
      <c r="O292" s="12">
        <v>88.244897959183675</v>
      </c>
      <c r="P292" s="20">
        <f t="shared" si="6"/>
        <v>-6.2751020408163214</v>
      </c>
    </row>
    <row r="293" spans="1:16">
      <c r="A293" s="6">
        <v>60</v>
      </c>
      <c r="B293" s="3" t="s">
        <v>6</v>
      </c>
      <c r="C293" s="2">
        <v>23.516977143612102</v>
      </c>
      <c r="D293" s="12">
        <v>2.7736199999999998</v>
      </c>
      <c r="E293" s="12">
        <v>140.79180000000002</v>
      </c>
      <c r="F293" s="12">
        <v>51.311999999999983</v>
      </c>
      <c r="G293" s="12">
        <v>50.761027105371333</v>
      </c>
      <c r="H293" s="12">
        <v>0.59159999999999979</v>
      </c>
      <c r="I293" s="12">
        <v>0.59279999999999966</v>
      </c>
      <c r="J293" s="12">
        <v>1.1843999999999995</v>
      </c>
      <c r="K293" s="12">
        <v>0.49861999999999979</v>
      </c>
      <c r="L293" s="12">
        <v>696.22554000000002</v>
      </c>
      <c r="M293" s="12">
        <v>10.98</v>
      </c>
      <c r="N293" s="12">
        <v>159.32599999999999</v>
      </c>
      <c r="O293" s="12">
        <v>88.36</v>
      </c>
      <c r="P293" s="20">
        <f t="shared" si="6"/>
        <v>-6.1599999999999966</v>
      </c>
    </row>
    <row r="294" spans="1:16">
      <c r="A294" s="6">
        <v>60</v>
      </c>
      <c r="B294" s="3" t="s">
        <v>6</v>
      </c>
      <c r="C294" s="2">
        <v>23.516977143612102</v>
      </c>
      <c r="D294" s="12">
        <v>2.9891764705882351</v>
      </c>
      <c r="E294" s="12">
        <v>153.67372549019606</v>
      </c>
      <c r="F294" s="12">
        <v>51.56666666666667</v>
      </c>
      <c r="G294" s="12">
        <v>51.410054575986564</v>
      </c>
      <c r="H294" s="12">
        <v>0.58196078431372533</v>
      </c>
      <c r="I294" s="12">
        <v>0.5992156862745095</v>
      </c>
      <c r="J294" s="12">
        <v>1.1811764705882353</v>
      </c>
      <c r="K294" s="12">
        <v>0.49327450980392162</v>
      </c>
      <c r="L294" s="12">
        <v>493.85731372549031</v>
      </c>
      <c r="M294" s="12">
        <v>8.3529411764705888</v>
      </c>
      <c r="N294" s="12">
        <v>161.16274509803921</v>
      </c>
      <c r="O294" s="12">
        <v>88.568627450980387</v>
      </c>
      <c r="P294" s="20">
        <f t="shared" si="6"/>
        <v>-5.9513725490196094</v>
      </c>
    </row>
    <row r="295" spans="1:16">
      <c r="A295" s="6">
        <v>60</v>
      </c>
      <c r="B295" s="3" t="s">
        <v>6</v>
      </c>
      <c r="C295" s="2">
        <v>23.516977143612102</v>
      </c>
      <c r="D295" s="12">
        <v>2.7482653061224491</v>
      </c>
      <c r="E295" s="12">
        <v>134.72612244897959</v>
      </c>
      <c r="F295" s="12">
        <v>49.353061224489799</v>
      </c>
      <c r="G295" s="12">
        <v>49.022240374262054</v>
      </c>
      <c r="H295" s="12">
        <v>0.60040816326530599</v>
      </c>
      <c r="I295" s="12">
        <v>0.62734693877551007</v>
      </c>
      <c r="J295" s="12">
        <v>1.2277551020408162</v>
      </c>
      <c r="K295" s="12">
        <v>0.49061224489795918</v>
      </c>
      <c r="L295" s="12">
        <v>497.08618367346941</v>
      </c>
      <c r="M295" s="12">
        <v>8.5306122448979593</v>
      </c>
      <c r="N295" s="12">
        <v>156.09387755102043</v>
      </c>
      <c r="O295" s="12">
        <v>88.244897959183675</v>
      </c>
      <c r="P295" s="20">
        <f t="shared" si="6"/>
        <v>-6.2751020408163214</v>
      </c>
    </row>
    <row r="296" spans="1:16">
      <c r="A296" s="6">
        <v>60</v>
      </c>
      <c r="B296" s="3" t="s">
        <v>6</v>
      </c>
      <c r="C296" s="2">
        <v>23.516977143612102</v>
      </c>
      <c r="D296" s="12">
        <v>2.81494</v>
      </c>
      <c r="E296" s="12">
        <v>139.8972</v>
      </c>
      <c r="F296" s="12">
        <v>49.595999999999982</v>
      </c>
      <c r="G296" s="12">
        <v>49.698110794546238</v>
      </c>
      <c r="H296" s="12">
        <v>0.58960000000000012</v>
      </c>
      <c r="I296" s="12">
        <v>0.64239999999999997</v>
      </c>
      <c r="J296" s="12">
        <v>1.232</v>
      </c>
      <c r="K296" s="12">
        <v>0.48523999999999995</v>
      </c>
      <c r="L296" s="12">
        <v>553.8063800000001</v>
      </c>
      <c r="M296" s="12">
        <v>10.02</v>
      </c>
      <c r="N296" s="12">
        <v>156.72999999999999</v>
      </c>
      <c r="O296" s="12">
        <v>88.22</v>
      </c>
      <c r="P296" s="20">
        <f t="shared" si="6"/>
        <v>-6.2999999999999972</v>
      </c>
    </row>
    <row r="297" spans="1:16">
      <c r="A297" s="6">
        <v>60</v>
      </c>
      <c r="B297" s="3" t="s">
        <v>6</v>
      </c>
      <c r="C297" s="2">
        <v>23.516977143612102</v>
      </c>
      <c r="D297" s="12">
        <v>2.7989215686274509</v>
      </c>
      <c r="E297" s="12">
        <v>139.79568627450979</v>
      </c>
      <c r="F297" s="12">
        <v>50.190196078431349</v>
      </c>
      <c r="G297" s="12">
        <v>49.946267820238887</v>
      </c>
      <c r="H297" s="12">
        <v>0.59254901960784279</v>
      </c>
      <c r="I297" s="12">
        <v>0.6231372549019607</v>
      </c>
      <c r="J297" s="12">
        <v>1.2156862745098038</v>
      </c>
      <c r="K297" s="12">
        <v>0.49184313725490186</v>
      </c>
      <c r="L297" s="12">
        <v>557.89186274509814</v>
      </c>
      <c r="M297" s="12">
        <v>7.3529411764705879</v>
      </c>
      <c r="N297" s="12">
        <v>156.9470588235294</v>
      </c>
      <c r="O297" s="12">
        <v>87.882352941176464</v>
      </c>
      <c r="P297" s="20">
        <f t="shared" si="6"/>
        <v>-6.6376470588235321</v>
      </c>
    </row>
    <row r="298" spans="1:16">
      <c r="A298" s="6">
        <v>60</v>
      </c>
      <c r="B298" s="3" t="s">
        <v>6</v>
      </c>
      <c r="C298" s="2">
        <v>23.516977143612102</v>
      </c>
      <c r="D298" s="12">
        <v>2.8220196078431372</v>
      </c>
      <c r="E298" s="12">
        <v>147.16313725490193</v>
      </c>
      <c r="F298" s="12">
        <v>52.219607843137254</v>
      </c>
      <c r="G298" s="12">
        <v>52.148162559146201</v>
      </c>
      <c r="H298" s="12">
        <v>0.57333333333333292</v>
      </c>
      <c r="I298" s="12">
        <v>0.57960784313725455</v>
      </c>
      <c r="J298" s="12">
        <v>1.1529411764705884</v>
      </c>
      <c r="K298" s="12">
        <v>0.49733333333333318</v>
      </c>
      <c r="L298" s="12">
        <v>552.85219607843146</v>
      </c>
      <c r="M298" s="12">
        <v>7.0784313725490193</v>
      </c>
      <c r="N298" s="12">
        <v>158.04901960784321</v>
      </c>
      <c r="O298" s="12">
        <v>87.725490196078425</v>
      </c>
      <c r="P298" s="20">
        <f t="shared" si="6"/>
        <v>-6.7945098039215708</v>
      </c>
    </row>
    <row r="299" spans="1:16">
      <c r="A299" s="6">
        <v>60</v>
      </c>
      <c r="B299" s="3" t="s">
        <v>6</v>
      </c>
      <c r="C299" s="2">
        <v>23.516977143612102</v>
      </c>
      <c r="D299" s="12">
        <v>2.8250196078431373</v>
      </c>
      <c r="E299" s="12">
        <v>143.08647058823524</v>
      </c>
      <c r="F299" s="12">
        <v>50.715686274509792</v>
      </c>
      <c r="G299" s="12">
        <v>50.649726533218562</v>
      </c>
      <c r="H299" s="12">
        <v>0.58901960784313712</v>
      </c>
      <c r="I299" s="12">
        <v>0.59843137254901935</v>
      </c>
      <c r="J299" s="12">
        <v>1.1874509803921571</v>
      </c>
      <c r="K299" s="12">
        <v>0.49607843137254909</v>
      </c>
      <c r="L299" s="12">
        <v>517.41317647058827</v>
      </c>
      <c r="M299" s="12">
        <v>7.9411764705882355</v>
      </c>
      <c r="N299" s="12">
        <v>159.23333333333329</v>
      </c>
      <c r="O299" s="12">
        <v>88.137254901960787</v>
      </c>
      <c r="P299" s="20">
        <f t="shared" si="6"/>
        <v>-6.3827450980392086</v>
      </c>
    </row>
    <row r="300" spans="1:16">
      <c r="A300" s="6">
        <v>60</v>
      </c>
      <c r="B300" s="3" t="s">
        <v>6</v>
      </c>
      <c r="C300" s="2">
        <v>23.516977143612102</v>
      </c>
      <c r="D300" s="12">
        <v>2.7655490196078429</v>
      </c>
      <c r="E300" s="12">
        <v>142.79784313725494</v>
      </c>
      <c r="F300" s="12">
        <v>52.205882352941167</v>
      </c>
      <c r="G300" s="12">
        <v>51.634536985174755</v>
      </c>
      <c r="H300" s="12">
        <v>0.584313725490196</v>
      </c>
      <c r="I300" s="12">
        <v>0.58352941176470574</v>
      </c>
      <c r="J300" s="12">
        <v>1.1678431372549021</v>
      </c>
      <c r="K300" s="12">
        <v>0.49864705882352928</v>
      </c>
      <c r="L300" s="12">
        <v>541.26711764705885</v>
      </c>
      <c r="M300" s="12">
        <v>7.2941176470588234</v>
      </c>
      <c r="N300" s="12">
        <v>159.47647058823534</v>
      </c>
      <c r="O300" s="12">
        <v>88.02</v>
      </c>
      <c r="P300" s="20">
        <f t="shared" si="6"/>
        <v>-6.5</v>
      </c>
    </row>
    <row r="301" spans="1:16">
      <c r="A301" s="6">
        <v>60</v>
      </c>
      <c r="B301" s="3" t="s">
        <v>6</v>
      </c>
      <c r="C301" s="2">
        <v>23.516977143612102</v>
      </c>
      <c r="D301" s="12">
        <v>2.7255818181818183</v>
      </c>
      <c r="E301" s="12">
        <v>148.43963636363631</v>
      </c>
      <c r="F301" s="12">
        <v>55.045454545454518</v>
      </c>
      <c r="G301" s="12">
        <v>54.461632879051656</v>
      </c>
      <c r="H301" s="12">
        <v>0.5374545454545453</v>
      </c>
      <c r="I301" s="12">
        <v>0.57781818181818168</v>
      </c>
      <c r="J301" s="12">
        <v>1.1152727272727272</v>
      </c>
      <c r="K301" s="12">
        <v>0.48776363636363634</v>
      </c>
      <c r="L301" s="12">
        <v>508.94527272727277</v>
      </c>
      <c r="M301" s="12">
        <v>11.054545454545455</v>
      </c>
      <c r="N301" s="12">
        <v>162.48000000000002</v>
      </c>
      <c r="O301" s="12">
        <v>88.25454545454545</v>
      </c>
      <c r="P301" s="20">
        <f t="shared" si="6"/>
        <v>-6.2654545454545456</v>
      </c>
    </row>
    <row r="302" spans="1:16">
      <c r="A302" s="6">
        <v>60</v>
      </c>
      <c r="B302" s="3" t="s">
        <v>6</v>
      </c>
      <c r="C302" s="2">
        <v>23.516977143612102</v>
      </c>
      <c r="D302" s="12">
        <v>2.776176470588235</v>
      </c>
      <c r="E302" s="12">
        <v>148.24725490196079</v>
      </c>
      <c r="F302" s="12">
        <v>53.613725490196053</v>
      </c>
      <c r="G302" s="12">
        <v>53.399795176042666</v>
      </c>
      <c r="H302" s="12">
        <v>0.56235294117647028</v>
      </c>
      <c r="I302" s="12">
        <v>0.56588235294117628</v>
      </c>
      <c r="J302" s="12">
        <v>1.1282352941176472</v>
      </c>
      <c r="K302" s="12">
        <v>0.49778431372549009</v>
      </c>
      <c r="L302" s="12">
        <v>639.88907843137258</v>
      </c>
      <c r="M302" s="12">
        <v>9</v>
      </c>
      <c r="N302" s="12">
        <v>158.6509803921569</v>
      </c>
      <c r="O302" s="12">
        <v>87.607843137254903</v>
      </c>
      <c r="P302" s="20">
        <f t="shared" si="6"/>
        <v>-6.9121568627450927</v>
      </c>
    </row>
    <row r="303" spans="1:16">
      <c r="A303" s="6">
        <v>60</v>
      </c>
      <c r="B303" s="3" t="s">
        <v>6</v>
      </c>
      <c r="C303" s="2">
        <v>23.516977143612102</v>
      </c>
      <c r="D303" s="12">
        <v>2.6104905660377358</v>
      </c>
      <c r="E303" s="12">
        <v>137.37075471698111</v>
      </c>
      <c r="F303" s="12">
        <v>52.792452830188672</v>
      </c>
      <c r="G303" s="12">
        <v>52.622582323860179</v>
      </c>
      <c r="H303" s="12">
        <v>0.56301886792452815</v>
      </c>
      <c r="I303" s="12">
        <v>0.59735849056603763</v>
      </c>
      <c r="J303" s="12">
        <v>1.1603773584905661</v>
      </c>
      <c r="K303" s="12">
        <v>0.49037735849056602</v>
      </c>
      <c r="L303" s="12">
        <v>624.71284905660366</v>
      </c>
      <c r="M303" s="12">
        <v>9.8113207547169807</v>
      </c>
      <c r="N303" s="12">
        <v>156.0301886792453</v>
      </c>
      <c r="O303" s="12">
        <v>87.528301886792448</v>
      </c>
      <c r="P303" s="20">
        <f t="shared" si="6"/>
        <v>-6.9916981132075477</v>
      </c>
    </row>
    <row r="304" spans="1:16">
      <c r="A304" s="6">
        <v>60</v>
      </c>
      <c r="B304" s="3" t="s">
        <v>6</v>
      </c>
      <c r="C304" s="2">
        <v>23.516977143612102</v>
      </c>
      <c r="D304" s="12">
        <v>2.8841785714285715</v>
      </c>
      <c r="E304" s="12">
        <v>161.34053571428566</v>
      </c>
      <c r="F304" s="12">
        <v>56.158928571428568</v>
      </c>
      <c r="G304" s="12">
        <v>55.939856606857589</v>
      </c>
      <c r="H304" s="12">
        <v>0.5378571428571427</v>
      </c>
      <c r="I304" s="12">
        <v>0.5389285714285712</v>
      </c>
      <c r="J304" s="12">
        <v>1.0767857142857145</v>
      </c>
      <c r="K304" s="12">
        <v>0.49937500000000001</v>
      </c>
      <c r="L304" s="12">
        <v>637.86401785714293</v>
      </c>
      <c r="M304" s="12">
        <v>12.946428571428571</v>
      </c>
      <c r="N304" s="12">
        <v>164.13035714285706</v>
      </c>
      <c r="O304" s="12">
        <v>87.928571428571431</v>
      </c>
      <c r="P304" s="20">
        <f t="shared" si="6"/>
        <v>-6.5914285714285654</v>
      </c>
    </row>
    <row r="305" spans="1:16">
      <c r="A305" s="6">
        <v>60</v>
      </c>
      <c r="B305" s="3" t="s">
        <v>6</v>
      </c>
      <c r="C305" s="2">
        <v>23.516977143612102</v>
      </c>
      <c r="D305" s="12">
        <v>2.7997818181818186</v>
      </c>
      <c r="E305" s="12">
        <v>158.08781818181822</v>
      </c>
      <c r="F305" s="12">
        <v>56.345454545454537</v>
      </c>
      <c r="G305" s="12">
        <v>56.464334883237662</v>
      </c>
      <c r="H305" s="12">
        <v>0.53890909090909078</v>
      </c>
      <c r="I305" s="12">
        <v>0.54654545454545445</v>
      </c>
      <c r="J305" s="12">
        <v>1.0854545454545452</v>
      </c>
      <c r="K305" s="12">
        <v>0.49760000000000004</v>
      </c>
      <c r="L305" s="12">
        <v>590.64012727272723</v>
      </c>
      <c r="M305" s="12">
        <v>10.927272727272728</v>
      </c>
      <c r="N305" s="12">
        <v>162.12363636363639</v>
      </c>
      <c r="O305" s="12">
        <v>87.545454545454547</v>
      </c>
      <c r="P305" s="20">
        <f t="shared" si="6"/>
        <v>-6.9745454545454493</v>
      </c>
    </row>
    <row r="306" spans="1:16">
      <c r="A306" s="6">
        <v>60</v>
      </c>
      <c r="B306" s="3" t="s">
        <v>6</v>
      </c>
      <c r="C306" s="2">
        <v>23.516977143612102</v>
      </c>
      <c r="D306" s="12">
        <v>2.7605714285714282</v>
      </c>
      <c r="E306" s="12">
        <v>152.44035714285715</v>
      </c>
      <c r="F306" s="12">
        <v>55.871428571428567</v>
      </c>
      <c r="G306" s="12">
        <v>55.220580625129386</v>
      </c>
      <c r="H306" s="12">
        <v>0.53999999999999992</v>
      </c>
      <c r="I306" s="12">
        <v>0.53964285714285698</v>
      </c>
      <c r="J306" s="12">
        <v>1.0796428571428567</v>
      </c>
      <c r="K306" s="12">
        <v>0.49910714285714292</v>
      </c>
      <c r="L306" s="12">
        <v>639.45644642857144</v>
      </c>
      <c r="M306" s="12">
        <v>9.4464285714285712</v>
      </c>
      <c r="N306" s="12">
        <v>165.99107142857142</v>
      </c>
      <c r="O306" s="12">
        <v>88.339285714285708</v>
      </c>
      <c r="P306" s="20">
        <f t="shared" si="6"/>
        <v>-6.1807142857142878</v>
      </c>
    </row>
    <row r="307" spans="1:16">
      <c r="A307" s="6">
        <v>60</v>
      </c>
      <c r="B307" s="3" t="s">
        <v>6</v>
      </c>
      <c r="C307" s="2">
        <v>23.516977143612102</v>
      </c>
      <c r="D307" s="12">
        <v>2.8929473684210523</v>
      </c>
      <c r="E307" s="12">
        <v>166.88719298245616</v>
      </c>
      <c r="F307" s="12">
        <v>58.115789473684202</v>
      </c>
      <c r="G307" s="12">
        <v>57.687600819900801</v>
      </c>
      <c r="H307" s="12">
        <v>0.51929824561403493</v>
      </c>
      <c r="I307" s="12">
        <v>0.51964912280701725</v>
      </c>
      <c r="J307" s="12">
        <v>1.0389473684210528</v>
      </c>
      <c r="K307" s="12">
        <v>0.49882456140350884</v>
      </c>
      <c r="L307" s="12">
        <v>593.24538596491232</v>
      </c>
      <c r="M307" s="12">
        <v>15.070175438596491</v>
      </c>
      <c r="N307" s="12">
        <v>166.4263157894737</v>
      </c>
      <c r="O307" s="12">
        <v>88.438596491228068</v>
      </c>
      <c r="P307" s="20">
        <f t="shared" si="6"/>
        <v>-6.0814035087719276</v>
      </c>
    </row>
    <row r="308" spans="1:16">
      <c r="A308" s="6">
        <v>60</v>
      </c>
      <c r="B308" s="3" t="s">
        <v>6</v>
      </c>
      <c r="C308" s="2">
        <v>23.516977143612102</v>
      </c>
      <c r="D308" s="12">
        <v>2.8235185185185188</v>
      </c>
      <c r="E308" s="12">
        <v>156.54518518518512</v>
      </c>
      <c r="F308" s="12">
        <v>55.859259259259254</v>
      </c>
      <c r="G308" s="12">
        <v>55.443300321374672</v>
      </c>
      <c r="H308" s="12">
        <v>0.5333333333333331</v>
      </c>
      <c r="I308" s="12">
        <v>0.56925925925925913</v>
      </c>
      <c r="J308" s="12">
        <v>1.1025925925925926</v>
      </c>
      <c r="K308" s="12">
        <v>0.48981481481481481</v>
      </c>
      <c r="L308" s="12">
        <v>570.66227777777772</v>
      </c>
      <c r="M308" s="12">
        <v>9.5555555555555554</v>
      </c>
      <c r="N308" s="12">
        <v>163.48888888888885</v>
      </c>
      <c r="O308" s="12">
        <v>88.055555555555557</v>
      </c>
      <c r="P308" s="20">
        <f t="shared" si="6"/>
        <v>-6.4644444444444389</v>
      </c>
    </row>
    <row r="309" spans="1:16">
      <c r="A309" s="6">
        <v>60</v>
      </c>
      <c r="B309" s="3" t="s">
        <v>6</v>
      </c>
      <c r="C309" s="2">
        <v>23.516977143612102</v>
      </c>
      <c r="D309" s="12">
        <v>2.858438596491228</v>
      </c>
      <c r="E309" s="12">
        <v>159.43877192982464</v>
      </c>
      <c r="F309" s="12">
        <v>55.924561403508754</v>
      </c>
      <c r="G309" s="12">
        <v>55.778274238788228</v>
      </c>
      <c r="H309" s="12">
        <v>0.53894736842105229</v>
      </c>
      <c r="I309" s="12">
        <v>0.53614035087719258</v>
      </c>
      <c r="J309" s="12">
        <v>1.0750877192982453</v>
      </c>
      <c r="K309" s="12">
        <v>0.50087719298245625</v>
      </c>
      <c r="L309" s="12">
        <v>676.96161403508779</v>
      </c>
      <c r="M309" s="12">
        <v>12.175438596491228</v>
      </c>
      <c r="N309" s="12">
        <v>164.37368421052633</v>
      </c>
      <c r="O309" s="12">
        <v>87.678571428571431</v>
      </c>
      <c r="P309" s="20">
        <f t="shared" si="6"/>
        <v>-6.8414285714285654</v>
      </c>
    </row>
    <row r="310" spans="1:16">
      <c r="A310" s="6">
        <v>60</v>
      </c>
      <c r="B310" s="3" t="s">
        <v>6</v>
      </c>
      <c r="C310" s="2">
        <v>23.516977143612102</v>
      </c>
      <c r="D310" s="12">
        <v>2.6955555555555555</v>
      </c>
      <c r="E310" s="12">
        <v>147.77314814814812</v>
      </c>
      <c r="F310" s="12">
        <v>54.955555555555549</v>
      </c>
      <c r="G310" s="12">
        <v>54.82103599890079</v>
      </c>
      <c r="H310" s="12">
        <v>0.54740740740740723</v>
      </c>
      <c r="I310" s="12">
        <v>0.5518518518518517</v>
      </c>
      <c r="J310" s="12">
        <v>1.0992592592592594</v>
      </c>
      <c r="K310" s="12">
        <v>0.49903703703703689</v>
      </c>
      <c r="L310" s="12">
        <v>624.97542592592583</v>
      </c>
      <c r="M310" s="12">
        <v>10.444444444444445</v>
      </c>
      <c r="N310" s="12">
        <v>160.54999999999998</v>
      </c>
      <c r="O310" s="12">
        <v>87.388888888888886</v>
      </c>
      <c r="P310" s="20">
        <f t="shared" si="6"/>
        <v>-7.1311111111111103</v>
      </c>
    </row>
    <row r="311" spans="1:16">
      <c r="A311" s="6">
        <v>60</v>
      </c>
      <c r="B311" s="3" t="s">
        <v>6</v>
      </c>
      <c r="C311" s="2">
        <v>23.516977143612102</v>
      </c>
      <c r="D311" s="12">
        <v>2.6686363636363635</v>
      </c>
      <c r="E311" s="12">
        <v>146.70745454545457</v>
      </c>
      <c r="F311" s="12">
        <v>54.989090909090876</v>
      </c>
      <c r="G311" s="12">
        <v>54.974689150059625</v>
      </c>
      <c r="H311" s="12">
        <v>0.55527272727272725</v>
      </c>
      <c r="I311" s="12">
        <v>0.54472727272727262</v>
      </c>
      <c r="J311" s="12">
        <v>1.1000000000000001</v>
      </c>
      <c r="K311" s="12">
        <v>0.50447272727272718</v>
      </c>
      <c r="L311" s="12">
        <v>700.45736363636377</v>
      </c>
      <c r="M311" s="12">
        <v>10.418181818181818</v>
      </c>
      <c r="N311" s="12">
        <v>162.03818181818181</v>
      </c>
      <c r="O311" s="12">
        <v>87.781818181818181</v>
      </c>
      <c r="P311" s="20">
        <f t="shared" si="6"/>
        <v>-6.7381818181818147</v>
      </c>
    </row>
    <row r="312" spans="1:16">
      <c r="A312" s="6">
        <v>60</v>
      </c>
      <c r="B312" s="3" t="s">
        <v>6</v>
      </c>
      <c r="C312" s="2">
        <v>23.516977143612102</v>
      </c>
      <c r="D312" s="12">
        <v>2.7586981132075472</v>
      </c>
      <c r="E312" s="12">
        <v>144.38584905660372</v>
      </c>
      <c r="F312" s="12">
        <v>52.639622641509433</v>
      </c>
      <c r="G312" s="12">
        <v>52.338401351471482</v>
      </c>
      <c r="H312" s="12">
        <v>0.57283018867924496</v>
      </c>
      <c r="I312" s="12">
        <v>0.57509433962264123</v>
      </c>
      <c r="J312" s="12">
        <v>1.1479245283018868</v>
      </c>
      <c r="K312" s="12">
        <v>0.49845283018867909</v>
      </c>
      <c r="L312" s="12">
        <v>632.84245283018879</v>
      </c>
      <c r="M312" s="12">
        <v>9.0754716981132084</v>
      </c>
      <c r="N312" s="12">
        <v>160.93018867924525</v>
      </c>
      <c r="O312" s="12">
        <v>87.924528301886795</v>
      </c>
      <c r="P312" s="20">
        <f t="shared" si="6"/>
        <v>-6.5954716981132009</v>
      </c>
    </row>
    <row r="313" spans="1:16">
      <c r="A313" s="6">
        <v>60</v>
      </c>
      <c r="B313" s="3" t="s">
        <v>6</v>
      </c>
      <c r="C313" s="2">
        <v>23.516977143612102</v>
      </c>
      <c r="D313" s="12">
        <v>2.535480769230769</v>
      </c>
      <c r="E313" s="12">
        <v>130.70000000000002</v>
      </c>
      <c r="F313" s="12">
        <v>51.763461538461527</v>
      </c>
      <c r="G313" s="12">
        <v>51.54840911676591</v>
      </c>
      <c r="H313" s="12">
        <v>0.5876923076923074</v>
      </c>
      <c r="I313" s="12">
        <v>0.58769230769230774</v>
      </c>
      <c r="J313" s="12">
        <v>1.1753846153846153</v>
      </c>
      <c r="K313" s="12">
        <v>0.49848076923076923</v>
      </c>
      <c r="L313" s="12">
        <v>513.6453076923076</v>
      </c>
      <c r="M313" s="12">
        <v>8.4807692307692299</v>
      </c>
      <c r="N313" s="12">
        <v>156.57307692307694</v>
      </c>
      <c r="O313" s="12">
        <v>87.32692307692308</v>
      </c>
      <c r="P313" s="20">
        <f t="shared" si="6"/>
        <v>-7.1930769230769158</v>
      </c>
    </row>
    <row r="314" spans="1:16">
      <c r="A314" s="6">
        <v>60</v>
      </c>
      <c r="B314" s="3" t="s">
        <v>6</v>
      </c>
      <c r="C314" s="2">
        <v>23.516977143612102</v>
      </c>
      <c r="D314" s="12">
        <v>2.3363888888888886</v>
      </c>
      <c r="E314" s="12">
        <v>128.46148148148148</v>
      </c>
      <c r="F314" s="12">
        <v>54.972222222222214</v>
      </c>
      <c r="G314" s="12">
        <v>54.982919193120125</v>
      </c>
      <c r="H314" s="12">
        <v>0.5459259259259257</v>
      </c>
      <c r="I314" s="12">
        <v>0.54777777777777759</v>
      </c>
      <c r="J314" s="12">
        <v>1.0937037037037041</v>
      </c>
      <c r="K314" s="12">
        <v>0.49887037037037019</v>
      </c>
      <c r="L314" s="12">
        <v>607.55996296296291</v>
      </c>
      <c r="M314" s="12">
        <v>11.203703703703704</v>
      </c>
      <c r="N314" s="12">
        <v>156.38703703703703</v>
      </c>
      <c r="O314" s="12">
        <v>88.055555555555557</v>
      </c>
      <c r="P314" s="20">
        <f t="shared" si="6"/>
        <v>-6.4644444444444389</v>
      </c>
    </row>
    <row r="315" spans="1:16">
      <c r="A315" s="6">
        <v>60</v>
      </c>
      <c r="B315" s="3" t="s">
        <v>6</v>
      </c>
      <c r="C315" s="2">
        <v>23.516977143612102</v>
      </c>
      <c r="D315" s="12">
        <v>2.5060754716981131</v>
      </c>
      <c r="E315" s="12">
        <v>129.31301886792454</v>
      </c>
      <c r="F315" s="12">
        <v>52.035849056603766</v>
      </c>
      <c r="G315" s="12">
        <v>51.599810272394642</v>
      </c>
      <c r="H315" s="12">
        <v>0.57283018867924518</v>
      </c>
      <c r="I315" s="12">
        <v>0.59886792452830173</v>
      </c>
      <c r="J315" s="12">
        <v>1.171698113207547</v>
      </c>
      <c r="K315" s="12">
        <v>0.49366037735849055</v>
      </c>
      <c r="L315" s="12">
        <v>583.25192452830208</v>
      </c>
      <c r="M315" s="12">
        <v>8.1320754716981138</v>
      </c>
      <c r="N315" s="12">
        <v>157.96226415094344</v>
      </c>
      <c r="O315" s="12">
        <v>87.830188679245282</v>
      </c>
      <c r="P315" s="20">
        <f t="shared" si="6"/>
        <v>-6.6898113207547141</v>
      </c>
    </row>
    <row r="316" spans="1:16">
      <c r="A316" s="6">
        <v>60</v>
      </c>
      <c r="B316" s="3" t="s">
        <v>6</v>
      </c>
      <c r="C316" s="2">
        <v>23.516977143612102</v>
      </c>
      <c r="D316" s="12">
        <v>2.3501428571428575</v>
      </c>
      <c r="E316" s="12">
        <v>133.98500000000004</v>
      </c>
      <c r="F316" s="12">
        <v>57.13928571428572</v>
      </c>
      <c r="G316" s="12">
        <v>57.011427876724831</v>
      </c>
      <c r="H316" s="12">
        <v>0.52749999999999997</v>
      </c>
      <c r="I316" s="12">
        <v>0.52857142857142847</v>
      </c>
      <c r="J316" s="12">
        <v>1.0560714285714288</v>
      </c>
      <c r="K316" s="12">
        <v>0.49935714285714283</v>
      </c>
      <c r="L316" s="12">
        <v>634.87092857142852</v>
      </c>
      <c r="M316" s="12">
        <v>11.107142857142858</v>
      </c>
      <c r="N316" s="12">
        <v>158.62321428571428</v>
      </c>
      <c r="O316" s="12">
        <v>88</v>
      </c>
      <c r="P316" s="20">
        <f t="shared" si="6"/>
        <v>-6.519999999999996</v>
      </c>
    </row>
    <row r="317" spans="1:16">
      <c r="A317" s="6">
        <v>60</v>
      </c>
      <c r="B317" s="3" t="s">
        <v>6</v>
      </c>
      <c r="C317" s="2">
        <v>23.516977143612102</v>
      </c>
      <c r="D317" s="12">
        <v>2.5346071428571428</v>
      </c>
      <c r="E317" s="12">
        <v>137.55321428571432</v>
      </c>
      <c r="F317" s="12">
        <v>54.523214285714268</v>
      </c>
      <c r="G317" s="12">
        <v>54.270033394862558</v>
      </c>
      <c r="H317" s="12">
        <v>0.54714285714285682</v>
      </c>
      <c r="I317" s="12">
        <v>0.57321428571428557</v>
      </c>
      <c r="J317" s="12">
        <v>1.1203571428571428</v>
      </c>
      <c r="K317" s="12">
        <v>0.49321428571428561</v>
      </c>
      <c r="L317" s="12">
        <v>687.95558928571427</v>
      </c>
      <c r="M317" s="12">
        <v>11.339285714285714</v>
      </c>
      <c r="N317" s="12">
        <v>158.55714285714291</v>
      </c>
      <c r="O317" s="12">
        <v>87.571428571428569</v>
      </c>
      <c r="P317" s="20">
        <f t="shared" si="6"/>
        <v>-6.9485714285714266</v>
      </c>
    </row>
    <row r="318" spans="1:16">
      <c r="A318" s="6">
        <v>60</v>
      </c>
      <c r="B318" s="3" t="s">
        <v>6</v>
      </c>
      <c r="C318" s="2">
        <v>23.516977143612102</v>
      </c>
      <c r="D318" s="12">
        <v>2.4196037735849059</v>
      </c>
      <c r="E318" s="12">
        <v>136.36188679245288</v>
      </c>
      <c r="F318" s="12">
        <v>56.462264150943376</v>
      </c>
      <c r="G318" s="12">
        <v>56.357114450362232</v>
      </c>
      <c r="H318" s="12">
        <v>0.53207547169811309</v>
      </c>
      <c r="I318" s="12">
        <v>0.533207547169811</v>
      </c>
      <c r="J318" s="12">
        <v>1.0652830188679243</v>
      </c>
      <c r="K318" s="12">
        <v>0.49892452830188677</v>
      </c>
      <c r="L318" s="12">
        <v>633.85692452830187</v>
      </c>
      <c r="M318" s="12">
        <v>10.622641509433961</v>
      </c>
      <c r="N318" s="12">
        <v>159.36603773584906</v>
      </c>
      <c r="O318" s="12">
        <v>87.169811320754718</v>
      </c>
      <c r="P318" s="20">
        <f t="shared" si="6"/>
        <v>-7.350188679245278</v>
      </c>
    </row>
    <row r="319" spans="1:16">
      <c r="A319" s="6">
        <v>60</v>
      </c>
      <c r="B319" s="3" t="s">
        <v>6</v>
      </c>
      <c r="C319" s="2">
        <v>23.516977143612102</v>
      </c>
      <c r="D319" s="12">
        <v>2.3748245614035084</v>
      </c>
      <c r="E319" s="12">
        <v>134.97000000000003</v>
      </c>
      <c r="F319" s="12">
        <v>57.22807017543861</v>
      </c>
      <c r="G319" s="12">
        <v>56.833671924057199</v>
      </c>
      <c r="H319" s="12">
        <v>0.5256140350877192</v>
      </c>
      <c r="I319" s="12">
        <v>0.53368421052631565</v>
      </c>
      <c r="J319" s="12">
        <v>1.0592982456140354</v>
      </c>
      <c r="K319" s="12">
        <v>0.49670175438596498</v>
      </c>
      <c r="L319" s="12">
        <v>654.32440350877187</v>
      </c>
      <c r="M319" s="12">
        <v>11.105263157894736</v>
      </c>
      <c r="N319" s="12">
        <v>160.08947368421053</v>
      </c>
      <c r="O319" s="12">
        <v>87.333333333333329</v>
      </c>
      <c r="P319" s="20">
        <f t="shared" si="6"/>
        <v>-7.1866666666666674</v>
      </c>
    </row>
    <row r="320" spans="1:16">
      <c r="A320" s="6">
        <v>60</v>
      </c>
      <c r="B320" s="3" t="s">
        <v>6</v>
      </c>
      <c r="C320" s="2">
        <v>23.516977143612102</v>
      </c>
      <c r="D320" s="12">
        <v>2.4260000000000002</v>
      </c>
      <c r="E320" s="12">
        <v>126.77509433962263</v>
      </c>
      <c r="F320" s="12">
        <v>52.433962264150921</v>
      </c>
      <c r="G320" s="12">
        <v>52.256840205945018</v>
      </c>
      <c r="H320" s="12">
        <v>0.57056603773584891</v>
      </c>
      <c r="I320" s="12">
        <v>0.5992452830188677</v>
      </c>
      <c r="J320" s="12">
        <v>1.1698113207547169</v>
      </c>
      <c r="K320" s="12">
        <v>0.4938113207547169</v>
      </c>
      <c r="L320" s="12">
        <v>705.02503773584897</v>
      </c>
      <c r="M320" s="12">
        <v>9.2830188679245289</v>
      </c>
      <c r="N320" s="12">
        <v>153.30000000000001</v>
      </c>
      <c r="O320" s="12">
        <v>86.169811320754718</v>
      </c>
      <c r="P320" s="20">
        <f t="shared" si="6"/>
        <v>-8.350188679245278</v>
      </c>
    </row>
    <row r="321" spans="1:16">
      <c r="A321" s="6">
        <v>60</v>
      </c>
      <c r="B321" s="3" t="s">
        <v>6</v>
      </c>
      <c r="C321" s="2">
        <v>23.516977143612102</v>
      </c>
      <c r="D321" s="12">
        <v>2.4069827586206896</v>
      </c>
      <c r="E321" s="12">
        <v>139.44793103448276</v>
      </c>
      <c r="F321" s="12">
        <v>58.534482758620683</v>
      </c>
      <c r="G321" s="12">
        <v>57.934744457576741</v>
      </c>
      <c r="H321" s="12">
        <v>0.51413793103448269</v>
      </c>
      <c r="I321" s="12">
        <v>0.52344827586206888</v>
      </c>
      <c r="J321" s="12">
        <v>1.0375862068965518</v>
      </c>
      <c r="K321" s="12">
        <v>0.4958448275862069</v>
      </c>
      <c r="L321" s="12">
        <v>581.109620689655</v>
      </c>
      <c r="M321" s="12">
        <v>12.775862068965518</v>
      </c>
      <c r="N321" s="12">
        <v>158.79999999999998</v>
      </c>
      <c r="O321" s="12">
        <v>87.21052631578948</v>
      </c>
      <c r="P321" s="20">
        <f t="shared" si="6"/>
        <v>-7.3094736842105164</v>
      </c>
    </row>
    <row r="322" spans="1:16">
      <c r="A322" s="6">
        <v>60</v>
      </c>
      <c r="B322" s="3" t="s">
        <v>6</v>
      </c>
      <c r="C322" s="2">
        <v>23.516977143612102</v>
      </c>
      <c r="D322" s="12">
        <v>2.5967678571428574</v>
      </c>
      <c r="E322" s="12">
        <v>148.38500000000002</v>
      </c>
      <c r="F322" s="12">
        <v>56.939285714285688</v>
      </c>
      <c r="G322" s="12">
        <v>57.142189122466803</v>
      </c>
      <c r="H322" s="12">
        <v>0.52785714285714269</v>
      </c>
      <c r="I322" s="12">
        <v>0.52821428571428541</v>
      </c>
      <c r="J322" s="12">
        <v>1.0560714285714288</v>
      </c>
      <c r="K322" s="12">
        <v>0.5003035714285714</v>
      </c>
      <c r="L322" s="12">
        <v>620.37498214285711</v>
      </c>
      <c r="M322" s="12">
        <v>10.75</v>
      </c>
      <c r="N322" s="12">
        <v>160.87321428571428</v>
      </c>
      <c r="O322" s="12">
        <v>86.875</v>
      </c>
      <c r="P322" s="20">
        <f t="shared" si="6"/>
        <v>-7.644999999999996</v>
      </c>
    </row>
    <row r="323" spans="1:16">
      <c r="A323" s="6">
        <v>60</v>
      </c>
      <c r="B323" s="3" t="s">
        <v>6</v>
      </c>
      <c r="C323" s="2">
        <v>23.516977143612102</v>
      </c>
      <c r="D323" s="12">
        <v>2.4990576923076926</v>
      </c>
      <c r="E323" s="12">
        <v>126.47711538461542</v>
      </c>
      <c r="F323" s="12">
        <v>50.192307692307686</v>
      </c>
      <c r="G323" s="12">
        <v>50.609922201445166</v>
      </c>
      <c r="H323" s="12">
        <v>0.561153846153846</v>
      </c>
      <c r="I323" s="12">
        <v>0.74230769230769222</v>
      </c>
      <c r="J323" s="12">
        <v>1.303461538461538</v>
      </c>
      <c r="K323" s="12">
        <v>0.45857692307692299</v>
      </c>
      <c r="L323" s="12">
        <v>552.99467307692316</v>
      </c>
      <c r="M323" s="12">
        <v>12.76923076923077</v>
      </c>
      <c r="N323" s="12">
        <v>156.34230769230768</v>
      </c>
      <c r="O323" s="12">
        <v>86.42307692307692</v>
      </c>
      <c r="P323" s="20">
        <f t="shared" si="6"/>
        <v>-8.0969230769230762</v>
      </c>
    </row>
    <row r="324" spans="1:16">
      <c r="A324" s="6">
        <v>60</v>
      </c>
      <c r="B324" s="3" t="s">
        <v>6</v>
      </c>
      <c r="C324" s="2">
        <v>23.516977143612102</v>
      </c>
      <c r="D324" s="12">
        <v>2.5199038461538463</v>
      </c>
      <c r="E324" s="12">
        <v>141.17730769230769</v>
      </c>
      <c r="F324" s="12">
        <v>56.09999999999998</v>
      </c>
      <c r="G324" s="12">
        <v>56.024878849162434</v>
      </c>
      <c r="H324" s="12">
        <v>0.53538461538461535</v>
      </c>
      <c r="I324" s="12">
        <v>0.53884615384615364</v>
      </c>
      <c r="J324" s="12">
        <v>1.0742307692307689</v>
      </c>
      <c r="K324" s="12">
        <v>0.49819230769230766</v>
      </c>
      <c r="L324" s="12">
        <v>584.68638461538455</v>
      </c>
      <c r="M324" s="12">
        <v>8.9038461538461533</v>
      </c>
      <c r="N324" s="12">
        <v>157.32500000000002</v>
      </c>
      <c r="O324" s="12">
        <v>85.75</v>
      </c>
      <c r="P324" s="20">
        <f t="shared" si="6"/>
        <v>-8.769999999999996</v>
      </c>
    </row>
    <row r="325" spans="1:16">
      <c r="A325" s="6">
        <v>60</v>
      </c>
      <c r="B325" s="3" t="s">
        <v>6</v>
      </c>
      <c r="C325" s="2">
        <v>23.516977143612102</v>
      </c>
      <c r="D325" s="12">
        <v>2.4437735849056601</v>
      </c>
      <c r="E325" s="12">
        <v>131.50698113207548</v>
      </c>
      <c r="F325" s="12">
        <v>54.030188679245285</v>
      </c>
      <c r="G325" s="12">
        <v>53.813079061148869</v>
      </c>
      <c r="H325" s="12">
        <v>0.55773584905660345</v>
      </c>
      <c r="I325" s="12">
        <v>0.56113207547169763</v>
      </c>
      <c r="J325" s="12">
        <v>1.1188679245283017</v>
      </c>
      <c r="K325" s="12">
        <v>0.49756603773584929</v>
      </c>
      <c r="L325" s="12">
        <v>648.84373584905643</v>
      </c>
      <c r="M325" s="12">
        <v>9.7924528301886795</v>
      </c>
      <c r="N325" s="12">
        <v>156.8547169811321</v>
      </c>
      <c r="O325" s="12">
        <v>86.79245283018868</v>
      </c>
      <c r="P325" s="20">
        <f t="shared" si="6"/>
        <v>-7.7275471698113165</v>
      </c>
    </row>
    <row r="326" spans="1:16">
      <c r="A326" s="6">
        <v>60</v>
      </c>
      <c r="B326" s="3" t="s">
        <v>6</v>
      </c>
      <c r="C326" s="2">
        <v>23.516977143612102</v>
      </c>
      <c r="D326" s="12">
        <v>2.423090909090909</v>
      </c>
      <c r="E326" s="12">
        <v>131.4970909090909</v>
      </c>
      <c r="F326" s="12">
        <v>54.578181818181797</v>
      </c>
      <c r="G326" s="12">
        <v>54.268327455541382</v>
      </c>
      <c r="H326" s="12">
        <v>0.56545454545454532</v>
      </c>
      <c r="I326" s="12">
        <v>0.54981818181818176</v>
      </c>
      <c r="J326" s="12">
        <v>1.1152727272727274</v>
      </c>
      <c r="K326" s="12">
        <v>0.50301818181818181</v>
      </c>
      <c r="L326" s="12">
        <v>634.92821818181812</v>
      </c>
      <c r="M326" s="12">
        <v>10.6</v>
      </c>
      <c r="N326" s="12">
        <v>157.25818181818181</v>
      </c>
      <c r="O326" s="12">
        <v>86.236363636363635</v>
      </c>
      <c r="P326" s="20">
        <f t="shared" si="6"/>
        <v>-8.2836363636363615</v>
      </c>
    </row>
    <row r="327" spans="1:16">
      <c r="A327" s="6">
        <v>60</v>
      </c>
      <c r="B327" s="3" t="s">
        <v>6</v>
      </c>
      <c r="C327" s="2">
        <v>23.516977143612102</v>
      </c>
      <c r="D327" s="12">
        <v>2.4355000000000002</v>
      </c>
      <c r="E327" s="12">
        <v>136.37964285714284</v>
      </c>
      <c r="F327" s="12">
        <v>55.964285714285715</v>
      </c>
      <c r="G327" s="12">
        <v>55.996568613074452</v>
      </c>
      <c r="H327" s="12">
        <v>0.5517857142857141</v>
      </c>
      <c r="I327" s="12">
        <v>0.53607142857142842</v>
      </c>
      <c r="J327" s="12">
        <v>1.0878571428571429</v>
      </c>
      <c r="K327" s="12">
        <v>0.50724999999999987</v>
      </c>
      <c r="L327" s="12">
        <v>737.22675000000004</v>
      </c>
      <c r="M327" s="12">
        <v>10.428571428571429</v>
      </c>
      <c r="N327" s="12">
        <v>155.57500000000005</v>
      </c>
      <c r="O327" s="12">
        <v>86.125</v>
      </c>
      <c r="P327" s="20">
        <f t="shared" si="6"/>
        <v>-8.394999999999996</v>
      </c>
    </row>
    <row r="328" spans="1:16">
      <c r="A328" s="6">
        <v>60</v>
      </c>
      <c r="B328" s="3" t="s">
        <v>6</v>
      </c>
      <c r="C328" s="2">
        <v>23.516977143612102</v>
      </c>
      <c r="D328" s="12">
        <v>2.4561818181818178</v>
      </c>
      <c r="E328" s="12">
        <v>136.57436363636364</v>
      </c>
      <c r="F328" s="12">
        <v>55.71636363636361</v>
      </c>
      <c r="G328" s="12">
        <v>55.604337848841524</v>
      </c>
      <c r="H328" s="12">
        <v>0.54072727272727239</v>
      </c>
      <c r="I328" s="12">
        <v>0.54254545454545433</v>
      </c>
      <c r="J328" s="12">
        <v>1.0832727272727274</v>
      </c>
      <c r="K328" s="12">
        <v>0.49958181818181807</v>
      </c>
      <c r="L328" s="12">
        <v>640.58236363636365</v>
      </c>
      <c r="M328" s="12">
        <v>8.0181818181818176</v>
      </c>
      <c r="N328" s="12">
        <v>158.27818181818188</v>
      </c>
      <c r="O328" s="12">
        <v>86.236363636363635</v>
      </c>
      <c r="P328" s="20">
        <f t="shared" si="6"/>
        <v>-8.2836363636363615</v>
      </c>
    </row>
    <row r="329" spans="1:16">
      <c r="A329" s="6">
        <v>60</v>
      </c>
      <c r="B329" s="3" t="s">
        <v>6</v>
      </c>
      <c r="C329" s="2">
        <v>23.516977143612102</v>
      </c>
      <c r="D329" s="12">
        <v>2.4088909090909092</v>
      </c>
      <c r="E329" s="12">
        <v>134.74454545454546</v>
      </c>
      <c r="F329" s="12">
        <v>55.983636363636343</v>
      </c>
      <c r="G329" s="12">
        <v>55.936341884986675</v>
      </c>
      <c r="H329" s="12">
        <v>0.53890909090909089</v>
      </c>
      <c r="I329" s="12">
        <v>0.54363636363636358</v>
      </c>
      <c r="J329" s="12">
        <v>1.0825454545454543</v>
      </c>
      <c r="K329" s="12">
        <v>0.49794545454545464</v>
      </c>
      <c r="L329" s="12">
        <v>545.47407272727276</v>
      </c>
      <c r="M329" s="12">
        <v>8.9818181818181824</v>
      </c>
      <c r="N329" s="12">
        <v>156.09636363636366</v>
      </c>
      <c r="O329" s="12">
        <v>86.490909090909085</v>
      </c>
      <c r="P329" s="20">
        <f t="shared" si="6"/>
        <v>-8.0290909090909111</v>
      </c>
    </row>
    <row r="330" spans="1:16">
      <c r="A330" s="6">
        <v>60</v>
      </c>
      <c r="B330" s="3" t="s">
        <v>6</v>
      </c>
      <c r="C330" s="2">
        <v>23.516977143612102</v>
      </c>
      <c r="D330" s="12">
        <v>2.5179473684210523</v>
      </c>
      <c r="E330" s="12">
        <v>136.32385964912282</v>
      </c>
      <c r="F330" s="12">
        <v>55.01052631578947</v>
      </c>
      <c r="G330" s="12">
        <v>54.140869407690765</v>
      </c>
      <c r="H330" s="12">
        <v>0.55789473684210522</v>
      </c>
      <c r="I330" s="12">
        <v>0.56035087719298238</v>
      </c>
      <c r="J330" s="12">
        <v>1.1182456140350878</v>
      </c>
      <c r="K330" s="12">
        <v>0.49915789473684213</v>
      </c>
      <c r="L330" s="12">
        <v>601.05112280701769</v>
      </c>
      <c r="M330" s="12">
        <v>7.4035087719298245</v>
      </c>
      <c r="N330" s="12">
        <v>155.13333333333338</v>
      </c>
      <c r="O330" s="12">
        <v>86.736842105263165</v>
      </c>
      <c r="P330" s="20">
        <f t="shared" si="6"/>
        <v>-7.7831578947368314</v>
      </c>
    </row>
    <row r="331" spans="1:16">
      <c r="A331" s="6">
        <v>60</v>
      </c>
      <c r="B331" s="3" t="s">
        <v>6</v>
      </c>
      <c r="C331" s="2">
        <v>23.516977143612102</v>
      </c>
      <c r="D331" s="12">
        <v>2.6188400000000001</v>
      </c>
      <c r="E331" s="12">
        <v>136.14080000000001</v>
      </c>
      <c r="F331" s="12">
        <v>51.987999999999992</v>
      </c>
      <c r="G331" s="12">
        <v>51.985153732186774</v>
      </c>
      <c r="H331" s="12">
        <v>0.57199999999999962</v>
      </c>
      <c r="I331" s="12">
        <v>0.58759999999999968</v>
      </c>
      <c r="J331" s="12">
        <v>1.1595999999999997</v>
      </c>
      <c r="K331" s="12">
        <v>0.49423999999999985</v>
      </c>
      <c r="L331" s="12">
        <v>687.05778000000009</v>
      </c>
      <c r="M331" s="12">
        <v>8.24</v>
      </c>
      <c r="N331" s="12">
        <v>156.15999999999997</v>
      </c>
      <c r="O331" s="12">
        <v>85.72</v>
      </c>
      <c r="P331" s="20">
        <f t="shared" si="6"/>
        <v>-8.7999999999999972</v>
      </c>
    </row>
    <row r="332" spans="1:16">
      <c r="A332" s="6">
        <v>60</v>
      </c>
      <c r="B332" s="3" t="s">
        <v>6</v>
      </c>
      <c r="C332" s="2">
        <v>23.516977143612102</v>
      </c>
      <c r="D332" s="12">
        <v>2.4003396226415092</v>
      </c>
      <c r="E332" s="12">
        <v>130.23849056603777</v>
      </c>
      <c r="F332" s="12">
        <v>54.505660377358474</v>
      </c>
      <c r="G332" s="12">
        <v>54.258359666085006</v>
      </c>
      <c r="H332" s="12">
        <v>0.55169811320754703</v>
      </c>
      <c r="I332" s="12">
        <v>0.56830188679245264</v>
      </c>
      <c r="J332" s="12">
        <v>1.1199999999999997</v>
      </c>
      <c r="K332" s="12">
        <v>0.49703773584905647</v>
      </c>
      <c r="L332" s="12">
        <v>729.42769811320761</v>
      </c>
      <c r="M332" s="12">
        <v>10.528301886792454</v>
      </c>
      <c r="N332" s="12">
        <v>153.88490566037737</v>
      </c>
      <c r="O332" s="12">
        <v>85.566037735849051</v>
      </c>
      <c r="P332" s="20">
        <f t="shared" si="6"/>
        <v>-8.9539622641509453</v>
      </c>
    </row>
    <row r="333" spans="1:16">
      <c r="A333" s="6">
        <v>60</v>
      </c>
      <c r="B333" s="3" t="s">
        <v>6</v>
      </c>
      <c r="C333" s="2">
        <v>23.516977143612102</v>
      </c>
      <c r="D333" s="12">
        <v>2.2892758620689655</v>
      </c>
      <c r="E333" s="12">
        <v>126.97120689655172</v>
      </c>
      <c r="F333" s="12">
        <v>56.946551724137933</v>
      </c>
      <c r="G333" s="12">
        <v>55.463480395848705</v>
      </c>
      <c r="H333" s="12">
        <v>0.53310344827586209</v>
      </c>
      <c r="I333" s="12">
        <v>0.54482758620689642</v>
      </c>
      <c r="J333" s="12">
        <v>1.0779310344827588</v>
      </c>
      <c r="K333" s="12">
        <v>0.49482758620689654</v>
      </c>
      <c r="L333" s="12">
        <v>555.34639655172407</v>
      </c>
      <c r="M333" s="12">
        <v>11.448275862068966</v>
      </c>
      <c r="N333" s="12">
        <v>155.18620689655174</v>
      </c>
      <c r="O333" s="12">
        <v>86.241379310344826</v>
      </c>
      <c r="P333" s="20">
        <f t="shared" si="6"/>
        <v>-8.2786206896551704</v>
      </c>
    </row>
    <row r="334" spans="1:16">
      <c r="A334" s="6">
        <v>60</v>
      </c>
      <c r="B334" s="3" t="s">
        <v>6</v>
      </c>
      <c r="C334" s="2">
        <v>23.516977143612102</v>
      </c>
      <c r="D334" s="12">
        <v>2.4559622641509438</v>
      </c>
      <c r="E334" s="12">
        <v>136.78849056603778</v>
      </c>
      <c r="F334" s="12">
        <v>56.281132075471682</v>
      </c>
      <c r="G334" s="12">
        <v>55.696495244533914</v>
      </c>
      <c r="H334" s="12">
        <v>0.54</v>
      </c>
      <c r="I334" s="12">
        <v>0.54943396226415109</v>
      </c>
      <c r="J334" s="12">
        <v>1.0894339622641509</v>
      </c>
      <c r="K334" s="12">
        <v>0.49722641509433957</v>
      </c>
      <c r="L334" s="12">
        <v>583.09709433962257</v>
      </c>
      <c r="M334" s="12">
        <v>10.452830188679245</v>
      </c>
      <c r="N334" s="12">
        <v>157.79622641509437</v>
      </c>
      <c r="O334" s="12">
        <v>85.584905660377359</v>
      </c>
      <c r="P334" s="20">
        <f t="shared" si="6"/>
        <v>-8.935094339622637</v>
      </c>
    </row>
    <row r="335" spans="1:16">
      <c r="A335" s="6">
        <v>60</v>
      </c>
      <c r="B335" s="3" t="s">
        <v>6</v>
      </c>
      <c r="C335" s="2">
        <v>23.516977143612102</v>
      </c>
      <c r="D335" s="12">
        <v>2.3098363636363639</v>
      </c>
      <c r="E335" s="12">
        <v>128.34927272727273</v>
      </c>
      <c r="F335" s="12">
        <v>56.096363636363613</v>
      </c>
      <c r="G335" s="12">
        <v>55.566391952204405</v>
      </c>
      <c r="H335" s="12">
        <v>0.54072727272727272</v>
      </c>
      <c r="I335" s="12">
        <v>0.54654545454545445</v>
      </c>
      <c r="J335" s="12">
        <v>1.0872727272727274</v>
      </c>
      <c r="K335" s="12">
        <v>0.49685454545454544</v>
      </c>
      <c r="L335" s="12">
        <v>532.40252727272707</v>
      </c>
      <c r="M335" s="12">
        <v>16.636363636363637</v>
      </c>
      <c r="N335" s="12">
        <v>158.81999999999996</v>
      </c>
      <c r="O335" s="12">
        <v>86.25454545454545</v>
      </c>
      <c r="P335" s="20">
        <f t="shared" si="6"/>
        <v>-8.2654545454545456</v>
      </c>
    </row>
    <row r="336" spans="1:16">
      <c r="A336" s="6">
        <v>60</v>
      </c>
      <c r="B336" s="3" t="s">
        <v>6</v>
      </c>
      <c r="C336" s="2">
        <v>23.516977143612102</v>
      </c>
      <c r="D336" s="12">
        <v>2.4390892857142856</v>
      </c>
      <c r="E336" s="12">
        <v>131.67303571428573</v>
      </c>
      <c r="F336" s="12">
        <v>54.742857142857119</v>
      </c>
      <c r="G336" s="12">
        <v>53.98450826933356</v>
      </c>
      <c r="H336" s="12">
        <v>0.55785714285714272</v>
      </c>
      <c r="I336" s="12">
        <v>0.55285714285714271</v>
      </c>
      <c r="J336" s="12">
        <v>1.1107142857142855</v>
      </c>
      <c r="K336" s="12">
        <v>0.50067857142857142</v>
      </c>
      <c r="L336" s="12">
        <v>608.7670714285714</v>
      </c>
      <c r="M336" s="12">
        <v>10.928571428571429</v>
      </c>
      <c r="N336" s="12">
        <v>158.36250000000001</v>
      </c>
      <c r="O336" s="12">
        <v>86.589285714285708</v>
      </c>
      <c r="P336" s="20">
        <f t="shared" si="6"/>
        <v>-7.9307142857142878</v>
      </c>
    </row>
    <row r="337" spans="1:19">
      <c r="A337" s="6">
        <v>60</v>
      </c>
      <c r="B337" s="3" t="s">
        <v>6</v>
      </c>
      <c r="C337" s="2">
        <v>23.516977143612102</v>
      </c>
      <c r="D337" s="12">
        <v>2.3590363636363638</v>
      </c>
      <c r="E337" s="12">
        <v>127.51909090909091</v>
      </c>
      <c r="F337" s="12">
        <v>54.872727272727268</v>
      </c>
      <c r="G337" s="12">
        <v>54.055585100233529</v>
      </c>
      <c r="H337" s="12">
        <v>0.55999999999999994</v>
      </c>
      <c r="I337" s="12">
        <v>0.56436363636363629</v>
      </c>
      <c r="J337" s="12">
        <v>1.1243636363636367</v>
      </c>
      <c r="K337" s="12">
        <v>0.49685454545454549</v>
      </c>
      <c r="L337" s="12">
        <v>603.9531272727271</v>
      </c>
      <c r="M337" s="12">
        <v>11.090909090909092</v>
      </c>
      <c r="N337" s="12">
        <v>155.66909090909093</v>
      </c>
      <c r="O337" s="12">
        <v>86.781818181818181</v>
      </c>
      <c r="P337" s="20">
        <f t="shared" si="6"/>
        <v>-7.7381818181818147</v>
      </c>
    </row>
    <row r="338" spans="1:19">
      <c r="A338" s="6">
        <v>60</v>
      </c>
      <c r="B338" s="3" t="s">
        <v>6</v>
      </c>
      <c r="C338" s="2">
        <v>23.516977143612102</v>
      </c>
      <c r="D338" s="12">
        <v>2.3076363636363637</v>
      </c>
      <c r="E338" s="12">
        <v>136.73090909090911</v>
      </c>
      <c r="F338" s="12">
        <v>60.467272727272714</v>
      </c>
      <c r="G338" s="12">
        <v>59.251497005988028</v>
      </c>
      <c r="H338" s="12">
        <v>0.53018181818181842</v>
      </c>
      <c r="I338" s="12">
        <v>0.49454545454545479</v>
      </c>
      <c r="J338" s="12">
        <v>1.0247272727272729</v>
      </c>
      <c r="K338" s="12">
        <v>0.50938181818181827</v>
      </c>
      <c r="L338" s="12">
        <v>743.00518181818188</v>
      </c>
      <c r="M338" s="12">
        <v>15.4</v>
      </c>
      <c r="N338" s="12">
        <v>157.02727272727276</v>
      </c>
      <c r="O338" s="12">
        <v>85.854545454545459</v>
      </c>
      <c r="P338" s="20">
        <f t="shared" si="6"/>
        <v>-8.6654545454545371</v>
      </c>
    </row>
    <row r="339" spans="1:19">
      <c r="A339" s="6">
        <v>60</v>
      </c>
      <c r="B339" s="3" t="s">
        <v>6</v>
      </c>
      <c r="C339" s="2">
        <v>23.516977143612102</v>
      </c>
      <c r="D339" s="12">
        <v>2.4153275862068968</v>
      </c>
      <c r="E339" s="12">
        <v>133.44724137931036</v>
      </c>
      <c r="F339" s="12">
        <v>55.463793103448261</v>
      </c>
      <c r="G339" s="12">
        <v>55.250162396762057</v>
      </c>
      <c r="H339" s="12">
        <v>0.54137931034482745</v>
      </c>
      <c r="I339" s="12">
        <v>0.55310344827586189</v>
      </c>
      <c r="J339" s="12">
        <v>1.0944827586206896</v>
      </c>
      <c r="K339" s="12">
        <v>0.49581034482758601</v>
      </c>
      <c r="L339" s="12">
        <v>599.61451724137919</v>
      </c>
      <c r="M339" s="12">
        <v>8.9655172413793096</v>
      </c>
      <c r="N339" s="12">
        <v>155.5741379310345</v>
      </c>
      <c r="O339" s="12">
        <v>86.396551724137936</v>
      </c>
      <c r="P339" s="20">
        <f t="shared" si="6"/>
        <v>-8.1234482758620601</v>
      </c>
    </row>
    <row r="340" spans="1:19">
      <c r="A340" s="6">
        <v>34</v>
      </c>
      <c r="B340" s="3" t="s">
        <v>6</v>
      </c>
      <c r="C340" s="2">
        <v>20.657439446366784</v>
      </c>
      <c r="D340" s="12">
        <v>3.6225428571428568</v>
      </c>
      <c r="E340" s="12">
        <v>126.89314285714286</v>
      </c>
      <c r="F340" s="12">
        <v>35.334285714285706</v>
      </c>
      <c r="G340" s="12">
        <v>35.028748550741788</v>
      </c>
      <c r="H340" s="12">
        <v>0.86914285714285711</v>
      </c>
      <c r="I340" s="12">
        <v>0.86114285714285732</v>
      </c>
      <c r="J340" s="12">
        <v>1.7302857142857144</v>
      </c>
      <c r="K340" s="12">
        <v>0.50074285714285705</v>
      </c>
      <c r="L340" s="12">
        <v>683.42971428571434</v>
      </c>
      <c r="M340" s="12">
        <v>21.428571428571427</v>
      </c>
      <c r="N340" s="12">
        <v>154.37714285714284</v>
      </c>
      <c r="O340" s="12">
        <v>94.628571428571433</v>
      </c>
      <c r="Q340" s="12">
        <v>3.4925508422882974</v>
      </c>
      <c r="R340" s="12">
        <v>3.8255949999999985</v>
      </c>
      <c r="S340" s="12">
        <v>868.01870166666663</v>
      </c>
    </row>
    <row r="341" spans="1:19">
      <c r="A341" s="6">
        <v>34</v>
      </c>
      <c r="B341" s="3" t="s">
        <v>6</v>
      </c>
      <c r="C341" s="2">
        <v>20.657439446366784</v>
      </c>
      <c r="D341" s="12">
        <v>4.1876944444444444</v>
      </c>
      <c r="E341" s="12">
        <v>153.60166666666669</v>
      </c>
      <c r="F341" s="12">
        <v>36.663888888888899</v>
      </c>
      <c r="G341" s="12">
        <v>36.67929184051156</v>
      </c>
      <c r="H341" s="12">
        <v>0.82944444444444454</v>
      </c>
      <c r="I341" s="12">
        <v>0.80944444444444463</v>
      </c>
      <c r="J341" s="12">
        <v>1.6388888888888888</v>
      </c>
      <c r="K341" s="12">
        <v>0.50480555555555562</v>
      </c>
      <c r="L341" s="12">
        <v>636.44594444444431</v>
      </c>
      <c r="M341" s="12">
        <v>17.805555555555557</v>
      </c>
      <c r="N341" s="12">
        <v>159.89166666666671</v>
      </c>
      <c r="O341" s="12">
        <v>96.416666666666671</v>
      </c>
      <c r="Q341" s="12">
        <v>8.127072859726244</v>
      </c>
      <c r="R341" s="12">
        <v>2.2987733333333362</v>
      </c>
      <c r="S341" s="12">
        <v>1055.9212383333333</v>
      </c>
    </row>
    <row r="342" spans="1:19">
      <c r="A342" s="6">
        <v>34</v>
      </c>
      <c r="B342" s="3" t="s">
        <v>6</v>
      </c>
      <c r="C342" s="2">
        <v>20.657439446366784</v>
      </c>
      <c r="D342" s="12">
        <v>4.1431000000000004</v>
      </c>
      <c r="E342" s="12">
        <v>164.51149999999998</v>
      </c>
      <c r="F342" s="12">
        <v>39.777500000000011</v>
      </c>
      <c r="G342" s="12">
        <v>39.707344741859949</v>
      </c>
      <c r="H342" s="12">
        <v>0.75149999999999983</v>
      </c>
      <c r="I342" s="12">
        <v>0.76649999999999996</v>
      </c>
      <c r="J342" s="12">
        <v>1.5179999999999998</v>
      </c>
      <c r="K342" s="12">
        <v>0.49417499999999998</v>
      </c>
      <c r="L342" s="12">
        <v>570.71780000000001</v>
      </c>
      <c r="M342" s="12">
        <v>12.35</v>
      </c>
      <c r="N342" s="12">
        <v>161.77499999999998</v>
      </c>
      <c r="O342" s="12">
        <v>86.474999999999994</v>
      </c>
      <c r="P342" s="20">
        <f t="shared" ref="P342:P386" si="7">O342-94.6</f>
        <v>-8.125</v>
      </c>
      <c r="Q342" s="12">
        <v>13.463283222690627</v>
      </c>
      <c r="R342" s="12">
        <v>2.5528666666666635</v>
      </c>
      <c r="S342" s="12">
        <v>1196.6533666666664</v>
      </c>
    </row>
    <row r="343" spans="1:19">
      <c r="A343" s="6">
        <v>34</v>
      </c>
      <c r="B343" s="3" t="s">
        <v>6</v>
      </c>
      <c r="C343" s="2">
        <v>20.657439446366784</v>
      </c>
      <c r="D343" s="12">
        <v>4.1610526315789471</v>
      </c>
      <c r="E343" s="12">
        <v>159.971052631579</v>
      </c>
      <c r="F343" s="12">
        <v>38.410526315789483</v>
      </c>
      <c r="G343" s="12">
        <v>38.444852011130799</v>
      </c>
      <c r="H343" s="12">
        <v>0.78210526315789475</v>
      </c>
      <c r="I343" s="12">
        <v>0.78842105263157891</v>
      </c>
      <c r="J343" s="12">
        <v>1.5705263157894738</v>
      </c>
      <c r="K343" s="12">
        <v>0.49776315789473702</v>
      </c>
      <c r="L343" s="12">
        <v>554.92142105263179</v>
      </c>
      <c r="M343" s="12">
        <v>14.184210526315789</v>
      </c>
      <c r="N343" s="12">
        <v>163.72105263157897</v>
      </c>
      <c r="O343" s="12">
        <v>93</v>
      </c>
      <c r="P343" s="20">
        <f t="shared" si="7"/>
        <v>-1.5999999999999943</v>
      </c>
      <c r="Q343" s="12">
        <v>13.427311274059351</v>
      </c>
      <c r="R343" s="12">
        <v>1.9062500000000038</v>
      </c>
      <c r="S343" s="12">
        <v>1335.1675</v>
      </c>
    </row>
    <row r="344" spans="1:19">
      <c r="A344" s="6">
        <v>34</v>
      </c>
      <c r="B344" s="3" t="s">
        <v>6</v>
      </c>
      <c r="C344" s="2">
        <v>20.657439446366784</v>
      </c>
      <c r="D344" s="12">
        <v>4.2338947368421049</v>
      </c>
      <c r="E344" s="12">
        <v>165.55815789473684</v>
      </c>
      <c r="F344" s="12">
        <v>39.260526315789484</v>
      </c>
      <c r="G344" s="12">
        <v>39.10304062453384</v>
      </c>
      <c r="H344" s="12">
        <v>0.76631578947368417</v>
      </c>
      <c r="I344" s="12">
        <v>0.77473684210526317</v>
      </c>
      <c r="J344" s="12">
        <v>1.5410526315789479</v>
      </c>
      <c r="K344" s="12">
        <v>0.49684210526315775</v>
      </c>
      <c r="L344" s="12">
        <v>542.1110526315789</v>
      </c>
      <c r="M344" s="12">
        <v>14.157894736842104</v>
      </c>
      <c r="N344" s="12">
        <v>165.46052631578945</v>
      </c>
      <c r="O344" s="12">
        <v>94.5</v>
      </c>
      <c r="P344" s="20">
        <f t="shared" si="7"/>
        <v>-9.9999999999994316E-2</v>
      </c>
      <c r="Q344" s="12">
        <v>21.017704052323086</v>
      </c>
      <c r="R344" s="12">
        <v>1.4941999999999969</v>
      </c>
      <c r="S344" s="12">
        <v>1430.9802000000002</v>
      </c>
    </row>
    <row r="345" spans="1:19">
      <c r="A345" s="6">
        <v>34</v>
      </c>
      <c r="B345" s="3" t="s">
        <v>6</v>
      </c>
      <c r="C345" s="2">
        <v>20.657439446366784</v>
      </c>
      <c r="D345" s="12">
        <v>3.9418048780487807</v>
      </c>
      <c r="E345" s="12">
        <v>162.95780487804882</v>
      </c>
      <c r="F345" s="12">
        <v>41.256097560975611</v>
      </c>
      <c r="G345" s="12">
        <v>41.340911059685432</v>
      </c>
      <c r="H345" s="12">
        <v>0.71024390243902458</v>
      </c>
      <c r="I345" s="12">
        <v>0.75024390243902428</v>
      </c>
      <c r="J345" s="12">
        <v>1.4604878048780487</v>
      </c>
      <c r="K345" s="12">
        <v>0.48531707317073181</v>
      </c>
      <c r="L345" s="12">
        <v>461.52182926829272</v>
      </c>
      <c r="M345" s="12">
        <v>7.6829268292682924</v>
      </c>
      <c r="N345" s="12">
        <v>163.09024390243906</v>
      </c>
      <c r="O345" s="12">
        <v>89.219512195121951</v>
      </c>
      <c r="P345" s="20">
        <f t="shared" si="7"/>
        <v>-5.3804878048780438</v>
      </c>
      <c r="Q345" s="12">
        <v>27.972091198940387</v>
      </c>
      <c r="R345" s="12">
        <v>0.99751666666666849</v>
      </c>
      <c r="S345" s="12">
        <v>1508.0921166666667</v>
      </c>
    </row>
    <row r="346" spans="1:19">
      <c r="A346" s="6">
        <v>34</v>
      </c>
      <c r="B346" s="3" t="s">
        <v>6</v>
      </c>
      <c r="C346" s="2">
        <v>20.657439446366784</v>
      </c>
      <c r="D346" s="12">
        <v>3.8685476190476193</v>
      </c>
      <c r="E346" s="12">
        <v>165.15666666666667</v>
      </c>
      <c r="F346" s="12">
        <v>42.873809523809513</v>
      </c>
      <c r="G346" s="12">
        <v>42.692163294948884</v>
      </c>
      <c r="H346" s="12">
        <v>0.68380952380952376</v>
      </c>
      <c r="I346" s="12">
        <v>0.73523809523809525</v>
      </c>
      <c r="J346" s="12">
        <v>1.4190476190476193</v>
      </c>
      <c r="K346" s="12">
        <v>0.4831428571428571</v>
      </c>
      <c r="L346" s="12">
        <v>533.55159523809527</v>
      </c>
      <c r="M346" s="12">
        <v>9.4285714285714288</v>
      </c>
      <c r="N346" s="12">
        <v>164.90714285714293</v>
      </c>
      <c r="O346" s="12">
        <v>87.857142857142861</v>
      </c>
      <c r="P346" s="20">
        <f t="shared" si="7"/>
        <v>-6.7428571428571331</v>
      </c>
      <c r="Q346" s="12">
        <v>26.361956325748746</v>
      </c>
      <c r="R346" s="12">
        <v>1.9689999999999979</v>
      </c>
      <c r="S346" s="12">
        <v>1577.8906999999995</v>
      </c>
    </row>
    <row r="347" spans="1:19">
      <c r="A347" s="6">
        <v>34</v>
      </c>
      <c r="B347" s="3" t="s">
        <v>6</v>
      </c>
      <c r="C347" s="2">
        <v>20.657439446366784</v>
      </c>
      <c r="D347" s="12">
        <v>3.9246818181818179</v>
      </c>
      <c r="E347" s="12">
        <v>176.4765909090909</v>
      </c>
      <c r="F347" s="12">
        <v>44.91363636363635</v>
      </c>
      <c r="G347" s="12">
        <v>44.965833941373361</v>
      </c>
      <c r="H347" s="12">
        <v>0.6863636363636364</v>
      </c>
      <c r="I347" s="12">
        <v>0.67590909090909079</v>
      </c>
      <c r="J347" s="12">
        <v>1.3622727272727269</v>
      </c>
      <c r="K347" s="12">
        <v>0.50302272727272723</v>
      </c>
      <c r="L347" s="12">
        <v>576.60409090909104</v>
      </c>
      <c r="M347" s="12">
        <v>10.772727272727273</v>
      </c>
      <c r="N347" s="12">
        <v>166.12272727272727</v>
      </c>
      <c r="O347" s="12">
        <v>82.409090909090907</v>
      </c>
      <c r="P347" s="20">
        <f t="shared" si="7"/>
        <v>-12.190909090909088</v>
      </c>
      <c r="Q347" s="12">
        <v>7.6639396267083884</v>
      </c>
      <c r="R347" s="12">
        <v>2.8406666666666678</v>
      </c>
      <c r="S347" s="12">
        <v>1743.3198666666669</v>
      </c>
    </row>
    <row r="348" spans="1:19">
      <c r="A348" s="6">
        <v>34</v>
      </c>
      <c r="B348" s="3" t="s">
        <v>6</v>
      </c>
      <c r="C348" s="2">
        <v>20.657439446366784</v>
      </c>
      <c r="D348" s="12">
        <v>4.021928571428572</v>
      </c>
      <c r="E348" s="12">
        <v>167.34190476190477</v>
      </c>
      <c r="F348" s="12">
        <v>41.616666666666667</v>
      </c>
      <c r="G348" s="12">
        <v>41.607378597095682</v>
      </c>
      <c r="H348" s="12">
        <v>0.73095238095238091</v>
      </c>
      <c r="I348" s="12">
        <v>0.71619047619047582</v>
      </c>
      <c r="J348" s="12">
        <v>1.4471428571428571</v>
      </c>
      <c r="K348" s="12">
        <v>0.50509523809523837</v>
      </c>
      <c r="L348" s="12">
        <v>728.22835714285713</v>
      </c>
      <c r="M348" s="12">
        <v>14.214285714285714</v>
      </c>
      <c r="N348" s="12">
        <v>167.42380952380952</v>
      </c>
      <c r="O348" s="12">
        <v>86</v>
      </c>
      <c r="P348" s="20">
        <f t="shared" si="7"/>
        <v>-8.5999999999999943</v>
      </c>
      <c r="Q348" s="12">
        <v>9.9691713039956795</v>
      </c>
      <c r="R348" s="12">
        <v>2.1530499999999999</v>
      </c>
      <c r="S348" s="12">
        <v>1887.0654333333334</v>
      </c>
    </row>
    <row r="349" spans="1:19">
      <c r="A349" s="6">
        <v>34</v>
      </c>
      <c r="B349" s="3" t="s">
        <v>6</v>
      </c>
      <c r="C349" s="2">
        <v>20.657439446366784</v>
      </c>
      <c r="D349" s="12">
        <v>4.1048999999999998</v>
      </c>
      <c r="E349" s="12">
        <v>166.79374999999999</v>
      </c>
      <c r="F349" s="12">
        <v>40.67</v>
      </c>
      <c r="G349" s="12">
        <v>40.632841238519816</v>
      </c>
      <c r="H349" s="12">
        <v>0.73349999999999993</v>
      </c>
      <c r="I349" s="12">
        <v>0.74999999999999978</v>
      </c>
      <c r="J349" s="12">
        <v>1.4834999999999998</v>
      </c>
      <c r="K349" s="12">
        <v>0.494475</v>
      </c>
      <c r="L349" s="12">
        <v>545.61867500000005</v>
      </c>
      <c r="M349" s="12">
        <v>13.824999999999999</v>
      </c>
      <c r="N349" s="12">
        <v>166.45499999999998</v>
      </c>
      <c r="O349" s="12">
        <v>87.15</v>
      </c>
      <c r="P349" s="20">
        <f t="shared" si="7"/>
        <v>-7.4499999999999886</v>
      </c>
      <c r="Q349" s="12">
        <v>18.787411063757215</v>
      </c>
      <c r="R349" s="12">
        <v>1.4383166666666625</v>
      </c>
      <c r="S349" s="12">
        <v>1994.9669666666664</v>
      </c>
    </row>
    <row r="350" spans="1:19">
      <c r="A350" s="6">
        <v>34</v>
      </c>
      <c r="B350" s="3" t="s">
        <v>6</v>
      </c>
      <c r="C350" s="2">
        <v>20.657439446366784</v>
      </c>
      <c r="D350" s="12">
        <v>3.9857142857142858</v>
      </c>
      <c r="E350" s="12">
        <v>166.00119047619046</v>
      </c>
      <c r="F350" s="12">
        <v>41.659523809523805</v>
      </c>
      <c r="G350" s="12">
        <v>41.649044205495812</v>
      </c>
      <c r="H350" s="12">
        <v>0.71333333333333315</v>
      </c>
      <c r="I350" s="12">
        <v>0.73571428571428554</v>
      </c>
      <c r="J350" s="12">
        <v>1.4490476190476194</v>
      </c>
      <c r="K350" s="12">
        <v>0.49176190476190473</v>
      </c>
      <c r="L350" s="12">
        <v>432.35173809523815</v>
      </c>
      <c r="M350" s="12">
        <v>9.1190476190476186</v>
      </c>
      <c r="N350" s="12">
        <v>164.93571428571425</v>
      </c>
      <c r="O350" s="12">
        <v>86.38095238095238</v>
      </c>
      <c r="P350" s="20">
        <f t="shared" si="7"/>
        <v>-8.2190476190476147</v>
      </c>
      <c r="Q350" s="12">
        <v>22.888066162862753</v>
      </c>
      <c r="R350" s="12">
        <v>1.4707833333333382</v>
      </c>
      <c r="S350" s="12">
        <v>2081.8229500000002</v>
      </c>
    </row>
    <row r="351" spans="1:19">
      <c r="A351" s="6">
        <v>34</v>
      </c>
      <c r="B351" s="3" t="s">
        <v>6</v>
      </c>
      <c r="C351" s="2">
        <v>20.657439446366784</v>
      </c>
      <c r="D351" s="12">
        <v>3.8307857142857142</v>
      </c>
      <c r="E351" s="12">
        <v>165.46904761904764</v>
      </c>
      <c r="F351" s="12">
        <v>43.419047619047625</v>
      </c>
      <c r="G351" s="12">
        <v>43.194545443244898</v>
      </c>
      <c r="H351" s="12">
        <v>0.68571428571428583</v>
      </c>
      <c r="I351" s="12">
        <v>0.70523809523809522</v>
      </c>
      <c r="J351" s="12">
        <v>1.3909523809523812</v>
      </c>
      <c r="K351" s="12">
        <v>0.49214285714285716</v>
      </c>
      <c r="L351" s="12">
        <v>482.67466666666672</v>
      </c>
      <c r="M351" s="12">
        <v>8.9285714285714288</v>
      </c>
      <c r="N351" s="12">
        <v>165.83095238095237</v>
      </c>
      <c r="O351" s="12">
        <v>86.071428571428569</v>
      </c>
      <c r="P351" s="20">
        <f t="shared" si="7"/>
        <v>-8.5285714285714249</v>
      </c>
      <c r="Q351" s="12">
        <v>21.907814159738159</v>
      </c>
      <c r="R351" s="12">
        <v>1.4961666666666664</v>
      </c>
      <c r="S351" s="12">
        <v>2170.7661833333327</v>
      </c>
    </row>
    <row r="352" spans="1:19">
      <c r="A352" s="6">
        <v>34</v>
      </c>
      <c r="B352" s="3" t="s">
        <v>6</v>
      </c>
      <c r="C352" s="2">
        <v>20.657439446366784</v>
      </c>
      <c r="D352" s="12">
        <v>3.9513488372093026</v>
      </c>
      <c r="E352" s="12">
        <v>172.79046511627905</v>
      </c>
      <c r="F352" s="12">
        <v>43.858139534883712</v>
      </c>
      <c r="G352" s="12">
        <v>43.729488899875221</v>
      </c>
      <c r="H352" s="12">
        <v>0.67255813953488364</v>
      </c>
      <c r="I352" s="12">
        <v>0.70558139534883724</v>
      </c>
      <c r="J352" s="12">
        <v>1.3781395348837213</v>
      </c>
      <c r="K352" s="12">
        <v>0.48755813953488369</v>
      </c>
      <c r="L352" s="12">
        <v>501.01983720930241</v>
      </c>
      <c r="M352" s="12">
        <v>9.4883720930232567</v>
      </c>
      <c r="N352" s="12">
        <v>168.13953488372084</v>
      </c>
      <c r="O352" s="12">
        <v>85.767441860465112</v>
      </c>
      <c r="P352" s="20">
        <f t="shared" si="7"/>
        <v>-8.832558139534882</v>
      </c>
      <c r="Q352" s="12">
        <v>22.917369059030328</v>
      </c>
      <c r="R352" s="12">
        <v>1.4097666666666706</v>
      </c>
      <c r="S352" s="12">
        <v>2257.4810666666667</v>
      </c>
    </row>
    <row r="353" spans="1:19">
      <c r="A353" s="6">
        <v>34</v>
      </c>
      <c r="B353" s="3" t="s">
        <v>6</v>
      </c>
      <c r="C353" s="2">
        <v>20.657439446366784</v>
      </c>
      <c r="D353" s="12">
        <v>3.8593695652173916</v>
      </c>
      <c r="E353" s="12">
        <v>175.05043478260868</v>
      </c>
      <c r="F353" s="12">
        <v>45.589130434782604</v>
      </c>
      <c r="G353" s="12">
        <v>45.357261548687262</v>
      </c>
      <c r="H353" s="12">
        <v>0.65956521739130436</v>
      </c>
      <c r="I353" s="12">
        <v>0.66782608695652157</v>
      </c>
      <c r="J353" s="12">
        <v>1.327391304347826</v>
      </c>
      <c r="K353" s="12">
        <v>0.49615217391304361</v>
      </c>
      <c r="L353" s="12">
        <v>622.92576086956524</v>
      </c>
      <c r="M353" s="12">
        <v>9</v>
      </c>
      <c r="N353" s="12">
        <v>166.72391304347823</v>
      </c>
      <c r="O353" s="12">
        <v>87</v>
      </c>
      <c r="P353" s="20">
        <f t="shared" si="7"/>
        <v>-7.5999999999999943</v>
      </c>
      <c r="Q353" s="12">
        <v>20.145335000098726</v>
      </c>
      <c r="R353" s="12">
        <v>1.3389333333333298</v>
      </c>
      <c r="S353" s="12">
        <v>2344.0463999999988</v>
      </c>
    </row>
    <row r="354" spans="1:19">
      <c r="A354" s="6">
        <v>34</v>
      </c>
      <c r="B354" s="3" t="s">
        <v>6</v>
      </c>
      <c r="C354" s="2">
        <v>20.657439446366784</v>
      </c>
      <c r="D354" s="12">
        <v>3.5747499999999999</v>
      </c>
      <c r="E354" s="12">
        <v>158.3281818181818</v>
      </c>
      <c r="F354" s="12">
        <v>44.490909090909092</v>
      </c>
      <c r="G354" s="12">
        <v>44.290700557572364</v>
      </c>
      <c r="H354" s="12">
        <v>0.67363636363636359</v>
      </c>
      <c r="I354" s="12">
        <v>0.68590909090909069</v>
      </c>
      <c r="J354" s="12">
        <v>1.3595454545454546</v>
      </c>
      <c r="K354" s="12">
        <v>0.49479545454545454</v>
      </c>
      <c r="L354" s="12">
        <v>615.29995454545463</v>
      </c>
      <c r="M354" s="12">
        <v>11.795454545454545</v>
      </c>
      <c r="N354" s="12">
        <v>169.69545454545448</v>
      </c>
      <c r="O354" s="12">
        <v>85.204545454545453</v>
      </c>
      <c r="P354" s="20">
        <f t="shared" si="7"/>
        <v>-9.3954545454545411</v>
      </c>
      <c r="Q354" s="12">
        <v>23.991100449988213</v>
      </c>
      <c r="R354" s="12">
        <v>1.3197833333333315</v>
      </c>
      <c r="S354" s="12">
        <v>2421.0345000000002</v>
      </c>
    </row>
    <row r="355" spans="1:19">
      <c r="A355" s="6">
        <v>34</v>
      </c>
      <c r="B355" s="3" t="s">
        <v>6</v>
      </c>
      <c r="C355" s="2">
        <v>20.657439446366784</v>
      </c>
      <c r="D355" s="12">
        <v>3.5972558139534887</v>
      </c>
      <c r="E355" s="12">
        <v>158.84441860465117</v>
      </c>
      <c r="F355" s="12">
        <v>44.16046511627907</v>
      </c>
      <c r="G355" s="12">
        <v>44.15710942449671</v>
      </c>
      <c r="H355" s="12">
        <v>0.67162790697674402</v>
      </c>
      <c r="I355" s="12">
        <v>0.69860465116279102</v>
      </c>
      <c r="J355" s="12">
        <v>1.3702325581395352</v>
      </c>
      <c r="K355" s="12">
        <v>0.48967441860465116</v>
      </c>
      <c r="L355" s="12">
        <v>547.40669767441875</v>
      </c>
      <c r="M355" s="12">
        <v>10.55813953488372</v>
      </c>
      <c r="N355" s="12">
        <v>166.13720930232554</v>
      </c>
      <c r="O355" s="12">
        <v>86.139534883720927</v>
      </c>
      <c r="P355" s="20">
        <f t="shared" si="7"/>
        <v>-8.4604651162790674</v>
      </c>
      <c r="Q355" s="12">
        <v>26.482526177933764</v>
      </c>
      <c r="R355" s="12">
        <v>1.2343166666666698</v>
      </c>
      <c r="S355" s="12">
        <v>2499.5795333333331</v>
      </c>
    </row>
    <row r="356" spans="1:19">
      <c r="A356" s="6">
        <v>34</v>
      </c>
      <c r="B356" s="3" t="s">
        <v>6</v>
      </c>
      <c r="C356" s="2">
        <v>20.657439446366784</v>
      </c>
      <c r="D356" s="12">
        <v>3.7710666666666666</v>
      </c>
      <c r="E356" s="12">
        <v>168.9</v>
      </c>
      <c r="F356" s="12">
        <v>45.062222222222218</v>
      </c>
      <c r="G356" s="12">
        <v>44.788388784782384</v>
      </c>
      <c r="H356" s="12">
        <v>0.66800000000000004</v>
      </c>
      <c r="I356" s="12">
        <v>0.6777777777777777</v>
      </c>
      <c r="J356" s="12">
        <v>1.3457777777777777</v>
      </c>
      <c r="K356" s="12">
        <v>0.49544444444444447</v>
      </c>
      <c r="L356" s="12">
        <v>651.35673333333341</v>
      </c>
      <c r="M356" s="12">
        <v>11.177777777777777</v>
      </c>
      <c r="N356" s="12">
        <v>168.44444444444446</v>
      </c>
      <c r="O356" s="12">
        <v>85.37777777777778</v>
      </c>
      <c r="P356" s="20">
        <f t="shared" si="7"/>
        <v>-9.2222222222222143</v>
      </c>
      <c r="Q356" s="12">
        <v>17.71450549910471</v>
      </c>
      <c r="R356" s="12">
        <v>2.087916666666668</v>
      </c>
      <c r="S356" s="12">
        <v>2597.4037000000008</v>
      </c>
    </row>
    <row r="357" spans="1:19">
      <c r="A357" s="6">
        <v>34</v>
      </c>
      <c r="B357" s="3" t="s">
        <v>6</v>
      </c>
      <c r="C357" s="2">
        <v>20.657439446366784</v>
      </c>
      <c r="D357" s="12">
        <v>3.6726956521739131</v>
      </c>
      <c r="E357" s="12">
        <v>170.51760869565223</v>
      </c>
      <c r="F357" s="12">
        <v>46.439130434782598</v>
      </c>
      <c r="G357" s="12">
        <v>46.428461502036193</v>
      </c>
      <c r="H357" s="12">
        <v>0.638695652173913</v>
      </c>
      <c r="I357" s="12">
        <v>0.65869565217391279</v>
      </c>
      <c r="J357" s="12">
        <v>1.297391304347826</v>
      </c>
      <c r="K357" s="12">
        <v>0.49221739130434783</v>
      </c>
      <c r="L357" s="12">
        <v>529.15026086956527</v>
      </c>
      <c r="M357" s="12">
        <v>13.282608695652174</v>
      </c>
      <c r="N357" s="12">
        <v>169.18043478260856</v>
      </c>
      <c r="O357" s="12">
        <v>85.347826086956516</v>
      </c>
      <c r="P357" s="20">
        <f t="shared" si="7"/>
        <v>-9.2521739130434781</v>
      </c>
      <c r="Q357" s="12">
        <v>12.178548422157974</v>
      </c>
      <c r="R357" s="12">
        <v>2.1665999999999941</v>
      </c>
      <c r="S357" s="12">
        <v>2724.3686166666657</v>
      </c>
    </row>
    <row r="358" spans="1:19">
      <c r="A358" s="6">
        <v>34</v>
      </c>
      <c r="B358" s="3" t="s">
        <v>6</v>
      </c>
      <c r="C358" s="2">
        <v>20.657439446366784</v>
      </c>
      <c r="D358" s="12">
        <v>3.9239285714285717</v>
      </c>
      <c r="E358" s="12">
        <v>165.97238095238095</v>
      </c>
      <c r="F358" s="12">
        <v>42.271428571428572</v>
      </c>
      <c r="G358" s="12">
        <v>42.297503109735743</v>
      </c>
      <c r="H358" s="12">
        <v>0.7176190476190476</v>
      </c>
      <c r="I358" s="12">
        <v>0.70904761904761893</v>
      </c>
      <c r="J358" s="12">
        <v>1.426666666666667</v>
      </c>
      <c r="K358" s="12">
        <v>0.50183333333333335</v>
      </c>
      <c r="L358" s="12">
        <v>629.55440476190483</v>
      </c>
      <c r="M358" s="12">
        <v>16.642857142857142</v>
      </c>
      <c r="N358" s="12">
        <v>168.83095238095237</v>
      </c>
      <c r="O358" s="12">
        <v>88.071428571428569</v>
      </c>
      <c r="P358" s="20">
        <f t="shared" si="7"/>
        <v>-6.5285714285714249</v>
      </c>
      <c r="Q358" s="12">
        <v>11.682808082213663</v>
      </c>
      <c r="R358" s="12">
        <v>2.2736500000000053</v>
      </c>
      <c r="S358" s="12">
        <v>2856.0218833333329</v>
      </c>
    </row>
    <row r="359" spans="1:19">
      <c r="A359" s="6">
        <v>34</v>
      </c>
      <c r="B359" s="3" t="s">
        <v>6</v>
      </c>
      <c r="C359" s="2">
        <v>20.657439446366784</v>
      </c>
      <c r="D359" s="12">
        <v>3.8115454545454543</v>
      </c>
      <c r="E359" s="12">
        <v>168.25909090909087</v>
      </c>
      <c r="F359" s="12">
        <v>44.247727272727261</v>
      </c>
      <c r="G359" s="12">
        <v>44.144584635199266</v>
      </c>
      <c r="H359" s="12">
        <v>0.6809090909090908</v>
      </c>
      <c r="I359" s="12">
        <v>0.68409090909090886</v>
      </c>
      <c r="J359" s="12">
        <v>1.3649999999999993</v>
      </c>
      <c r="K359" s="12">
        <v>0.49918181818181823</v>
      </c>
      <c r="L359" s="12">
        <v>569.52615909090912</v>
      </c>
      <c r="M359" s="12">
        <v>16.022727272727273</v>
      </c>
      <c r="N359" s="12">
        <v>167.62727272727273</v>
      </c>
      <c r="O359" s="12">
        <v>86.11363636363636</v>
      </c>
      <c r="P359" s="20">
        <f t="shared" si="7"/>
        <v>-8.4863636363636346</v>
      </c>
      <c r="Q359" s="12">
        <v>14.82248420936833</v>
      </c>
      <c r="R359" s="12">
        <v>1.3892999999999953</v>
      </c>
      <c r="S359" s="12">
        <v>2969.1199333333334</v>
      </c>
    </row>
    <row r="360" spans="1:19">
      <c r="A360" s="6">
        <v>34</v>
      </c>
      <c r="B360" s="3" t="s">
        <v>6</v>
      </c>
      <c r="C360" s="2">
        <v>20.657439446366784</v>
      </c>
      <c r="D360" s="12">
        <v>3.5953555555555554</v>
      </c>
      <c r="E360" s="12">
        <v>161.39799999999997</v>
      </c>
      <c r="F360" s="12">
        <v>45.322222222222209</v>
      </c>
      <c r="G360" s="12">
        <v>44.890692312922219</v>
      </c>
      <c r="H360" s="12">
        <v>0.64844444444444427</v>
      </c>
      <c r="I360" s="12">
        <v>0.68533333333333346</v>
      </c>
      <c r="J360" s="12">
        <v>1.333777777777778</v>
      </c>
      <c r="K360" s="12">
        <v>0.48531111111111108</v>
      </c>
      <c r="L360" s="12">
        <v>381.73295555555563</v>
      </c>
      <c r="M360" s="12">
        <v>12.911111111111111</v>
      </c>
      <c r="N360" s="12">
        <v>166.07777777777781</v>
      </c>
      <c r="O360" s="12">
        <v>85.511111111111106</v>
      </c>
      <c r="P360" s="20">
        <f t="shared" si="7"/>
        <v>-9.0888888888888886</v>
      </c>
      <c r="Q360" s="12">
        <v>19.039793348871058</v>
      </c>
      <c r="R360" s="12">
        <v>1.6989666666666683</v>
      </c>
      <c r="S360" s="12">
        <v>3063.8187833333341</v>
      </c>
    </row>
    <row r="361" spans="1:19">
      <c r="A361" s="6">
        <v>34</v>
      </c>
      <c r="B361" s="3" t="s">
        <v>6</v>
      </c>
      <c r="C361" s="2">
        <v>20.657439446366784</v>
      </c>
      <c r="D361" s="12">
        <v>3.5374130434782609</v>
      </c>
      <c r="E361" s="12">
        <v>161.27413043478265</v>
      </c>
      <c r="F361" s="12">
        <v>45.619565217391298</v>
      </c>
      <c r="G361" s="12">
        <v>45.590980881385939</v>
      </c>
      <c r="H361" s="12">
        <v>0.66869565217391314</v>
      </c>
      <c r="I361" s="12">
        <v>0.65826086956521757</v>
      </c>
      <c r="J361" s="12">
        <v>1.3269565217391304</v>
      </c>
      <c r="K361" s="12">
        <v>0.50297826086956532</v>
      </c>
      <c r="L361" s="12">
        <v>671.09767391304342</v>
      </c>
      <c r="M361" s="12">
        <v>9.2173913043478262</v>
      </c>
      <c r="N361" s="12">
        <v>167.04782608695652</v>
      </c>
      <c r="O361" s="12">
        <v>86.065217391304344</v>
      </c>
      <c r="P361" s="20">
        <f t="shared" si="7"/>
        <v>-8.5347826086956502</v>
      </c>
      <c r="Q361" s="12">
        <v>18.651979985813639</v>
      </c>
      <c r="R361" s="12">
        <v>1.4241166666666687</v>
      </c>
      <c r="S361" s="12">
        <v>3146.4813833333315</v>
      </c>
    </row>
    <row r="362" spans="1:19">
      <c r="A362" s="6">
        <v>34</v>
      </c>
      <c r="B362" s="3" t="s">
        <v>6</v>
      </c>
      <c r="C362" s="2">
        <v>20.657439446366784</v>
      </c>
      <c r="D362" s="12">
        <v>3.2596888888888889</v>
      </c>
      <c r="E362" s="12">
        <v>149.66088888888888</v>
      </c>
      <c r="F362" s="12">
        <v>46.017777777777795</v>
      </c>
      <c r="G362" s="12">
        <v>45.912629698812424</v>
      </c>
      <c r="H362" s="12">
        <v>0.65022222222222226</v>
      </c>
      <c r="I362" s="12">
        <v>0.66044444444444439</v>
      </c>
      <c r="J362" s="12">
        <v>1.3106666666666664</v>
      </c>
      <c r="K362" s="12">
        <v>0.4957333333333333</v>
      </c>
      <c r="L362" s="12">
        <v>496.01037777777776</v>
      </c>
      <c r="M362" s="12">
        <v>11.8</v>
      </c>
      <c r="N362" s="12">
        <v>164.70444444444445</v>
      </c>
      <c r="O362" s="12">
        <v>86.577777777777783</v>
      </c>
      <c r="P362" s="20">
        <f t="shared" si="7"/>
        <v>-8.0222222222222115</v>
      </c>
      <c r="Q362" s="12">
        <v>17.582967699223875</v>
      </c>
      <c r="R362" s="12">
        <v>1.2191333333333356</v>
      </c>
      <c r="S362" s="12">
        <v>3235.7629999999999</v>
      </c>
    </row>
    <row r="363" spans="1:19">
      <c r="A363" s="6">
        <v>34</v>
      </c>
      <c r="B363" s="3" t="s">
        <v>6</v>
      </c>
      <c r="C363" s="2">
        <v>20.657439446366784</v>
      </c>
      <c r="D363" s="12">
        <v>3.2981777777777781</v>
      </c>
      <c r="E363" s="12">
        <v>150.2788888888889</v>
      </c>
      <c r="F363" s="12">
        <v>45.555555555555557</v>
      </c>
      <c r="G363" s="12">
        <v>45.564217278227709</v>
      </c>
      <c r="H363" s="12">
        <v>0.68666666666666687</v>
      </c>
      <c r="I363" s="12">
        <v>0.64399999999999968</v>
      </c>
      <c r="J363" s="12">
        <v>1.3306666666666667</v>
      </c>
      <c r="K363" s="12">
        <v>0.51411111111111119</v>
      </c>
      <c r="L363" s="12">
        <v>744.13631111111113</v>
      </c>
      <c r="M363" s="12">
        <v>12.2</v>
      </c>
      <c r="N363" s="12">
        <v>165.54444444444445</v>
      </c>
      <c r="O363" s="12">
        <v>86.555555555555557</v>
      </c>
      <c r="P363" s="20">
        <f t="shared" si="7"/>
        <v>-8.0444444444444372</v>
      </c>
      <c r="Q363" s="12">
        <v>32.820395860041003</v>
      </c>
      <c r="R363" s="12">
        <v>0.95666666666666056</v>
      </c>
      <c r="S363" s="12">
        <v>3298.188533333333</v>
      </c>
    </row>
    <row r="364" spans="1:19">
      <c r="A364" s="6">
        <v>34</v>
      </c>
      <c r="B364" s="3" t="s">
        <v>6</v>
      </c>
      <c r="C364" s="2">
        <v>20.657439446366784</v>
      </c>
      <c r="D364" s="12">
        <v>3.2064565217391303</v>
      </c>
      <c r="E364" s="12">
        <v>153.06652173913048</v>
      </c>
      <c r="F364" s="12">
        <v>47.619565217391298</v>
      </c>
      <c r="G364" s="12">
        <v>47.736970921442484</v>
      </c>
      <c r="H364" s="12">
        <v>0.63521739130434773</v>
      </c>
      <c r="I364" s="12">
        <v>0.6343478260869565</v>
      </c>
      <c r="J364" s="12">
        <v>1.2695652173913046</v>
      </c>
      <c r="K364" s="12">
        <v>0.50004347826086959</v>
      </c>
      <c r="L364" s="12">
        <v>740.92110869565204</v>
      </c>
      <c r="M364" s="12">
        <v>13.239130434782609</v>
      </c>
      <c r="N364" s="12">
        <v>166.29782608695655</v>
      </c>
      <c r="O364" s="12">
        <v>86.565217391304344</v>
      </c>
      <c r="P364" s="20">
        <f t="shared" si="7"/>
        <v>-8.0347826086956502</v>
      </c>
      <c r="Q364" s="12">
        <v>19.763360369561081</v>
      </c>
      <c r="R364" s="12">
        <v>1.9188000000000025</v>
      </c>
      <c r="S364" s="12">
        <v>3374.5456666666655</v>
      </c>
    </row>
    <row r="365" spans="1:19">
      <c r="A365" s="6">
        <v>34</v>
      </c>
      <c r="B365" s="3" t="s">
        <v>6</v>
      </c>
      <c r="C365" s="2">
        <v>20.657439446366784</v>
      </c>
      <c r="D365" s="12">
        <v>3.1095000000000002</v>
      </c>
      <c r="E365" s="12">
        <v>139.86727272727273</v>
      </c>
      <c r="F365" s="12">
        <v>45.143181818181823</v>
      </c>
      <c r="G365" s="12">
        <v>44.980631203496614</v>
      </c>
      <c r="H365" s="12">
        <v>0.67681818181818187</v>
      </c>
      <c r="I365" s="12">
        <v>0.6681818181818181</v>
      </c>
      <c r="J365" s="12">
        <v>1.3450000000000002</v>
      </c>
      <c r="K365" s="12">
        <v>0.50254545454545463</v>
      </c>
      <c r="L365" s="12">
        <v>545.3250454545456</v>
      </c>
      <c r="M365" s="12">
        <v>15.886363636363637</v>
      </c>
      <c r="N365" s="12">
        <v>165.76818181818174</v>
      </c>
      <c r="O365" s="12">
        <v>86.88636363636364</v>
      </c>
      <c r="P365" s="20">
        <f t="shared" si="7"/>
        <v>-7.7136363636363541</v>
      </c>
      <c r="Q365" s="12">
        <v>9.6991157213080967</v>
      </c>
      <c r="R365" s="12">
        <v>2.3060833333333295</v>
      </c>
      <c r="S365" s="12">
        <v>3507.9814333333343</v>
      </c>
    </row>
    <row r="366" spans="1:19">
      <c r="A366" s="6">
        <v>34</v>
      </c>
      <c r="B366" s="3" t="s">
        <v>6</v>
      </c>
      <c r="C366" s="2">
        <v>20.657439446366784</v>
      </c>
      <c r="D366" s="12">
        <v>3.3041521739130433</v>
      </c>
      <c r="E366" s="12">
        <v>151.36913043478262</v>
      </c>
      <c r="F366" s="12">
        <v>46.147826086956513</v>
      </c>
      <c r="G366" s="12">
        <v>45.811791487653878</v>
      </c>
      <c r="H366" s="12">
        <v>0.65695652173913033</v>
      </c>
      <c r="I366" s="12">
        <v>0.65695652173913033</v>
      </c>
      <c r="J366" s="12">
        <v>1.3139130434782609</v>
      </c>
      <c r="K366" s="12">
        <v>0.49963043478260888</v>
      </c>
      <c r="L366" s="12">
        <v>585.62680434782612</v>
      </c>
      <c r="M366" s="12">
        <v>16.717391304347824</v>
      </c>
      <c r="N366" s="12">
        <v>165.8434782608696</v>
      </c>
      <c r="O366" s="12">
        <v>85.913043478260875</v>
      </c>
      <c r="P366" s="20">
        <f t="shared" si="7"/>
        <v>-8.6869565217391198</v>
      </c>
      <c r="Q366" s="12">
        <v>10.179173718527741</v>
      </c>
      <c r="R366" s="12">
        <v>1.5037166666666735</v>
      </c>
      <c r="S366" s="12">
        <v>3632.6530999999991</v>
      </c>
    </row>
    <row r="367" spans="1:19">
      <c r="A367" s="6">
        <v>34</v>
      </c>
      <c r="B367" s="3" t="s">
        <v>6</v>
      </c>
      <c r="C367" s="2">
        <v>20.657439446366784</v>
      </c>
      <c r="D367" s="12">
        <v>3.3649111111111112</v>
      </c>
      <c r="E367" s="12">
        <v>152.42844444444444</v>
      </c>
      <c r="F367" s="12">
        <v>45.693333333333342</v>
      </c>
      <c r="G367" s="12">
        <v>45.299397045323964</v>
      </c>
      <c r="H367" s="12">
        <v>0.65999999999999992</v>
      </c>
      <c r="I367" s="12">
        <v>0.6644444444444445</v>
      </c>
      <c r="J367" s="12">
        <v>1.3244444444444445</v>
      </c>
      <c r="K367" s="12">
        <v>0.49666666666666665</v>
      </c>
      <c r="L367" s="12">
        <v>501.98568888888894</v>
      </c>
      <c r="M367" s="12">
        <v>10.555555555555555</v>
      </c>
      <c r="N367" s="12">
        <v>166.0644444444444</v>
      </c>
      <c r="O367" s="12">
        <v>85.822222222222223</v>
      </c>
      <c r="P367" s="20">
        <f t="shared" si="7"/>
        <v>-8.7777777777777715</v>
      </c>
      <c r="Q367" s="12">
        <v>31.424334358697088</v>
      </c>
      <c r="R367" s="12">
        <v>0.91819999999999402</v>
      </c>
      <c r="S367" s="12">
        <v>3698.6297999999992</v>
      </c>
    </row>
    <row r="368" spans="1:19">
      <c r="A368" s="6">
        <v>34</v>
      </c>
      <c r="B368" s="3" t="s">
        <v>6</v>
      </c>
      <c r="C368" s="2">
        <v>20.657439446366784</v>
      </c>
      <c r="D368" s="12">
        <v>3.2517173913043478</v>
      </c>
      <c r="E368" s="12">
        <v>152.66782608695647</v>
      </c>
      <c r="F368" s="12">
        <v>47.167391304347809</v>
      </c>
      <c r="G368" s="12">
        <v>46.94990606970228</v>
      </c>
      <c r="H368" s="12">
        <v>0.62391304347826082</v>
      </c>
      <c r="I368" s="12">
        <v>0.66782608695652179</v>
      </c>
      <c r="J368" s="12">
        <v>1.2917391304347827</v>
      </c>
      <c r="K368" s="12">
        <v>0.48217391304347851</v>
      </c>
      <c r="L368" s="12">
        <v>422.44091304347825</v>
      </c>
      <c r="M368" s="12">
        <v>12.152173913043478</v>
      </c>
      <c r="N368" s="12">
        <v>164.10869565217394</v>
      </c>
      <c r="O368" s="12">
        <v>86.130434782608702</v>
      </c>
      <c r="P368" s="20">
        <f t="shared" si="7"/>
        <v>-8.4695652173912919</v>
      </c>
      <c r="Q368" s="12">
        <v>33.339342858018291</v>
      </c>
      <c r="R368" s="12">
        <v>1.1097666666666706</v>
      </c>
      <c r="S368" s="12">
        <v>3756.1768500000007</v>
      </c>
    </row>
    <row r="369" spans="1:19">
      <c r="A369" s="6">
        <v>34</v>
      </c>
      <c r="B369" s="3" t="s">
        <v>6</v>
      </c>
      <c r="C369" s="2">
        <v>20.657439446366784</v>
      </c>
      <c r="D369" s="12">
        <v>3.199086956521739</v>
      </c>
      <c r="E369" s="12">
        <v>150.4</v>
      </c>
      <c r="F369" s="12">
        <v>47.295652173913034</v>
      </c>
      <c r="G369" s="12">
        <v>47.013414153494885</v>
      </c>
      <c r="H369" s="12">
        <v>0.62608695652173907</v>
      </c>
      <c r="I369" s="12">
        <v>0.65217391304347827</v>
      </c>
      <c r="J369" s="12">
        <v>1.2782608695652171</v>
      </c>
      <c r="K369" s="12">
        <v>0.48852173913043478</v>
      </c>
      <c r="L369" s="12">
        <v>524.53684782608696</v>
      </c>
      <c r="M369" s="12">
        <v>10.695652173913043</v>
      </c>
      <c r="N369" s="12">
        <v>166.13043478260869</v>
      </c>
      <c r="O369" s="12">
        <v>83.869565217391298</v>
      </c>
      <c r="P369" s="20">
        <f t="shared" si="7"/>
        <v>-10.730434782608697</v>
      </c>
      <c r="Q369" s="12">
        <v>23.012215366881374</v>
      </c>
      <c r="R369" s="12">
        <v>1.4619166666666692</v>
      </c>
      <c r="S369" s="12">
        <v>3831.6926833333346</v>
      </c>
    </row>
    <row r="370" spans="1:19">
      <c r="A370" s="6">
        <v>34</v>
      </c>
      <c r="B370" s="3" t="s">
        <v>6</v>
      </c>
      <c r="C370" s="2">
        <v>20.657439446366784</v>
      </c>
      <c r="D370" s="12">
        <v>3.1437659574468086</v>
      </c>
      <c r="E370" s="12">
        <v>146.21468085106386</v>
      </c>
      <c r="F370" s="12">
        <v>46.912765957446808</v>
      </c>
      <c r="G370" s="12">
        <v>46.509403953788997</v>
      </c>
      <c r="H370" s="12">
        <v>0.64468085106383</v>
      </c>
      <c r="I370" s="12">
        <v>0.64553191489361694</v>
      </c>
      <c r="J370" s="12">
        <v>1.2902127659574467</v>
      </c>
      <c r="K370" s="12">
        <v>0.49782978723404264</v>
      </c>
      <c r="L370" s="12">
        <v>663.49165957446814</v>
      </c>
      <c r="M370" s="12">
        <v>15.957446808510639</v>
      </c>
      <c r="N370" s="12">
        <v>165.88936170212764</v>
      </c>
      <c r="O370" s="12">
        <v>86.042553191489361</v>
      </c>
      <c r="P370" s="20">
        <f t="shared" si="7"/>
        <v>-8.5574468085106332</v>
      </c>
      <c r="Q370" s="12">
        <v>17.152798346360655</v>
      </c>
      <c r="R370" s="12">
        <v>1.4232166666666595</v>
      </c>
      <c r="S370" s="12">
        <v>3924.9952166666662</v>
      </c>
    </row>
    <row r="371" spans="1:19">
      <c r="A371" s="6">
        <v>34</v>
      </c>
      <c r="B371" s="3" t="s">
        <v>6</v>
      </c>
      <c r="C371" s="2">
        <v>20.657439446366784</v>
      </c>
      <c r="D371" s="12">
        <v>3.0880851063829788</v>
      </c>
      <c r="E371" s="12">
        <v>148.64914893617021</v>
      </c>
      <c r="F371" s="12">
        <v>48.165957446808513</v>
      </c>
      <c r="G371" s="12">
        <v>48.136351109273804</v>
      </c>
      <c r="H371" s="12">
        <v>0.61744680851063827</v>
      </c>
      <c r="I371" s="12">
        <v>0.63829787234042545</v>
      </c>
      <c r="J371" s="12">
        <v>1.2557446808510639</v>
      </c>
      <c r="K371" s="12">
        <v>0.49263829787234042</v>
      </c>
      <c r="L371" s="12">
        <v>578.95025531914882</v>
      </c>
      <c r="M371" s="12">
        <v>13.978723404255319</v>
      </c>
      <c r="N371" s="12">
        <v>166.25744680851062</v>
      </c>
      <c r="O371" s="12">
        <v>85.680851063829792</v>
      </c>
      <c r="P371" s="20">
        <f t="shared" si="7"/>
        <v>-8.9191489361702025</v>
      </c>
      <c r="Q371" s="12">
        <v>25.430370110152957</v>
      </c>
      <c r="R371" s="12">
        <v>1.1291000000000015</v>
      </c>
      <c r="S371" s="12">
        <v>4000.762783333334</v>
      </c>
    </row>
    <row r="372" spans="1:19">
      <c r="A372" s="6">
        <v>34</v>
      </c>
      <c r="B372" s="3" t="s">
        <v>6</v>
      </c>
      <c r="C372" s="2">
        <v>20.657439446366784</v>
      </c>
      <c r="D372" s="12">
        <v>3.0917500000000002</v>
      </c>
      <c r="E372" s="12">
        <v>146.88354166666667</v>
      </c>
      <c r="F372" s="12">
        <v>47.675000000000004</v>
      </c>
      <c r="G372" s="12">
        <v>47.508220802673783</v>
      </c>
      <c r="H372" s="12">
        <v>0.62666666666666648</v>
      </c>
      <c r="I372" s="12">
        <v>0.63916666666666666</v>
      </c>
      <c r="J372" s="12">
        <v>1.265833333333334</v>
      </c>
      <c r="K372" s="12">
        <v>0.49370833333333342</v>
      </c>
      <c r="L372" s="12">
        <v>559.87527083333316</v>
      </c>
      <c r="M372" s="12">
        <v>11.708333333333334</v>
      </c>
      <c r="N372" s="12">
        <v>165.25624999999997</v>
      </c>
      <c r="O372" s="12">
        <v>86.041666666666671</v>
      </c>
      <c r="P372" s="20">
        <f t="shared" si="7"/>
        <v>-8.5583333333333229</v>
      </c>
      <c r="Q372" s="12">
        <v>22.546412860768804</v>
      </c>
      <c r="R372" s="12">
        <v>1.2808499999999943</v>
      </c>
      <c r="S372" s="12">
        <v>4074.1188000000016</v>
      </c>
    </row>
    <row r="373" spans="1:19">
      <c r="A373" s="6">
        <v>34</v>
      </c>
      <c r="B373" s="3" t="s">
        <v>6</v>
      </c>
      <c r="C373" s="2">
        <v>20.657439446366784</v>
      </c>
      <c r="D373" s="12">
        <v>3.1093260869565214</v>
      </c>
      <c r="E373" s="12">
        <v>146.86347826086958</v>
      </c>
      <c r="F373" s="12">
        <v>47.497826086956501</v>
      </c>
      <c r="G373" s="12">
        <v>47.233218438218834</v>
      </c>
      <c r="H373" s="12">
        <v>0.62999999999999989</v>
      </c>
      <c r="I373" s="12">
        <v>0.63956521739130423</v>
      </c>
      <c r="J373" s="12">
        <v>1.2695652173913043</v>
      </c>
      <c r="K373" s="12">
        <v>0.49632608695652175</v>
      </c>
      <c r="L373" s="12">
        <v>602.70976086956534</v>
      </c>
      <c r="M373" s="12">
        <v>12.760869565217391</v>
      </c>
      <c r="N373" s="12">
        <v>166.53913043478261</v>
      </c>
      <c r="O373" s="12">
        <v>86.5</v>
      </c>
      <c r="P373" s="20">
        <f t="shared" si="7"/>
        <v>-8.0999999999999943</v>
      </c>
      <c r="Q373" s="12">
        <v>24.533687397698316</v>
      </c>
      <c r="R373" s="12">
        <v>1.2397333333333336</v>
      </c>
      <c r="S373" s="12">
        <v>4144.0510833333328</v>
      </c>
    </row>
    <row r="374" spans="1:19">
      <c r="A374" s="6">
        <v>34</v>
      </c>
      <c r="B374" s="3" t="s">
        <v>6</v>
      </c>
      <c r="C374" s="2">
        <v>20.657439446366784</v>
      </c>
      <c r="D374" s="12">
        <v>3.2520227272727276</v>
      </c>
      <c r="E374" s="12">
        <v>154.36704545454546</v>
      </c>
      <c r="F374" s="12">
        <v>48.113636363636346</v>
      </c>
      <c r="G374" s="12">
        <v>47.468009420710189</v>
      </c>
      <c r="H374" s="12">
        <v>0.65318181818181809</v>
      </c>
      <c r="I374" s="12">
        <v>0.62818181818181829</v>
      </c>
      <c r="J374" s="12">
        <v>1.2813636363636363</v>
      </c>
      <c r="K374" s="12">
        <v>0.50431818181818178</v>
      </c>
      <c r="L374" s="12">
        <v>742.3717272727273</v>
      </c>
      <c r="M374" s="12">
        <v>13.25</v>
      </c>
      <c r="N374" s="12">
        <v>166.34090909090912</v>
      </c>
      <c r="O374" s="12">
        <v>83.795454545454547</v>
      </c>
      <c r="P374" s="20">
        <f t="shared" si="7"/>
        <v>-10.804545454545448</v>
      </c>
      <c r="Q374" s="12">
        <v>18.520464389038015</v>
      </c>
      <c r="R374" s="12">
        <v>1.2482333333333373</v>
      </c>
      <c r="S374" s="12">
        <v>4224.5975000000008</v>
      </c>
    </row>
    <row r="375" spans="1:19">
      <c r="A375" s="6">
        <v>34</v>
      </c>
      <c r="B375" s="3" t="s">
        <v>6</v>
      </c>
      <c r="C375" s="2">
        <v>20.657439446366784</v>
      </c>
      <c r="D375" s="12">
        <v>3.0632083333333333</v>
      </c>
      <c r="E375" s="12">
        <v>150.40479166666668</v>
      </c>
      <c r="F375" s="12">
        <v>49.364583333333321</v>
      </c>
      <c r="G375" s="12">
        <v>49.10041214957085</v>
      </c>
      <c r="H375" s="12">
        <v>0.60249999999999992</v>
      </c>
      <c r="I375" s="12">
        <v>0.62916666666666643</v>
      </c>
      <c r="J375" s="12">
        <v>1.2316666666666667</v>
      </c>
      <c r="K375" s="12">
        <v>0.49306250000000018</v>
      </c>
      <c r="L375" s="12">
        <v>580.30712500000004</v>
      </c>
      <c r="M375" s="12">
        <v>11.854166666666666</v>
      </c>
      <c r="N375" s="12">
        <v>166.86666666666667</v>
      </c>
      <c r="O375" s="12">
        <v>85.8125</v>
      </c>
      <c r="P375" s="20">
        <f t="shared" si="7"/>
        <v>-8.7874999999999943</v>
      </c>
      <c r="Q375" s="12">
        <v>23.74778111640379</v>
      </c>
      <c r="R375" s="12">
        <v>1.2860666666666778</v>
      </c>
      <c r="S375" s="12">
        <v>4295.1545000000006</v>
      </c>
    </row>
    <row r="376" spans="1:19">
      <c r="A376" s="6">
        <v>34</v>
      </c>
      <c r="B376" s="3" t="s">
        <v>6</v>
      </c>
      <c r="C376" s="2">
        <v>20.657439446366784</v>
      </c>
      <c r="D376" s="12">
        <v>2.960375</v>
      </c>
      <c r="E376" s="12">
        <v>145.145625</v>
      </c>
      <c r="F376" s="12">
        <v>49.77708333333333</v>
      </c>
      <c r="G376" s="12">
        <v>49.02947261748934</v>
      </c>
      <c r="H376" s="12">
        <v>0.59749999999999992</v>
      </c>
      <c r="I376" s="12">
        <v>0.62624999999999997</v>
      </c>
      <c r="J376" s="12">
        <v>1.2237499999999999</v>
      </c>
      <c r="K376" s="12">
        <v>0.49262499999999992</v>
      </c>
      <c r="L376" s="12">
        <v>484.07277083333332</v>
      </c>
      <c r="M376" s="12">
        <v>13.833333333333334</v>
      </c>
      <c r="N376" s="12">
        <v>163.96666666666667</v>
      </c>
      <c r="O376" s="12">
        <v>85.666666666666671</v>
      </c>
      <c r="P376" s="20">
        <f t="shared" si="7"/>
        <v>-8.9333333333333229</v>
      </c>
      <c r="Q376" s="12">
        <v>23.463323028043462</v>
      </c>
      <c r="R376" s="12">
        <v>1.0274666666666539</v>
      </c>
      <c r="S376" s="12">
        <v>4369.6429666666663</v>
      </c>
    </row>
    <row r="377" spans="1:19">
      <c r="A377" s="6">
        <v>34</v>
      </c>
      <c r="B377" s="3" t="s">
        <v>6</v>
      </c>
      <c r="C377" s="2">
        <v>20.657439446366784</v>
      </c>
      <c r="D377" s="12">
        <v>3.0619375</v>
      </c>
      <c r="E377" s="12">
        <v>149.33312500000002</v>
      </c>
      <c r="F377" s="12">
        <v>49.212499999999999</v>
      </c>
      <c r="G377" s="12">
        <v>48.770794635749432</v>
      </c>
      <c r="H377" s="12">
        <v>0.6283333333333333</v>
      </c>
      <c r="I377" s="12">
        <v>0.60083333333333322</v>
      </c>
      <c r="J377" s="12">
        <v>1.2291666666666663</v>
      </c>
      <c r="K377" s="12">
        <v>0.50900000000000001</v>
      </c>
      <c r="L377" s="12">
        <v>654.90668750000009</v>
      </c>
      <c r="M377" s="12">
        <v>14.395833333333334</v>
      </c>
      <c r="N377" s="12">
        <v>164.59791666666666</v>
      </c>
      <c r="O377" s="12">
        <v>83.9375</v>
      </c>
      <c r="P377" s="20">
        <f t="shared" si="7"/>
        <v>-10.662499999999994</v>
      </c>
      <c r="Q377" s="12">
        <v>28.457538776560181</v>
      </c>
      <c r="R377" s="12">
        <v>0.98595000000000255</v>
      </c>
      <c r="S377" s="12">
        <v>4425.6331833333325</v>
      </c>
    </row>
    <row r="378" spans="1:19">
      <c r="A378" s="6">
        <v>34</v>
      </c>
      <c r="B378" s="3" t="s">
        <v>6</v>
      </c>
      <c r="C378" s="2">
        <v>20.657439446366784</v>
      </c>
      <c r="D378" s="12">
        <v>3.0314222222222225</v>
      </c>
      <c r="E378" s="12">
        <v>144.43733333333338</v>
      </c>
      <c r="F378" s="12">
        <v>48.508888888888869</v>
      </c>
      <c r="G378" s="12">
        <v>47.646722477165113</v>
      </c>
      <c r="H378" s="12">
        <v>0.62</v>
      </c>
      <c r="I378" s="12">
        <v>0.6506666666666665</v>
      </c>
      <c r="J378" s="12">
        <v>1.2706666666666666</v>
      </c>
      <c r="K378" s="12">
        <v>0.49208888888888902</v>
      </c>
      <c r="L378" s="12">
        <v>631.61782222222212</v>
      </c>
      <c r="M378" s="12">
        <v>12.933333333333334</v>
      </c>
      <c r="N378" s="12">
        <v>163.29111111111115</v>
      </c>
      <c r="O378" s="12">
        <v>86.466666666666669</v>
      </c>
      <c r="P378" s="20">
        <f t="shared" si="7"/>
        <v>-8.1333333333333258</v>
      </c>
      <c r="Q378" s="12">
        <v>23.010505280355993</v>
      </c>
      <c r="R378" s="12">
        <v>1.0173500000000029</v>
      </c>
      <c r="S378" s="12">
        <v>4488.1507833333344</v>
      </c>
    </row>
    <row r="379" spans="1:19">
      <c r="A379" s="6">
        <v>34</v>
      </c>
      <c r="B379" s="3" t="s">
        <v>6</v>
      </c>
      <c r="C379" s="2">
        <v>20.657439446366784</v>
      </c>
      <c r="D379" s="12">
        <v>2.8281632653061224</v>
      </c>
      <c r="E379" s="12">
        <v>138.21122448979591</v>
      </c>
      <c r="F379" s="12">
        <v>49.263265306122435</v>
      </c>
      <c r="G379" s="12">
        <v>48.869606003752345</v>
      </c>
      <c r="H379" s="12">
        <v>0.62163265306122439</v>
      </c>
      <c r="I379" s="12">
        <v>0.6077551020408164</v>
      </c>
      <c r="J379" s="12">
        <v>1.2293877551020411</v>
      </c>
      <c r="K379" s="12">
        <v>0.5039795918367348</v>
      </c>
      <c r="L379" s="12">
        <v>711.87551020408171</v>
      </c>
      <c r="M379" s="12">
        <v>12.183673469387756</v>
      </c>
      <c r="N379" s="12">
        <v>161.24693877551022</v>
      </c>
      <c r="O379" s="12">
        <v>86.244897959183675</v>
      </c>
      <c r="P379" s="20">
        <f t="shared" si="7"/>
        <v>-8.3551020408163197</v>
      </c>
      <c r="Q379" s="12">
        <v>25.047856007109747</v>
      </c>
      <c r="R379" s="12">
        <v>1.0842333333333347</v>
      </c>
      <c r="S379" s="12">
        <v>4550.0369833333334</v>
      </c>
    </row>
    <row r="380" spans="1:19">
      <c r="A380" s="6">
        <v>34</v>
      </c>
      <c r="B380" s="3" t="s">
        <v>6</v>
      </c>
      <c r="C380" s="2">
        <v>20.657439446366784</v>
      </c>
      <c r="D380" s="12">
        <v>2.6995319148936168</v>
      </c>
      <c r="E380" s="12">
        <v>131.75617021276597</v>
      </c>
      <c r="F380" s="12">
        <v>49.02553191489362</v>
      </c>
      <c r="G380" s="12">
        <v>48.807042986175702</v>
      </c>
      <c r="H380" s="12">
        <v>0.62170212765957455</v>
      </c>
      <c r="I380" s="12">
        <v>0.62255319148936172</v>
      </c>
      <c r="J380" s="12">
        <v>1.2442553191489365</v>
      </c>
      <c r="K380" s="12">
        <v>0.49997872340425537</v>
      </c>
      <c r="L380" s="12">
        <v>686.42551063829808</v>
      </c>
      <c r="M380" s="12">
        <v>15.531914893617021</v>
      </c>
      <c r="N380" s="12">
        <v>160.75319148936168</v>
      </c>
      <c r="O380" s="12">
        <v>86.297872340425528</v>
      </c>
      <c r="P380" s="20">
        <f t="shared" si="7"/>
        <v>-8.3021276595744666</v>
      </c>
      <c r="Q380" s="12">
        <v>24.12788466342667</v>
      </c>
      <c r="R380" s="12">
        <v>1.1542833333333269</v>
      </c>
      <c r="S380" s="12">
        <v>4620.1907166666651</v>
      </c>
    </row>
    <row r="381" spans="1:19">
      <c r="A381" s="6">
        <v>34</v>
      </c>
      <c r="B381" s="3" t="s">
        <v>6</v>
      </c>
      <c r="C381" s="2">
        <v>20.657439446366784</v>
      </c>
      <c r="D381" s="12">
        <v>2.7002708333333336</v>
      </c>
      <c r="E381" s="12">
        <v>132.52020833333333</v>
      </c>
      <c r="F381" s="12">
        <v>49.177083333333314</v>
      </c>
      <c r="G381" s="12">
        <v>49.076635831282346</v>
      </c>
      <c r="H381" s="12">
        <v>0.64458333333333317</v>
      </c>
      <c r="I381" s="12">
        <v>0.59500000000000008</v>
      </c>
      <c r="J381" s="12">
        <v>1.2395833333333333</v>
      </c>
      <c r="K381" s="12">
        <v>0.51362500000000011</v>
      </c>
      <c r="L381" s="12">
        <v>781.86856249999994</v>
      </c>
      <c r="M381" s="12">
        <v>14.020833333333334</v>
      </c>
      <c r="N381" s="12">
        <v>162.99583333333337</v>
      </c>
      <c r="O381" s="12">
        <v>85.5625</v>
      </c>
      <c r="P381" s="20">
        <f t="shared" si="7"/>
        <v>-9.0374999999999943</v>
      </c>
      <c r="Q381" s="12">
        <v>25.459401527906262</v>
      </c>
      <c r="R381" s="12">
        <v>0.63734999999999975</v>
      </c>
      <c r="S381" s="12">
        <v>4672.4024499999987</v>
      </c>
    </row>
    <row r="382" spans="1:19">
      <c r="A382" s="6">
        <v>34</v>
      </c>
      <c r="B382" s="3" t="s">
        <v>6</v>
      </c>
      <c r="C382" s="2">
        <v>20.657439446366784</v>
      </c>
      <c r="D382" s="12">
        <v>2.7828510638297872</v>
      </c>
      <c r="E382" s="12">
        <v>138.42893617021278</v>
      </c>
      <c r="F382" s="12">
        <v>50.125531914893621</v>
      </c>
      <c r="G382" s="12">
        <v>49.743566218633887</v>
      </c>
      <c r="H382" s="12">
        <v>0.61829787234042533</v>
      </c>
      <c r="I382" s="12">
        <v>0.59361702127659544</v>
      </c>
      <c r="J382" s="12">
        <v>1.2119148936170216</v>
      </c>
      <c r="K382" s="12">
        <v>0.51021276595744691</v>
      </c>
      <c r="L382" s="12">
        <v>693.45604255319142</v>
      </c>
      <c r="M382" s="12">
        <v>13.808510638297872</v>
      </c>
      <c r="N382" s="12">
        <v>163.25106382978723</v>
      </c>
      <c r="O382" s="12">
        <v>85.829787234042556</v>
      </c>
      <c r="P382" s="20">
        <f t="shared" si="7"/>
        <v>-8.7702127659574387</v>
      </c>
      <c r="Q382" s="12">
        <v>40.070288793450835</v>
      </c>
      <c r="R382" s="12">
        <v>0.56161666666666865</v>
      </c>
      <c r="S382" s="12">
        <v>4707.2497166666662</v>
      </c>
    </row>
    <row r="383" spans="1:19">
      <c r="A383" s="6">
        <v>34</v>
      </c>
      <c r="B383" s="3" t="s">
        <v>6</v>
      </c>
      <c r="C383" s="2">
        <v>20.657439446366784</v>
      </c>
      <c r="D383" s="12">
        <v>2.7193478260869566</v>
      </c>
      <c r="E383" s="12">
        <v>136.03108695652173</v>
      </c>
      <c r="F383" s="12">
        <v>50.589130434782597</v>
      </c>
      <c r="G383" s="12">
        <v>50.023423135342547</v>
      </c>
      <c r="H383" s="12">
        <v>0.63565217391304341</v>
      </c>
      <c r="I383" s="12">
        <v>0.57999999999999996</v>
      </c>
      <c r="J383" s="12">
        <v>1.2156521739130437</v>
      </c>
      <c r="K383" s="12">
        <v>0.51749999999999996</v>
      </c>
      <c r="L383" s="12">
        <v>839.90689130434794</v>
      </c>
      <c r="M383" s="12">
        <v>16.478260869565219</v>
      </c>
      <c r="N383" s="12">
        <v>161.1673913043478</v>
      </c>
      <c r="Q383" s="12">
        <v>39.905201563790868</v>
      </c>
      <c r="R383" s="12">
        <v>0.83744999999998981</v>
      </c>
      <c r="S383" s="12">
        <v>4748.8364499999998</v>
      </c>
    </row>
    <row r="384" spans="1:19">
      <c r="A384" s="6">
        <v>34</v>
      </c>
      <c r="B384" s="3" t="s">
        <v>6</v>
      </c>
      <c r="C384" s="2">
        <v>20.657439446366784</v>
      </c>
      <c r="D384" s="12">
        <v>2.5705869565217392</v>
      </c>
      <c r="E384" s="12">
        <v>128.69065217391304</v>
      </c>
      <c r="F384" s="12">
        <v>49.760869565217391</v>
      </c>
      <c r="G384" s="12">
        <v>50.062750006342654</v>
      </c>
      <c r="H384" s="12">
        <v>0.62086956521739123</v>
      </c>
      <c r="I384" s="12">
        <v>0.59695652173913039</v>
      </c>
      <c r="J384" s="12">
        <v>1.2178260869565216</v>
      </c>
      <c r="K384" s="12">
        <v>0.50769565217391321</v>
      </c>
      <c r="L384" s="12">
        <v>692.06602173913052</v>
      </c>
      <c r="M384" s="12">
        <v>21.913043478260871</v>
      </c>
      <c r="N384" s="12">
        <v>161.27826086956517</v>
      </c>
      <c r="O384" s="12">
        <v>81.304347826086953</v>
      </c>
      <c r="P384" s="20">
        <f t="shared" si="7"/>
        <v>-13.295652173913041</v>
      </c>
      <c r="Q384" s="12">
        <v>37.268831556172884</v>
      </c>
      <c r="R384" s="12">
        <v>0.61001666666667609</v>
      </c>
      <c r="S384" s="12">
        <v>4794.5082333333339</v>
      </c>
    </row>
    <row r="385" spans="1:19">
      <c r="A385" s="6">
        <v>34</v>
      </c>
      <c r="B385" s="3" t="s">
        <v>6</v>
      </c>
      <c r="C385" s="2">
        <v>20.657439446366784</v>
      </c>
      <c r="D385" s="12">
        <v>2.9357021276595745</v>
      </c>
      <c r="E385" s="12">
        <v>146.43106382978729</v>
      </c>
      <c r="F385" s="12">
        <v>50.144680851063825</v>
      </c>
      <c r="G385" s="12">
        <v>49.879401063937749</v>
      </c>
      <c r="H385" s="12">
        <v>0.62553191489361715</v>
      </c>
      <c r="I385" s="12">
        <v>0.61148936170212775</v>
      </c>
      <c r="J385" s="12">
        <v>1.2370212765957449</v>
      </c>
      <c r="K385" s="12">
        <v>0.50955319148936162</v>
      </c>
      <c r="L385" s="12">
        <v>798.66895744680846</v>
      </c>
      <c r="M385" s="12">
        <v>14.872340425531915</v>
      </c>
      <c r="N385" s="12">
        <v>164.92553191489361</v>
      </c>
      <c r="O385" s="12">
        <v>84.765957446808514</v>
      </c>
      <c r="P385" s="20">
        <f t="shared" si="7"/>
        <v>-9.8340425531914804</v>
      </c>
      <c r="Q385" s="12">
        <v>48.374070541587564</v>
      </c>
      <c r="R385" s="12">
        <v>0.54845000000001776</v>
      </c>
      <c r="S385" s="12">
        <v>4827.806183333334</v>
      </c>
    </row>
    <row r="386" spans="1:19">
      <c r="A386" s="6">
        <v>34</v>
      </c>
      <c r="B386" s="3" t="s">
        <v>6</v>
      </c>
      <c r="C386" s="2">
        <v>20.657439446366784</v>
      </c>
      <c r="D386" s="12">
        <v>2.5556199999999998</v>
      </c>
      <c r="E386" s="12">
        <v>133.07899999999995</v>
      </c>
      <c r="F386" s="12">
        <v>51.905999999999992</v>
      </c>
      <c r="G386" s="12">
        <v>52.0730781571595</v>
      </c>
      <c r="H386" s="12">
        <v>0.58279999999999976</v>
      </c>
      <c r="I386" s="12">
        <v>0.5875999999999999</v>
      </c>
      <c r="J386" s="12">
        <v>1.1704000000000001</v>
      </c>
      <c r="K386" s="12">
        <v>0.49853999999999998</v>
      </c>
      <c r="L386" s="12">
        <v>601.32964000000004</v>
      </c>
      <c r="M386" s="12">
        <v>17.36</v>
      </c>
      <c r="N386" s="12">
        <v>166.03400000000005</v>
      </c>
      <c r="O386" s="12">
        <v>77.900000000000006</v>
      </c>
      <c r="P386" s="20">
        <f t="shared" si="7"/>
        <v>-16.699999999999989</v>
      </c>
      <c r="Q386" s="12">
        <v>49.253825050169944</v>
      </c>
      <c r="R386" s="12">
        <v>0.92998333333331784</v>
      </c>
      <c r="S386" s="12">
        <v>4864.6832833333347</v>
      </c>
    </row>
    <row r="387" spans="1:19">
      <c r="A387" s="7">
        <v>36</v>
      </c>
      <c r="B387" s="3" t="s">
        <v>6</v>
      </c>
      <c r="C387" s="2">
        <v>22.634676324128566</v>
      </c>
      <c r="D387" s="12">
        <v>2.1608461538461539</v>
      </c>
      <c r="E387" s="12">
        <v>73.528076923076938</v>
      </c>
      <c r="F387" s="12">
        <v>34.765384615384612</v>
      </c>
      <c r="G387" s="12">
        <v>34.027446513118086</v>
      </c>
      <c r="H387" s="12">
        <v>1.0007692307692311</v>
      </c>
      <c r="I387" s="12">
        <v>1.0361538461538462</v>
      </c>
      <c r="J387" s="12">
        <v>2.0369230769230771</v>
      </c>
      <c r="K387" s="12">
        <v>0.48934615384615388</v>
      </c>
      <c r="L387" s="12">
        <v>909.30692307692311</v>
      </c>
      <c r="M387" s="12">
        <v>17</v>
      </c>
      <c r="N387" s="12">
        <v>120.44375000000001</v>
      </c>
      <c r="O387" s="12">
        <v>93.615384615384613</v>
      </c>
      <c r="P387" s="20">
        <f>O387-93.77</f>
        <v>-0.15461538461538282</v>
      </c>
      <c r="Q387" s="12">
        <v>7.9</v>
      </c>
      <c r="R387" s="12">
        <v>4.333333333333333</v>
      </c>
      <c r="S387" s="12">
        <v>260</v>
      </c>
    </row>
    <row r="388" spans="1:19">
      <c r="A388" s="7">
        <v>36</v>
      </c>
      <c r="B388" s="3" t="s">
        <v>6</v>
      </c>
      <c r="C388" s="2">
        <v>22.634676324128566</v>
      </c>
      <c r="D388" s="12">
        <v>3.99925</v>
      </c>
      <c r="E388" s="12">
        <v>157.15424999999999</v>
      </c>
      <c r="F388" s="12">
        <v>39.297499999999999</v>
      </c>
      <c r="G388" s="12">
        <v>39.295930486966306</v>
      </c>
      <c r="H388" s="12">
        <v>0.74899999999999978</v>
      </c>
      <c r="I388" s="12">
        <v>0.78249999999999997</v>
      </c>
      <c r="J388" s="12">
        <v>1.5314999999999994</v>
      </c>
      <c r="K388" s="12">
        <v>0.48945000000000016</v>
      </c>
      <c r="L388" s="12">
        <v>362.95010000000002</v>
      </c>
      <c r="M388" s="12">
        <v>5.75</v>
      </c>
      <c r="N388" s="12">
        <v>159.94166666666663</v>
      </c>
      <c r="O388" s="12">
        <v>84.92307692307692</v>
      </c>
      <c r="P388" s="20">
        <f t="shared" ref="P388:P451" si="8">O388-93.77</f>
        <v>-8.8469230769230762</v>
      </c>
      <c r="Q388" s="12">
        <v>4</v>
      </c>
      <c r="R388" s="12">
        <v>3.3333333333333335</v>
      </c>
      <c r="S388" s="12">
        <v>920</v>
      </c>
    </row>
    <row r="389" spans="1:19">
      <c r="A389" s="7">
        <v>36</v>
      </c>
      <c r="B389" s="3" t="s">
        <v>6</v>
      </c>
      <c r="C389" s="2">
        <v>22.634676324128566</v>
      </c>
      <c r="D389" s="12">
        <v>4.2837631578947368</v>
      </c>
      <c r="E389" s="12">
        <v>165.6942105263158</v>
      </c>
      <c r="F389" s="12">
        <v>38.634210526315798</v>
      </c>
      <c r="G389" s="12">
        <v>38.679591849271731</v>
      </c>
      <c r="H389" s="12">
        <v>0.77315789473684249</v>
      </c>
      <c r="I389" s="12">
        <v>0.79157894736842116</v>
      </c>
      <c r="J389" s="12">
        <v>1.5647368421052636</v>
      </c>
      <c r="K389" s="12">
        <v>0.49765789473684213</v>
      </c>
      <c r="L389" s="12">
        <v>700.77499999999998</v>
      </c>
      <c r="M389" s="12">
        <v>9.6315789473684212</v>
      </c>
      <c r="N389" s="12">
        <v>162.25714285714284</v>
      </c>
      <c r="O389" s="12">
        <v>83.473684210526315</v>
      </c>
      <c r="P389" s="20">
        <f t="shared" si="8"/>
        <v>-10.296315789473681</v>
      </c>
      <c r="Q389" s="12">
        <v>11.2</v>
      </c>
      <c r="R389" s="12">
        <v>3</v>
      </c>
      <c r="S389" s="12">
        <v>1100</v>
      </c>
    </row>
    <row r="390" spans="1:19">
      <c r="A390" s="7">
        <v>36</v>
      </c>
      <c r="B390" s="3" t="s">
        <v>6</v>
      </c>
      <c r="C390" s="2">
        <v>22.634676324128566</v>
      </c>
      <c r="D390" s="12">
        <v>4.3351794871794871</v>
      </c>
      <c r="E390" s="12">
        <v>170.14692307692303</v>
      </c>
      <c r="F390" s="12">
        <v>39.994871794871791</v>
      </c>
      <c r="G390" s="12">
        <v>39.247953534588802</v>
      </c>
      <c r="H390" s="12">
        <v>0.75794871794871788</v>
      </c>
      <c r="I390" s="12">
        <v>0.76666666666666661</v>
      </c>
      <c r="J390" s="12">
        <v>1.5246153846153847</v>
      </c>
      <c r="K390" s="12">
        <v>0.49497435897435904</v>
      </c>
      <c r="L390" s="12">
        <v>506.54764102564104</v>
      </c>
      <c r="M390" s="12">
        <v>10.282051282051283</v>
      </c>
      <c r="N390" s="12">
        <v>164.61578947368417</v>
      </c>
      <c r="O390" s="12">
        <v>80.815789473684205</v>
      </c>
      <c r="P390" s="20">
        <f t="shared" si="8"/>
        <v>-12.954210526315791</v>
      </c>
      <c r="Q390" s="12">
        <v>2.9</v>
      </c>
      <c r="R390" s="12">
        <v>1.5</v>
      </c>
      <c r="S390" s="12">
        <v>1190</v>
      </c>
    </row>
    <row r="391" spans="1:19">
      <c r="A391" s="7">
        <v>36</v>
      </c>
      <c r="B391" s="3" t="s">
        <v>6</v>
      </c>
      <c r="C391" s="2">
        <v>22.634676324128566</v>
      </c>
      <c r="D391" s="12">
        <v>4.2571463414634145</v>
      </c>
      <c r="E391" s="12">
        <v>172.58634146341467</v>
      </c>
      <c r="F391" s="12">
        <v>41.295121951219521</v>
      </c>
      <c r="G391" s="12">
        <v>40.540382599130311</v>
      </c>
      <c r="H391" s="12">
        <v>0.73853658536585365</v>
      </c>
      <c r="I391" s="12">
        <v>0.74097560975609755</v>
      </c>
      <c r="J391" s="12">
        <v>1.4795121951219512</v>
      </c>
      <c r="K391" s="12">
        <v>0.49868292682926824</v>
      </c>
      <c r="L391" s="12">
        <v>775.84448780487787</v>
      </c>
      <c r="M391" s="12">
        <v>13.609756097560975</v>
      </c>
      <c r="N391" s="12">
        <v>164.85428571428574</v>
      </c>
      <c r="O391" s="12">
        <v>80.146341463414629</v>
      </c>
      <c r="P391" s="20">
        <f t="shared" si="8"/>
        <v>-13.623658536585367</v>
      </c>
      <c r="Q391" s="12">
        <v>15.2</v>
      </c>
      <c r="R391" s="12">
        <v>2.3333333333333335</v>
      </c>
      <c r="S391" s="12">
        <v>1330</v>
      </c>
    </row>
    <row r="392" spans="1:19">
      <c r="A392" s="7">
        <v>36</v>
      </c>
      <c r="B392" s="3" t="s">
        <v>6</v>
      </c>
      <c r="C392" s="2">
        <v>22.634676324128566</v>
      </c>
      <c r="D392" s="12">
        <v>4.1158913043478256</v>
      </c>
      <c r="E392" s="12">
        <v>196.21934782608687</v>
      </c>
      <c r="F392" s="12">
        <v>47.871739130434769</v>
      </c>
      <c r="G392" s="12">
        <v>47.673598090117295</v>
      </c>
      <c r="H392" s="12">
        <v>0.6</v>
      </c>
      <c r="I392" s="12">
        <v>0.69260869565217387</v>
      </c>
      <c r="J392" s="12">
        <v>1.2926086956521738</v>
      </c>
      <c r="K392" s="12">
        <v>0.47304347826086951</v>
      </c>
      <c r="L392" s="12">
        <v>493.49247826086952</v>
      </c>
      <c r="M392" s="12">
        <v>16.304347826086957</v>
      </c>
      <c r="N392" s="12">
        <v>165.33695652173907</v>
      </c>
      <c r="O392" s="12">
        <v>78.673913043478265</v>
      </c>
      <c r="P392" s="20">
        <f t="shared" si="8"/>
        <v>-15.096086956521731</v>
      </c>
      <c r="Q392" s="12">
        <v>9.6</v>
      </c>
      <c r="R392" s="12">
        <v>1.6666666666666667</v>
      </c>
      <c r="S392" s="12">
        <v>1430</v>
      </c>
    </row>
    <row r="393" spans="1:19">
      <c r="A393" s="7">
        <v>36</v>
      </c>
      <c r="B393" s="3" t="s">
        <v>6</v>
      </c>
      <c r="C393" s="2">
        <v>22.634676324128566</v>
      </c>
      <c r="D393" s="12">
        <v>4.0003962264150941</v>
      </c>
      <c r="E393" s="12">
        <v>211.22566037735839</v>
      </c>
      <c r="F393" s="12">
        <v>52.915094339622627</v>
      </c>
      <c r="G393" s="12">
        <v>52.801184788299253</v>
      </c>
      <c r="H393" s="12">
        <v>0.56490566037735801</v>
      </c>
      <c r="I393" s="12">
        <v>0.5773584905660375</v>
      </c>
      <c r="J393" s="12">
        <v>1.1422641509433957</v>
      </c>
      <c r="K393" s="12">
        <v>0.49596226415094324</v>
      </c>
      <c r="L393" s="12">
        <v>662.66737735849051</v>
      </c>
      <c r="M393" s="12">
        <v>15.264150943396226</v>
      </c>
      <c r="N393" s="12">
        <v>163.36037735849058</v>
      </c>
      <c r="O393" s="14">
        <v>73.5</v>
      </c>
      <c r="P393" s="20">
        <f t="shared" si="8"/>
        <v>-20.269999999999996</v>
      </c>
      <c r="Q393" s="12">
        <v>16.2</v>
      </c>
      <c r="R393" s="12">
        <v>1.5</v>
      </c>
      <c r="S393" s="12">
        <v>1520</v>
      </c>
    </row>
    <row r="394" spans="1:19">
      <c r="A394" s="7">
        <v>36</v>
      </c>
      <c r="B394" s="3" t="s">
        <v>6</v>
      </c>
      <c r="C394" s="2">
        <v>22.634676324128566</v>
      </c>
      <c r="D394" s="12">
        <v>4.0072916666666663</v>
      </c>
      <c r="E394" s="12">
        <v>198.9731250000001</v>
      </c>
      <c r="F394" s="12">
        <v>49.818750000000001</v>
      </c>
      <c r="G394" s="12">
        <v>49.652768390954016</v>
      </c>
      <c r="H394" s="12">
        <v>0.59541666666666659</v>
      </c>
      <c r="I394" s="12">
        <v>0.64416666666666655</v>
      </c>
      <c r="J394" s="12">
        <v>1.2395833333333335</v>
      </c>
      <c r="K394" s="12">
        <v>0.4871041666666665</v>
      </c>
      <c r="L394" s="12">
        <v>560.75545833333319</v>
      </c>
      <c r="M394" s="12">
        <v>14.0625</v>
      </c>
      <c r="N394" s="12">
        <v>163.97499999999999</v>
      </c>
      <c r="O394" s="12">
        <v>78.25</v>
      </c>
      <c r="P394" s="20">
        <f t="shared" si="8"/>
        <v>-15.519999999999996</v>
      </c>
      <c r="Q394" s="12">
        <v>10.199999999999999</v>
      </c>
      <c r="R394" s="12">
        <v>2</v>
      </c>
      <c r="S394" s="12">
        <v>1640</v>
      </c>
    </row>
    <row r="395" spans="1:19">
      <c r="A395" s="7">
        <v>36</v>
      </c>
      <c r="B395" s="3" t="s">
        <v>6</v>
      </c>
      <c r="C395" s="2">
        <v>22.634676324128566</v>
      </c>
      <c r="D395" s="12">
        <v>3.6139361702127659</v>
      </c>
      <c r="E395" s="12">
        <v>173.18595744680852</v>
      </c>
      <c r="F395" s="12">
        <v>48.248936170212765</v>
      </c>
      <c r="G395" s="12">
        <v>47.921697918813109</v>
      </c>
      <c r="H395" s="12">
        <v>0.61999999999999988</v>
      </c>
      <c r="I395" s="12">
        <v>0.6574468085106383</v>
      </c>
      <c r="J395" s="12">
        <v>1.2774468085106383</v>
      </c>
      <c r="K395" s="12">
        <v>0.49087234042553196</v>
      </c>
      <c r="L395" s="12">
        <v>633.19702127659582</v>
      </c>
      <c r="M395" s="12">
        <v>11.276595744680851</v>
      </c>
      <c r="N395" s="12">
        <v>152.58085106382981</v>
      </c>
      <c r="O395" s="12">
        <v>82.723404255319153</v>
      </c>
      <c r="P395" s="20">
        <f t="shared" si="8"/>
        <v>-11.046595744680843</v>
      </c>
      <c r="Q395" s="12">
        <v>4.9000000000000004</v>
      </c>
      <c r="R395" s="12">
        <v>2.6666666666666665</v>
      </c>
      <c r="S395" s="12">
        <v>1800</v>
      </c>
    </row>
    <row r="396" spans="1:19">
      <c r="A396" s="7">
        <v>36</v>
      </c>
      <c r="B396" s="3" t="s">
        <v>6</v>
      </c>
      <c r="C396" s="2">
        <v>22.634676324128566</v>
      </c>
      <c r="D396" s="12">
        <v>4.0568717948717952</v>
      </c>
      <c r="E396" s="12">
        <v>158.82384615384612</v>
      </c>
      <c r="F396" s="12">
        <v>39.158974358974369</v>
      </c>
      <c r="G396" s="12">
        <v>39.149338254812967</v>
      </c>
      <c r="H396" s="12">
        <v>0.78564102564102578</v>
      </c>
      <c r="I396" s="12">
        <v>0.74974358974358957</v>
      </c>
      <c r="J396" s="12">
        <v>1.5353846153846156</v>
      </c>
      <c r="K396" s="12">
        <v>0.51184615384615362</v>
      </c>
      <c r="L396" s="12">
        <v>745.6439230769231</v>
      </c>
      <c r="M396" s="12">
        <v>10.974358974358974</v>
      </c>
      <c r="N396" s="12">
        <v>158.62051282051283</v>
      </c>
      <c r="O396" s="12">
        <v>80.461538461538467</v>
      </c>
      <c r="P396" s="20">
        <f t="shared" si="8"/>
        <v>-13.308461538461529</v>
      </c>
      <c r="Q396" s="12">
        <v>9.5</v>
      </c>
      <c r="R396" s="12">
        <v>2.6666666666666665</v>
      </c>
      <c r="S396" s="12">
        <v>1960</v>
      </c>
    </row>
    <row r="397" spans="1:19">
      <c r="A397" s="7">
        <v>36</v>
      </c>
      <c r="B397" s="3" t="s">
        <v>6</v>
      </c>
      <c r="C397" s="2">
        <v>22.634676324128566</v>
      </c>
      <c r="D397" s="12">
        <v>3.7692391304347823</v>
      </c>
      <c r="E397" s="12">
        <v>175.53521739130431</v>
      </c>
      <c r="F397" s="12">
        <v>47.597826086956509</v>
      </c>
      <c r="G397" s="12">
        <v>46.570464573059951</v>
      </c>
      <c r="H397" s="12">
        <v>0.65826086956521679</v>
      </c>
      <c r="I397" s="12">
        <v>0.64521739130434741</v>
      </c>
      <c r="J397" s="12">
        <v>1.303478260869565</v>
      </c>
      <c r="K397" s="12">
        <v>0.50393478260869562</v>
      </c>
      <c r="L397" s="12">
        <v>798.22193478260863</v>
      </c>
      <c r="M397" s="12">
        <v>10.260869565217391</v>
      </c>
      <c r="N397" s="12">
        <v>162.0586956521739</v>
      </c>
      <c r="O397" s="12">
        <v>76.413043478260875</v>
      </c>
      <c r="P397" s="20">
        <f t="shared" si="8"/>
        <v>-17.356956521739122</v>
      </c>
      <c r="Q397" s="12">
        <v>12.4</v>
      </c>
      <c r="R397" s="12">
        <v>1.6666666666666667</v>
      </c>
      <c r="S397" s="12">
        <v>2060</v>
      </c>
    </row>
    <row r="398" spans="1:19">
      <c r="A398" s="7">
        <v>36</v>
      </c>
      <c r="B398" s="3" t="s">
        <v>6</v>
      </c>
      <c r="C398" s="2">
        <v>22.634676324128566</v>
      </c>
      <c r="D398" s="12">
        <v>3.6737021276595745</v>
      </c>
      <c r="E398" s="12">
        <v>174.03659574468091</v>
      </c>
      <c r="F398" s="12">
        <v>47.925531914893639</v>
      </c>
      <c r="G398" s="12">
        <v>47.373627391928849</v>
      </c>
      <c r="H398" s="12">
        <v>0.64425531914893619</v>
      </c>
      <c r="I398" s="12">
        <v>0.64085106382978729</v>
      </c>
      <c r="J398" s="12">
        <v>1.2851063829787235</v>
      </c>
      <c r="K398" s="12">
        <v>0.50008510638297876</v>
      </c>
      <c r="L398" s="12">
        <v>638.60417021276589</v>
      </c>
      <c r="M398" s="12">
        <v>11.851063829787234</v>
      </c>
      <c r="N398" s="12">
        <v>161.97872340425531</v>
      </c>
      <c r="O398" s="12">
        <v>77.978723404255319</v>
      </c>
      <c r="P398" s="20">
        <f t="shared" si="8"/>
        <v>-15.791276595744677</v>
      </c>
      <c r="Q398" s="12">
        <v>10.3</v>
      </c>
      <c r="R398" s="12">
        <v>2</v>
      </c>
      <c r="S398" s="12">
        <v>2180</v>
      </c>
    </row>
    <row r="399" spans="1:19">
      <c r="A399" s="7">
        <v>36</v>
      </c>
      <c r="B399" s="3" t="s">
        <v>6</v>
      </c>
      <c r="C399" s="2">
        <v>22.634676324128566</v>
      </c>
      <c r="D399" s="12">
        <v>3.452</v>
      </c>
      <c r="E399" s="12">
        <v>183.23192307692301</v>
      </c>
      <c r="F399" s="12">
        <v>53.190384615384602</v>
      </c>
      <c r="G399" s="12">
        <v>53.079931366431929</v>
      </c>
      <c r="H399" s="12">
        <v>0.55846153846153823</v>
      </c>
      <c r="I399" s="12">
        <v>0.58230769230769208</v>
      </c>
      <c r="J399" s="12">
        <v>1.140769230769231</v>
      </c>
      <c r="K399" s="12">
        <v>0.49148076923076911</v>
      </c>
      <c r="L399" s="12">
        <v>553.57365384615377</v>
      </c>
      <c r="M399" s="12">
        <v>12.153846153846153</v>
      </c>
      <c r="N399" s="12">
        <v>162.89038461538468</v>
      </c>
      <c r="O399" s="12">
        <v>71.884615384615387</v>
      </c>
      <c r="P399" s="20">
        <f t="shared" si="8"/>
        <v>-21.885384615384609</v>
      </c>
      <c r="Q399" s="12">
        <v>13.6</v>
      </c>
      <c r="R399" s="12">
        <v>1.6666666666666667</v>
      </c>
      <c r="S399" s="12">
        <v>2280</v>
      </c>
    </row>
    <row r="400" spans="1:19">
      <c r="A400" s="7">
        <v>36</v>
      </c>
      <c r="B400" s="3" t="s">
        <v>6</v>
      </c>
      <c r="C400" s="2">
        <v>22.634676324128566</v>
      </c>
      <c r="D400" s="12">
        <v>3.7559999999999998</v>
      </c>
      <c r="E400" s="12">
        <v>171.80822222222221</v>
      </c>
      <c r="F400" s="12">
        <v>46.375555555555565</v>
      </c>
      <c r="G400" s="12">
        <v>45.742338184830196</v>
      </c>
      <c r="H400" s="12">
        <v>0.679111111111111</v>
      </c>
      <c r="I400" s="12">
        <v>0.66311111111111098</v>
      </c>
      <c r="J400" s="12">
        <v>1.3422222222222222</v>
      </c>
      <c r="K400" s="12">
        <v>0.50495555555555549</v>
      </c>
      <c r="L400" s="12">
        <v>803.71115555555559</v>
      </c>
      <c r="M400" s="12">
        <v>12.266666666666667</v>
      </c>
      <c r="N400" s="12">
        <v>161.60888888888886</v>
      </c>
      <c r="O400" s="12">
        <v>77.288888888888891</v>
      </c>
      <c r="P400" s="20">
        <f t="shared" si="8"/>
        <v>-16.481111111111105</v>
      </c>
      <c r="Q400" s="12">
        <v>9</v>
      </c>
      <c r="R400" s="12">
        <v>2.3333333333333335</v>
      </c>
      <c r="S400" s="12">
        <v>2420</v>
      </c>
    </row>
    <row r="401" spans="1:19">
      <c r="A401" s="7">
        <v>36</v>
      </c>
      <c r="B401" s="3" t="s">
        <v>6</v>
      </c>
      <c r="C401" s="2">
        <v>22.634676324128566</v>
      </c>
      <c r="D401" s="12">
        <v>3.650391304347826</v>
      </c>
      <c r="E401" s="12">
        <v>173.21891304347827</v>
      </c>
      <c r="F401" s="12">
        <v>48.102173913043501</v>
      </c>
      <c r="G401" s="12">
        <v>47.452149263330917</v>
      </c>
      <c r="H401" s="12">
        <v>0.65043478260869603</v>
      </c>
      <c r="I401" s="12">
        <v>0.64652173913043498</v>
      </c>
      <c r="J401" s="12">
        <v>1.2969565217391308</v>
      </c>
      <c r="K401" s="12">
        <v>0.50152173913043474</v>
      </c>
      <c r="L401" s="12">
        <v>796.52028260869577</v>
      </c>
      <c r="M401" s="12">
        <v>11.239130434782609</v>
      </c>
      <c r="N401" s="12">
        <v>161.1</v>
      </c>
      <c r="O401" s="12">
        <v>79.108695652173907</v>
      </c>
      <c r="P401" s="20">
        <f t="shared" si="8"/>
        <v>-14.661304347826089</v>
      </c>
      <c r="Q401" s="12">
        <v>8</v>
      </c>
      <c r="R401" s="12">
        <v>2.1666666666666665</v>
      </c>
      <c r="S401" s="12">
        <v>2550</v>
      </c>
    </row>
    <row r="402" spans="1:19">
      <c r="A402" s="7">
        <v>36</v>
      </c>
      <c r="B402" s="3" t="s">
        <v>6</v>
      </c>
      <c r="C402" s="2">
        <v>22.634676324128566</v>
      </c>
      <c r="D402" s="12">
        <v>3.3525636363636364</v>
      </c>
      <c r="E402" s="12">
        <v>185.21981818181823</v>
      </c>
      <c r="F402" s="12">
        <v>55.252727272727235</v>
      </c>
      <c r="G402" s="12">
        <v>55.247219224365629</v>
      </c>
      <c r="H402" s="12">
        <v>0.5399999999999997</v>
      </c>
      <c r="I402" s="12">
        <v>0.56654545454545424</v>
      </c>
      <c r="J402" s="12">
        <v>1.1065454545454549</v>
      </c>
      <c r="K402" s="12">
        <v>0.49309090909090897</v>
      </c>
      <c r="L402" s="12">
        <v>633.24465454545452</v>
      </c>
      <c r="M402" s="12">
        <v>18.709090909090911</v>
      </c>
      <c r="N402" s="12">
        <v>160.2527272727273</v>
      </c>
      <c r="O402" s="12">
        <v>77.945454545454552</v>
      </c>
      <c r="P402" s="20">
        <f t="shared" si="8"/>
        <v>-15.824545454545444</v>
      </c>
      <c r="Q402" s="12">
        <v>11</v>
      </c>
      <c r="R402" s="12">
        <v>1.6666666666666667</v>
      </c>
      <c r="S402" s="12">
        <v>2650</v>
      </c>
    </row>
    <row r="403" spans="1:19">
      <c r="A403" s="7">
        <v>36</v>
      </c>
      <c r="B403" s="3" t="s">
        <v>6</v>
      </c>
      <c r="C403" s="2">
        <v>22.634676324128566</v>
      </c>
      <c r="D403" s="12">
        <v>3.1351730769230772</v>
      </c>
      <c r="E403" s="12">
        <v>169.17269230769227</v>
      </c>
      <c r="F403" s="12">
        <v>54.011538461538443</v>
      </c>
      <c r="G403" s="12">
        <v>53.959602279349056</v>
      </c>
      <c r="H403" s="12">
        <v>0.54999999999999971</v>
      </c>
      <c r="I403" s="12">
        <v>0.58730769230769186</v>
      </c>
      <c r="J403" s="12">
        <v>1.1373076923076921</v>
      </c>
      <c r="K403" s="12">
        <v>0.49128846153846162</v>
      </c>
      <c r="L403" s="12">
        <v>703.20126923076919</v>
      </c>
      <c r="M403" s="12">
        <v>16.96153846153846</v>
      </c>
      <c r="N403" s="12">
        <v>154.15769230769232</v>
      </c>
      <c r="O403" s="12">
        <v>76.82692307692308</v>
      </c>
      <c r="P403" s="20">
        <f t="shared" si="8"/>
        <v>-16.943076923076916</v>
      </c>
      <c r="Q403" s="12">
        <v>13.3</v>
      </c>
      <c r="R403" s="12">
        <v>1.6666666666666667</v>
      </c>
      <c r="S403" s="12">
        <v>2750</v>
      </c>
    </row>
    <row r="404" spans="1:19">
      <c r="A404" s="7">
        <v>36</v>
      </c>
      <c r="B404" s="3" t="s">
        <v>6</v>
      </c>
      <c r="C404" s="2">
        <v>22.634676324128566</v>
      </c>
      <c r="D404" s="12">
        <v>3.1668518518518516</v>
      </c>
      <c r="E404" s="12">
        <v>169.79851851851859</v>
      </c>
      <c r="F404" s="12">
        <v>53.577777777777769</v>
      </c>
      <c r="G404" s="12">
        <v>53.617449271972426</v>
      </c>
      <c r="H404" s="12">
        <v>0.55518518518518478</v>
      </c>
      <c r="I404" s="12">
        <v>0.57185185185185139</v>
      </c>
      <c r="J404" s="12">
        <v>1.1270370370370368</v>
      </c>
      <c r="K404" s="12">
        <v>0.49440740740740741</v>
      </c>
      <c r="L404" s="12">
        <v>640.29183333333322</v>
      </c>
      <c r="M404" s="12">
        <v>17.277777777777779</v>
      </c>
      <c r="N404" s="12">
        <v>159.02222222222221</v>
      </c>
      <c r="O404" s="12">
        <v>75.5</v>
      </c>
      <c r="P404" s="20">
        <f t="shared" si="8"/>
        <v>-18.269999999999996</v>
      </c>
      <c r="Q404" s="12">
        <v>15.5</v>
      </c>
      <c r="R404" s="12">
        <v>1.8333333333333333</v>
      </c>
      <c r="S404" s="12">
        <v>2860</v>
      </c>
    </row>
    <row r="405" spans="1:19">
      <c r="A405" s="7">
        <v>36</v>
      </c>
      <c r="B405" s="3" t="s">
        <v>6</v>
      </c>
      <c r="C405" s="2">
        <v>22.634676324128566</v>
      </c>
      <c r="D405" s="12">
        <v>3.1309622641509436</v>
      </c>
      <c r="E405" s="12">
        <v>168.10150943396224</v>
      </c>
      <c r="F405" s="12">
        <v>53.630188679245265</v>
      </c>
      <c r="G405" s="12">
        <v>53.690046462296827</v>
      </c>
      <c r="H405" s="12">
        <v>0.55735849056603715</v>
      </c>
      <c r="I405" s="12">
        <v>0.56150943396226394</v>
      </c>
      <c r="J405" s="12">
        <v>1.1188679245283017</v>
      </c>
      <c r="K405" s="12">
        <v>0.49794339622641492</v>
      </c>
      <c r="L405" s="12">
        <v>602.10949056603783</v>
      </c>
      <c r="M405" s="12">
        <v>13.641509433962264</v>
      </c>
      <c r="N405" s="12">
        <v>160.98679245283023</v>
      </c>
      <c r="O405" s="12">
        <v>76.188679245283012</v>
      </c>
      <c r="P405" s="20">
        <f t="shared" si="8"/>
        <v>-17.581320754716984</v>
      </c>
      <c r="Q405" s="12">
        <v>18.3</v>
      </c>
      <c r="R405" s="12">
        <v>2.8333333333333335</v>
      </c>
      <c r="S405" s="12">
        <v>3030</v>
      </c>
    </row>
    <row r="406" spans="1:19">
      <c r="A406" s="7">
        <v>36</v>
      </c>
      <c r="B406" s="3" t="s">
        <v>6</v>
      </c>
      <c r="C406" s="2">
        <v>22.634676324128566</v>
      </c>
      <c r="D406" s="12">
        <v>3.3335576923076924</v>
      </c>
      <c r="E406" s="12">
        <v>170.39615384615385</v>
      </c>
      <c r="F406" s="12">
        <v>51.899999999999984</v>
      </c>
      <c r="G406" s="12">
        <v>51.115405693847528</v>
      </c>
      <c r="H406" s="12">
        <v>0.57807692307692282</v>
      </c>
      <c r="I406" s="12">
        <v>0.59153846153846135</v>
      </c>
      <c r="J406" s="12">
        <v>1.1696153846153847</v>
      </c>
      <c r="K406" s="12">
        <v>0.4951153846153844</v>
      </c>
      <c r="L406" s="12">
        <v>579.9449615384616</v>
      </c>
      <c r="M406" s="12">
        <v>10.961538461538462</v>
      </c>
      <c r="N406" s="12">
        <v>164.17307692307693</v>
      </c>
      <c r="O406" s="12">
        <v>75.807692307692307</v>
      </c>
      <c r="P406" s="20">
        <f t="shared" si="8"/>
        <v>-17.962307692307689</v>
      </c>
      <c r="Q406" s="12">
        <v>20.5</v>
      </c>
      <c r="R406" s="12">
        <v>1.5</v>
      </c>
      <c r="S406" s="12">
        <v>3120</v>
      </c>
    </row>
    <row r="407" spans="1:19">
      <c r="A407" s="7">
        <v>36</v>
      </c>
      <c r="B407" s="3" t="s">
        <v>6</v>
      </c>
      <c r="C407" s="2">
        <v>22.634676324128566</v>
      </c>
      <c r="D407" s="12">
        <v>3.5955400000000002</v>
      </c>
      <c r="E407" s="12">
        <v>181.81639999999999</v>
      </c>
      <c r="F407" s="12">
        <v>50.588000000000001</v>
      </c>
      <c r="G407" s="12">
        <v>50.567202701124167</v>
      </c>
      <c r="H407" s="12">
        <v>0.58920000000000017</v>
      </c>
      <c r="I407" s="12">
        <v>0.59959999999999991</v>
      </c>
      <c r="J407" s="12">
        <v>1.1887999999999999</v>
      </c>
      <c r="K407" s="12">
        <v>0.49621999999999972</v>
      </c>
      <c r="L407" s="12">
        <v>661.90890000000013</v>
      </c>
      <c r="M407" s="12">
        <v>12.48</v>
      </c>
      <c r="N407" s="12">
        <v>166.63200000000001</v>
      </c>
      <c r="O407" s="12">
        <v>78.66</v>
      </c>
      <c r="P407" s="20">
        <f t="shared" si="8"/>
        <v>-15.11</v>
      </c>
      <c r="Q407" s="12">
        <v>16</v>
      </c>
      <c r="R407" s="12">
        <v>1.5</v>
      </c>
      <c r="S407" s="12">
        <v>3210</v>
      </c>
    </row>
    <row r="408" spans="1:19">
      <c r="A408" s="7">
        <v>36</v>
      </c>
      <c r="B408" s="3" t="s">
        <v>6</v>
      </c>
      <c r="C408" s="2">
        <v>22.634676324128566</v>
      </c>
      <c r="D408" s="12">
        <v>3.5268039215686278</v>
      </c>
      <c r="E408" s="12">
        <v>178.85666666666671</v>
      </c>
      <c r="F408" s="12">
        <v>50.827450980392143</v>
      </c>
      <c r="G408" s="12">
        <v>50.713527217332818</v>
      </c>
      <c r="H408" s="12">
        <v>0.59294117647058797</v>
      </c>
      <c r="I408" s="12">
        <v>0.5976470588235292</v>
      </c>
      <c r="J408" s="12">
        <v>1.1905882352941173</v>
      </c>
      <c r="K408" s="12">
        <v>0.49856862745098024</v>
      </c>
      <c r="L408" s="12">
        <v>677.1869607843139</v>
      </c>
      <c r="M408" s="12">
        <v>12.901960784313726</v>
      </c>
      <c r="N408" s="12">
        <v>166.40588235294112</v>
      </c>
      <c r="O408" s="12">
        <v>79.156862745098039</v>
      </c>
      <c r="P408" s="20">
        <f t="shared" si="8"/>
        <v>-14.613137254901957</v>
      </c>
      <c r="Q408" s="12">
        <v>18</v>
      </c>
      <c r="R408" s="12">
        <v>1.5</v>
      </c>
      <c r="S408" s="12">
        <v>3300</v>
      </c>
    </row>
    <row r="409" spans="1:19">
      <c r="A409" s="7">
        <v>36</v>
      </c>
      <c r="B409" s="3" t="s">
        <v>6</v>
      </c>
      <c r="C409" s="2">
        <v>22.634676324128566</v>
      </c>
      <c r="D409" s="12">
        <v>3.2346122448979591</v>
      </c>
      <c r="E409" s="12">
        <v>164.84306122448982</v>
      </c>
      <c r="F409" s="12">
        <v>50.87959183673469</v>
      </c>
      <c r="G409" s="12">
        <v>50.962232485362414</v>
      </c>
      <c r="H409" s="12">
        <v>0.56408163265306088</v>
      </c>
      <c r="I409" s="12">
        <v>0.65224489795918328</v>
      </c>
      <c r="J409" s="12">
        <v>1.2163265306122446</v>
      </c>
      <c r="K409" s="12">
        <v>0.47787755102040808</v>
      </c>
      <c r="L409" s="12">
        <v>543.58514285714296</v>
      </c>
      <c r="M409" s="12">
        <v>16.204081632653061</v>
      </c>
      <c r="N409" s="12">
        <v>162.85510204081635</v>
      </c>
      <c r="O409" s="12">
        <v>78.632653061224488</v>
      </c>
      <c r="P409" s="20">
        <f t="shared" si="8"/>
        <v>-15.137346938775508</v>
      </c>
      <c r="Q409" s="12">
        <v>20.2</v>
      </c>
      <c r="R409" s="12">
        <v>1.4866666666666637</v>
      </c>
      <c r="S409" s="12">
        <v>3389.2</v>
      </c>
    </row>
    <row r="410" spans="1:19">
      <c r="A410" s="7">
        <v>36</v>
      </c>
      <c r="B410" s="3" t="s">
        <v>6</v>
      </c>
      <c r="C410" s="2">
        <v>22.634676324128566</v>
      </c>
      <c r="D410" s="12">
        <v>3.4377058823529412</v>
      </c>
      <c r="E410" s="12">
        <v>176.35686274509806</v>
      </c>
      <c r="F410" s="12">
        <v>51.337254901960769</v>
      </c>
      <c r="G410" s="12">
        <v>51.300742058942639</v>
      </c>
      <c r="H410" s="12">
        <v>0.58745098039215637</v>
      </c>
      <c r="I410" s="12">
        <v>0.59019607843137234</v>
      </c>
      <c r="J410" s="12">
        <v>1.1776470588235288</v>
      </c>
      <c r="K410" s="12">
        <v>0.49952941176470567</v>
      </c>
      <c r="L410" s="12">
        <v>651.64403921568635</v>
      </c>
      <c r="M410" s="12">
        <v>11.313725490196079</v>
      </c>
      <c r="N410" s="12">
        <v>164.93725490196076</v>
      </c>
      <c r="O410" s="12">
        <v>79.647058823529406</v>
      </c>
      <c r="P410" s="20">
        <f t="shared" si="8"/>
        <v>-14.12294117647059</v>
      </c>
      <c r="Q410" s="12">
        <v>20.399999999999999</v>
      </c>
      <c r="R410" s="12">
        <v>1.75</v>
      </c>
      <c r="S410" s="12">
        <v>3494.2</v>
      </c>
    </row>
    <row r="411" spans="1:19">
      <c r="A411" s="7">
        <v>36</v>
      </c>
      <c r="B411" s="3" t="s">
        <v>6</v>
      </c>
      <c r="C411" s="2">
        <v>22.634676324128566</v>
      </c>
      <c r="D411" s="12">
        <v>3.4548235294117648</v>
      </c>
      <c r="E411" s="12">
        <v>178.74098039215693</v>
      </c>
      <c r="F411" s="12">
        <v>51.701960784313705</v>
      </c>
      <c r="G411" s="12">
        <v>51.736645553815087</v>
      </c>
      <c r="H411" s="12">
        <v>0.57960784313725477</v>
      </c>
      <c r="I411" s="12">
        <v>0.58078431372548989</v>
      </c>
      <c r="J411" s="12">
        <v>1.1603921568627444</v>
      </c>
      <c r="K411" s="12">
        <v>0.49917647058823506</v>
      </c>
      <c r="L411" s="12">
        <v>701.5914509803921</v>
      </c>
      <c r="M411" s="12">
        <v>14.352941176470589</v>
      </c>
      <c r="N411" s="12">
        <v>165.77647058823527</v>
      </c>
      <c r="O411" s="12">
        <v>80.098039215686271</v>
      </c>
      <c r="P411" s="20">
        <f t="shared" si="8"/>
        <v>-13.671960784313725</v>
      </c>
      <c r="Q411" s="12">
        <v>15</v>
      </c>
      <c r="R411" s="12">
        <v>1.5</v>
      </c>
      <c r="S411" s="12">
        <v>3584.2</v>
      </c>
    </row>
    <row r="412" spans="1:19">
      <c r="A412" s="7">
        <v>36</v>
      </c>
      <c r="B412" s="3" t="s">
        <v>6</v>
      </c>
      <c r="C412" s="2">
        <v>22.634676324128566</v>
      </c>
      <c r="D412" s="12">
        <v>3.5215490196078432</v>
      </c>
      <c r="E412" s="12">
        <v>180.38235294117649</v>
      </c>
      <c r="F412" s="12">
        <v>51.137254901960766</v>
      </c>
      <c r="G412" s="12">
        <v>51.222445559273723</v>
      </c>
      <c r="H412" s="12">
        <v>0.58352941176470552</v>
      </c>
      <c r="I412" s="12">
        <v>0.60039215686274461</v>
      </c>
      <c r="J412" s="12">
        <v>1.1839215686274507</v>
      </c>
      <c r="K412" s="12">
        <v>0.49580392156862718</v>
      </c>
      <c r="L412" s="12">
        <v>596.1700392156863</v>
      </c>
      <c r="M412" s="12">
        <v>12.392156862745098</v>
      </c>
      <c r="N412" s="12">
        <v>165.32745098039209</v>
      </c>
      <c r="O412" s="12">
        <v>79.254901960784309</v>
      </c>
      <c r="P412" s="20">
        <f t="shared" si="8"/>
        <v>-14.515098039215687</v>
      </c>
      <c r="Q412" s="12">
        <v>13.2</v>
      </c>
      <c r="R412" s="12">
        <v>1.4883333333333288</v>
      </c>
      <c r="S412" s="12">
        <v>3673.4999999999995</v>
      </c>
    </row>
    <row r="413" spans="1:19">
      <c r="A413" s="7">
        <v>36</v>
      </c>
      <c r="B413" s="3" t="s">
        <v>6</v>
      </c>
      <c r="C413" s="2">
        <v>22.634676324128566</v>
      </c>
      <c r="D413" s="12">
        <v>3.8278823529411765</v>
      </c>
      <c r="E413" s="12">
        <v>194.42509803921573</v>
      </c>
      <c r="F413" s="12">
        <v>50.792156862745081</v>
      </c>
      <c r="G413" s="12">
        <v>50.791816496091641</v>
      </c>
      <c r="H413" s="12">
        <v>0.59215686274509827</v>
      </c>
      <c r="I413" s="12">
        <v>0.58941176470588219</v>
      </c>
      <c r="J413" s="12">
        <v>1.1815686274509802</v>
      </c>
      <c r="K413" s="12">
        <v>0.50076470588235289</v>
      </c>
      <c r="L413" s="12">
        <v>709.55125490196076</v>
      </c>
      <c r="M413" s="12">
        <v>14.862745098039216</v>
      </c>
      <c r="N413" s="12">
        <v>163.41764705882349</v>
      </c>
      <c r="O413" s="12">
        <v>80.568627450980387</v>
      </c>
      <c r="P413" s="20">
        <f t="shared" si="8"/>
        <v>-13.201372549019609</v>
      </c>
      <c r="Q413" s="12">
        <v>22.4</v>
      </c>
      <c r="R413" s="12">
        <v>1.5216666666666696</v>
      </c>
      <c r="S413" s="12">
        <v>3764.7999999999997</v>
      </c>
    </row>
    <row r="414" spans="1:19">
      <c r="A414" s="7">
        <v>36</v>
      </c>
      <c r="B414" s="3" t="s">
        <v>6</v>
      </c>
      <c r="C414" s="2">
        <v>22.634676324128566</v>
      </c>
      <c r="D414" s="12">
        <v>4.0081875</v>
      </c>
      <c r="E414" s="12">
        <v>195.09145833333335</v>
      </c>
      <c r="F414" s="12">
        <v>48.745833333333309</v>
      </c>
      <c r="G414" s="12">
        <v>48.673236552265422</v>
      </c>
      <c r="H414" s="12">
        <v>0.61999999999999977</v>
      </c>
      <c r="I414" s="12">
        <v>0.61958333333333326</v>
      </c>
      <c r="J414" s="12">
        <v>1.2395833333333328</v>
      </c>
      <c r="K414" s="12">
        <v>0.50170833333333331</v>
      </c>
      <c r="L414" s="12">
        <v>693.80639583333323</v>
      </c>
      <c r="M414" s="12">
        <v>14.354166666666666</v>
      </c>
      <c r="N414" s="12">
        <v>165.69791666666666</v>
      </c>
      <c r="O414" s="12">
        <v>79.770833333333329</v>
      </c>
      <c r="P414" s="20">
        <f t="shared" si="8"/>
        <v>-13.999166666666667</v>
      </c>
      <c r="Q414" s="12">
        <v>19.899999999999999</v>
      </c>
      <c r="R414" s="12">
        <v>1.2549999999999955</v>
      </c>
      <c r="S414" s="12">
        <v>3840.0999999999995</v>
      </c>
    </row>
    <row r="415" spans="1:19">
      <c r="A415" s="7">
        <v>36</v>
      </c>
      <c r="B415" s="3" t="s">
        <v>6</v>
      </c>
      <c r="C415" s="2">
        <v>22.634676324128566</v>
      </c>
      <c r="D415" s="12">
        <v>3.3150980392156861</v>
      </c>
      <c r="E415" s="12">
        <v>169.97862745098038</v>
      </c>
      <c r="F415" s="12">
        <v>51.380392156862747</v>
      </c>
      <c r="G415" s="12">
        <v>51.274087656000475</v>
      </c>
      <c r="H415" s="12">
        <v>0.57960784313725444</v>
      </c>
      <c r="I415" s="12">
        <v>0.60431372549019569</v>
      </c>
      <c r="J415" s="12">
        <v>1.1839215686274507</v>
      </c>
      <c r="K415" s="12">
        <v>0.49396078431372537</v>
      </c>
      <c r="L415" s="12">
        <v>632.64660784313742</v>
      </c>
      <c r="M415" s="12">
        <v>17.333333333333332</v>
      </c>
      <c r="N415" s="12">
        <v>165.08431372549018</v>
      </c>
      <c r="O415" s="12">
        <v>79.137254901960787</v>
      </c>
      <c r="P415" s="20">
        <f t="shared" si="8"/>
        <v>-14.632745098039209</v>
      </c>
      <c r="Q415" s="12">
        <v>9.8000000000000007</v>
      </c>
      <c r="R415" s="12">
        <v>2.0000000000000075</v>
      </c>
      <c r="S415" s="12">
        <v>3960.1</v>
      </c>
    </row>
    <row r="416" spans="1:19">
      <c r="A416" s="7">
        <v>36</v>
      </c>
      <c r="B416" s="3" t="s">
        <v>6</v>
      </c>
      <c r="C416" s="2">
        <v>22.634676324128566</v>
      </c>
      <c r="D416" s="12">
        <v>3.2899574468085109</v>
      </c>
      <c r="E416" s="12">
        <v>156.47000000000003</v>
      </c>
      <c r="F416" s="12">
        <v>47.997872340425523</v>
      </c>
      <c r="G416" s="12">
        <v>47.559885661070446</v>
      </c>
      <c r="H416" s="12">
        <v>0.61744680851063793</v>
      </c>
      <c r="I416" s="12">
        <v>0.66808510638297813</v>
      </c>
      <c r="J416" s="12">
        <v>1.2855319148936168</v>
      </c>
      <c r="K416" s="12">
        <v>0.48419148936170209</v>
      </c>
      <c r="L416" s="12">
        <v>569.01976595744679</v>
      </c>
      <c r="M416" s="12">
        <v>12.957446808510639</v>
      </c>
      <c r="N416" s="12">
        <v>159.63829787234047</v>
      </c>
      <c r="O416" s="12">
        <v>77.851063829787236</v>
      </c>
      <c r="P416" s="20">
        <f t="shared" si="8"/>
        <v>-15.91893617021276</v>
      </c>
      <c r="Q416" s="12">
        <v>12.1</v>
      </c>
      <c r="R416" s="12">
        <v>1.7500000000000075</v>
      </c>
      <c r="S416" s="12">
        <v>4065.1000000000004</v>
      </c>
    </row>
    <row r="417" spans="1:19">
      <c r="A417" s="7">
        <v>36</v>
      </c>
      <c r="B417" s="3" t="s">
        <v>6</v>
      </c>
      <c r="C417" s="2">
        <v>22.634676324128566</v>
      </c>
      <c r="D417" s="12">
        <v>3.2644313725490197</v>
      </c>
      <c r="E417" s="12">
        <v>167.78843137254893</v>
      </c>
      <c r="F417" s="12">
        <v>51.523529411764692</v>
      </c>
      <c r="G417" s="12">
        <v>51.398976490515686</v>
      </c>
      <c r="H417" s="12">
        <v>0.5756862745098037</v>
      </c>
      <c r="I417" s="12">
        <v>0.60078431372548979</v>
      </c>
      <c r="J417" s="12">
        <v>1.1764705882352933</v>
      </c>
      <c r="K417" s="12">
        <v>0.49294117647058816</v>
      </c>
      <c r="L417" s="12">
        <v>594.87752941176461</v>
      </c>
      <c r="M417" s="12">
        <v>18.117647058823529</v>
      </c>
      <c r="N417" s="12">
        <v>160.9098039215686</v>
      </c>
      <c r="O417" s="12">
        <v>78.294117647058826</v>
      </c>
      <c r="P417" s="20">
        <f t="shared" si="8"/>
        <v>-15.47588235294117</v>
      </c>
      <c r="Q417" s="12">
        <v>18.899999999999999</v>
      </c>
      <c r="R417" s="12">
        <v>1.5166666666666666</v>
      </c>
      <c r="S417" s="12">
        <v>4156.1000000000004</v>
      </c>
    </row>
    <row r="418" spans="1:19">
      <c r="A418" s="7">
        <v>36</v>
      </c>
      <c r="B418" s="3" t="s">
        <v>6</v>
      </c>
      <c r="C418" s="2">
        <v>22.634676324128566</v>
      </c>
      <c r="D418" s="12">
        <v>3.6166938775510205</v>
      </c>
      <c r="E418" s="12">
        <v>179.39326530612243</v>
      </c>
      <c r="F418" s="12">
        <v>49.602040816326522</v>
      </c>
      <c r="G418" s="12">
        <v>49.601451319843349</v>
      </c>
      <c r="H418" s="12">
        <v>0.60816326530612241</v>
      </c>
      <c r="I418" s="12">
        <v>0.60938775510204057</v>
      </c>
      <c r="J418" s="12">
        <v>1.2175510204081628</v>
      </c>
      <c r="K418" s="12">
        <v>0.50012244897959179</v>
      </c>
      <c r="L418" s="12">
        <v>650.25608163265315</v>
      </c>
      <c r="M418" s="12">
        <v>17.102040816326532</v>
      </c>
      <c r="N418" s="12">
        <v>163.32857142857137</v>
      </c>
      <c r="O418" s="12">
        <v>78.306122448979593</v>
      </c>
      <c r="P418" s="20">
        <f t="shared" si="8"/>
        <v>-15.463877551020403</v>
      </c>
      <c r="Q418" s="12">
        <v>19.2</v>
      </c>
      <c r="R418" s="12">
        <v>1.515000000000009</v>
      </c>
      <c r="S418" s="12">
        <v>4247.0000000000009</v>
      </c>
    </row>
    <row r="419" spans="1:19">
      <c r="A419" s="7">
        <v>36</v>
      </c>
      <c r="B419" s="3" t="s">
        <v>6</v>
      </c>
      <c r="C419" s="2">
        <v>22.634676324128566</v>
      </c>
      <c r="D419" s="12">
        <v>3.6105306122448977</v>
      </c>
      <c r="E419" s="12">
        <v>177.74408163265309</v>
      </c>
      <c r="F419" s="12">
        <v>49.371428571428552</v>
      </c>
      <c r="G419" s="12">
        <v>49.229351782766976</v>
      </c>
      <c r="H419" s="12">
        <v>0.61510204081632647</v>
      </c>
      <c r="I419" s="12">
        <v>0.61387755102040809</v>
      </c>
      <c r="J419" s="12">
        <v>1.2289795918367348</v>
      </c>
      <c r="K419" s="12">
        <v>0.5015102040816326</v>
      </c>
      <c r="L419" s="12">
        <v>726.08040816326525</v>
      </c>
      <c r="M419" s="12">
        <v>17.163265306122447</v>
      </c>
      <c r="N419" s="12">
        <v>164.80816326530609</v>
      </c>
      <c r="O419" s="12">
        <v>78.469387755102048</v>
      </c>
      <c r="P419" s="20">
        <f t="shared" si="8"/>
        <v>-15.300612244897948</v>
      </c>
      <c r="Q419" s="12">
        <v>13.1</v>
      </c>
      <c r="R419" s="12">
        <v>1.45</v>
      </c>
      <c r="S419" s="12">
        <v>4334.0000000000009</v>
      </c>
    </row>
    <row r="420" spans="1:19">
      <c r="A420" s="7">
        <v>36</v>
      </c>
      <c r="B420" s="3" t="s">
        <v>6</v>
      </c>
      <c r="C420" s="2">
        <v>22.634676324128566</v>
      </c>
      <c r="D420" s="12">
        <v>2.8032444444444446</v>
      </c>
      <c r="E420" s="12">
        <v>130.12577777777773</v>
      </c>
      <c r="F420" s="12">
        <v>46.517777777777781</v>
      </c>
      <c r="G420" s="12">
        <v>46.419704152331406</v>
      </c>
      <c r="H420" s="12">
        <v>0.64711111111111108</v>
      </c>
      <c r="I420" s="12">
        <v>0.69511111111111101</v>
      </c>
      <c r="J420" s="12">
        <v>1.3422222222222226</v>
      </c>
      <c r="K420" s="12">
        <v>0.48455555555555546</v>
      </c>
      <c r="L420" s="12">
        <v>518.14462222222232</v>
      </c>
      <c r="M420" s="12">
        <v>17.755555555555556</v>
      </c>
      <c r="N420" s="12">
        <v>145.15333333333334</v>
      </c>
      <c r="O420" s="12">
        <v>78.644444444444446</v>
      </c>
      <c r="P420" s="20">
        <f t="shared" si="8"/>
        <v>-15.12555555555555</v>
      </c>
      <c r="Q420" s="12">
        <v>8</v>
      </c>
      <c r="R420" s="12">
        <v>1.5199999999999818</v>
      </c>
      <c r="S420" s="12">
        <v>4425.2</v>
      </c>
    </row>
    <row r="421" spans="1:19">
      <c r="A421" s="7">
        <v>36</v>
      </c>
      <c r="B421" s="3" t="s">
        <v>6</v>
      </c>
      <c r="C421" s="2">
        <v>22.634676324128566</v>
      </c>
      <c r="D421" s="12">
        <v>2.8285111111111108</v>
      </c>
      <c r="E421" s="12">
        <v>131.5517777777778</v>
      </c>
      <c r="F421" s="12">
        <v>46.666666666666657</v>
      </c>
      <c r="G421" s="12">
        <v>46.509196043462218</v>
      </c>
      <c r="H421" s="12">
        <v>0.64177777777777778</v>
      </c>
      <c r="I421" s="12">
        <v>0.67866666666666653</v>
      </c>
      <c r="J421" s="12">
        <v>1.3204444444444445</v>
      </c>
      <c r="K421" s="12">
        <v>0.48899999999999999</v>
      </c>
      <c r="L421" s="12">
        <v>545.15695555555556</v>
      </c>
      <c r="M421" s="12">
        <v>17.288888888888888</v>
      </c>
      <c r="N421" s="12">
        <v>152.92444444444442</v>
      </c>
      <c r="O421" s="12">
        <v>77.266666666666666</v>
      </c>
      <c r="P421" s="20">
        <f t="shared" si="8"/>
        <v>-16.50333333333333</v>
      </c>
      <c r="Q421" s="12">
        <v>15.9</v>
      </c>
      <c r="R421" s="12">
        <v>1.510000000000006</v>
      </c>
      <c r="S421" s="12">
        <v>4515.8</v>
      </c>
    </row>
    <row r="422" spans="1:19">
      <c r="A422" s="7">
        <v>36</v>
      </c>
      <c r="B422" s="3" t="s">
        <v>6</v>
      </c>
      <c r="C422" s="2">
        <v>22.634676324128566</v>
      </c>
      <c r="D422" s="12">
        <v>3.1686530612244899</v>
      </c>
      <c r="E422" s="12">
        <v>157.13000000000005</v>
      </c>
      <c r="F422" s="12">
        <v>49.861224489795894</v>
      </c>
      <c r="G422" s="12">
        <v>49.588893755152533</v>
      </c>
      <c r="H422" s="12">
        <v>0.6085714285714281</v>
      </c>
      <c r="I422" s="12">
        <v>0.61346938775510196</v>
      </c>
      <c r="J422" s="12">
        <v>1.2220408163265302</v>
      </c>
      <c r="K422" s="12">
        <v>0.49967346938775492</v>
      </c>
      <c r="L422" s="12">
        <v>661.5665918367348</v>
      </c>
      <c r="M422" s="12">
        <v>18.346938775510203</v>
      </c>
      <c r="N422" s="12">
        <v>161.62653061224486</v>
      </c>
      <c r="O422" s="12">
        <v>76.224489795918373</v>
      </c>
      <c r="P422" s="20">
        <f t="shared" si="8"/>
        <v>-17.545510204081623</v>
      </c>
      <c r="Q422" s="12">
        <v>12.8</v>
      </c>
      <c r="R422" s="12">
        <v>1.5033333333333454</v>
      </c>
      <c r="S422" s="12">
        <v>4606.0000000000009</v>
      </c>
    </row>
    <row r="423" spans="1:19">
      <c r="A423" s="7">
        <v>36</v>
      </c>
      <c r="B423" s="3" t="s">
        <v>6</v>
      </c>
      <c r="C423" s="2">
        <v>22.634676324128566</v>
      </c>
      <c r="D423" s="12">
        <v>3.1492653061224489</v>
      </c>
      <c r="E423" s="12">
        <v>155.13367346938776</v>
      </c>
      <c r="F423" s="12">
        <v>49.436734693877547</v>
      </c>
      <c r="G423" s="12">
        <v>49.260274505229596</v>
      </c>
      <c r="H423" s="12">
        <v>0.60734693877551005</v>
      </c>
      <c r="I423" s="12">
        <v>0.61999999999999955</v>
      </c>
      <c r="J423" s="12">
        <v>1.2273469387755096</v>
      </c>
      <c r="K423" s="12">
        <v>0.4972653061224489</v>
      </c>
      <c r="L423" s="12">
        <v>709.71612244897972</v>
      </c>
      <c r="M423" s="12">
        <v>17.918367346938776</v>
      </c>
      <c r="N423" s="12">
        <v>159.74897959183673</v>
      </c>
      <c r="O423" s="12">
        <v>77.489795918367349</v>
      </c>
      <c r="P423" s="20">
        <f t="shared" si="8"/>
        <v>-16.280204081632647</v>
      </c>
      <c r="Q423" s="12">
        <v>10.9</v>
      </c>
      <c r="R423" s="12">
        <v>1.5033333333333303</v>
      </c>
      <c r="S423" s="12">
        <v>4696.2000000000007</v>
      </c>
    </row>
    <row r="424" spans="1:19">
      <c r="A424" s="7">
        <v>36</v>
      </c>
      <c r="B424" s="3" t="s">
        <v>6</v>
      </c>
      <c r="C424" s="2">
        <v>22.634676324128566</v>
      </c>
      <c r="D424" s="12">
        <v>2.912235294117647</v>
      </c>
      <c r="E424" s="12">
        <v>149.1072549019608</v>
      </c>
      <c r="F424" s="12">
        <v>51.25882352941175</v>
      </c>
      <c r="G424" s="12">
        <v>51.200277396245731</v>
      </c>
      <c r="H424" s="12">
        <v>0.58470588235294074</v>
      </c>
      <c r="I424" s="12">
        <v>0.59490196078431357</v>
      </c>
      <c r="J424" s="12">
        <v>1.1796078431372545</v>
      </c>
      <c r="K424" s="12">
        <v>0.49676470588235283</v>
      </c>
      <c r="L424" s="12">
        <v>618.40552941176486</v>
      </c>
      <c r="M424" s="12">
        <v>18.647058823529413</v>
      </c>
      <c r="N424" s="12">
        <v>155.13921568627447</v>
      </c>
      <c r="O424" s="12">
        <v>76.941176470588232</v>
      </c>
      <c r="P424" s="20">
        <f t="shared" si="8"/>
        <v>-16.828823529411764</v>
      </c>
      <c r="Q424" s="12">
        <v>10.7</v>
      </c>
      <c r="R424" s="12">
        <v>1.7500000000000151</v>
      </c>
      <c r="S424" s="12">
        <v>4801.2000000000016</v>
      </c>
    </row>
    <row r="425" spans="1:19">
      <c r="A425" s="7">
        <v>36</v>
      </c>
      <c r="B425" s="3" t="s">
        <v>6</v>
      </c>
      <c r="C425" s="2">
        <v>22.634676324128566</v>
      </c>
      <c r="D425" s="12">
        <v>2.3779622641509435</v>
      </c>
      <c r="E425" s="12">
        <v>127.28641509433962</v>
      </c>
      <c r="F425" s="12">
        <v>53.667924528301874</v>
      </c>
      <c r="G425" s="12">
        <v>53.527516821124792</v>
      </c>
      <c r="H425" s="12">
        <v>0.55735849056603737</v>
      </c>
      <c r="I425" s="12">
        <v>0.5637735849056601</v>
      </c>
      <c r="J425" s="12">
        <v>1.1211320754716978</v>
      </c>
      <c r="K425" s="12">
        <v>0.49745283018867914</v>
      </c>
      <c r="L425" s="12">
        <v>687.08156603773568</v>
      </c>
      <c r="M425" s="12">
        <v>22.962264150943398</v>
      </c>
      <c r="N425" s="12">
        <v>150.58490566037742</v>
      </c>
      <c r="O425" s="12">
        <v>77.018867924528308</v>
      </c>
      <c r="P425" s="20">
        <f t="shared" si="8"/>
        <v>-16.751132075471688</v>
      </c>
      <c r="Q425" s="12">
        <v>13</v>
      </c>
      <c r="R425" s="12">
        <v>1.75</v>
      </c>
      <c r="S425" s="12">
        <v>4906.2000000000016</v>
      </c>
    </row>
    <row r="426" spans="1:19">
      <c r="A426" s="7">
        <v>36</v>
      </c>
      <c r="B426" s="3" t="s">
        <v>6</v>
      </c>
      <c r="C426" s="2">
        <v>22.634676324128566</v>
      </c>
      <c r="D426" s="12">
        <v>2.5686599999999999</v>
      </c>
      <c r="E426" s="12">
        <v>128.53920000000002</v>
      </c>
      <c r="F426" s="12">
        <v>50.589999999999982</v>
      </c>
      <c r="G426" s="12">
        <v>50.041344514260366</v>
      </c>
      <c r="H426" s="12">
        <v>0.6015999999999998</v>
      </c>
      <c r="I426" s="12">
        <v>0.60039999999999982</v>
      </c>
      <c r="J426" s="12">
        <v>1.202</v>
      </c>
      <c r="K426" s="12">
        <v>0.49987999999999999</v>
      </c>
      <c r="L426" s="12">
        <v>664.00304000000017</v>
      </c>
      <c r="M426" s="12">
        <v>14.5</v>
      </c>
      <c r="N426" s="12">
        <v>153.67399999999995</v>
      </c>
      <c r="O426" s="12">
        <v>76.599999999999994</v>
      </c>
      <c r="P426" s="20">
        <f t="shared" si="8"/>
        <v>-17.170000000000002</v>
      </c>
      <c r="Q426" s="12">
        <v>18</v>
      </c>
      <c r="R426" s="12">
        <v>1.5233333333333425</v>
      </c>
      <c r="S426" s="12">
        <v>4997.6000000000022</v>
      </c>
    </row>
    <row r="427" spans="1:19">
      <c r="A427" s="7">
        <v>36</v>
      </c>
      <c r="B427" s="3" t="s">
        <v>6</v>
      </c>
      <c r="C427" s="2">
        <v>22.634676324128566</v>
      </c>
      <c r="D427" s="12">
        <v>2.7926923076923078</v>
      </c>
      <c r="E427" s="12">
        <v>143.6369230769231</v>
      </c>
      <c r="F427" s="12">
        <v>51.632692307692295</v>
      </c>
      <c r="G427" s="12">
        <v>51.433135931689854</v>
      </c>
      <c r="H427" s="12">
        <v>0.58115384615384569</v>
      </c>
      <c r="I427" s="12">
        <v>0.58307692307692272</v>
      </c>
      <c r="J427" s="12">
        <v>1.1642307692307687</v>
      </c>
      <c r="K427" s="12">
        <v>0.49898076923076901</v>
      </c>
      <c r="L427" s="12">
        <v>646.08553846153859</v>
      </c>
      <c r="M427" s="12">
        <v>18.134615384615383</v>
      </c>
      <c r="N427" s="12">
        <v>159.99038461538464</v>
      </c>
      <c r="O427" s="12">
        <v>76.92307692307692</v>
      </c>
      <c r="P427" s="20">
        <f t="shared" si="8"/>
        <v>-16.846923076923076</v>
      </c>
      <c r="Q427" s="12">
        <v>11.6</v>
      </c>
      <c r="R427" s="12">
        <v>1.505000000000003</v>
      </c>
      <c r="S427" s="12">
        <v>5087.9000000000024</v>
      </c>
    </row>
    <row r="428" spans="1:19">
      <c r="A428" s="7">
        <v>36</v>
      </c>
      <c r="B428" s="3" t="s">
        <v>6</v>
      </c>
      <c r="C428" s="2">
        <v>22.634676324128566</v>
      </c>
      <c r="D428" s="12">
        <v>2.4862156862745097</v>
      </c>
      <c r="E428" s="12">
        <v>127.25098039215689</v>
      </c>
      <c r="F428" s="12">
        <v>51.649019607843115</v>
      </c>
      <c r="G428" s="12">
        <v>51.182598957388592</v>
      </c>
      <c r="H428" s="12">
        <v>0.58274509803921548</v>
      </c>
      <c r="I428" s="12">
        <v>0.58941176470588219</v>
      </c>
      <c r="J428" s="12">
        <v>1.172156862745098</v>
      </c>
      <c r="K428" s="12">
        <v>0.49768627450980396</v>
      </c>
      <c r="L428" s="12">
        <v>586.25629411764714</v>
      </c>
      <c r="M428" s="12">
        <v>17.627450980392158</v>
      </c>
      <c r="N428" s="12">
        <v>153.92156862745102</v>
      </c>
      <c r="O428" s="12">
        <v>77.156862745098039</v>
      </c>
      <c r="P428" s="20">
        <f t="shared" si="8"/>
        <v>-16.613137254901957</v>
      </c>
      <c r="Q428" s="12">
        <v>10.9</v>
      </c>
      <c r="R428" s="12">
        <v>1.4966666666666697</v>
      </c>
      <c r="S428" s="12">
        <v>5177.7000000000025</v>
      </c>
    </row>
    <row r="429" spans="1:19">
      <c r="A429" s="7">
        <v>36</v>
      </c>
      <c r="B429" s="3" t="s">
        <v>6</v>
      </c>
      <c r="C429" s="2">
        <v>22.634676324128566</v>
      </c>
      <c r="D429" s="12">
        <v>2.6432156862745098</v>
      </c>
      <c r="E429" s="12">
        <v>135.76784313725489</v>
      </c>
      <c r="F429" s="12">
        <v>51.3705882352941</v>
      </c>
      <c r="G429" s="12">
        <v>51.364647933295743</v>
      </c>
      <c r="H429" s="12">
        <v>0.58470588235294063</v>
      </c>
      <c r="I429" s="12">
        <v>0.58352941176470563</v>
      </c>
      <c r="J429" s="12">
        <v>1.1682352941176464</v>
      </c>
      <c r="K429" s="12">
        <v>0.50021568627450974</v>
      </c>
      <c r="L429" s="12">
        <v>675.17223529411763</v>
      </c>
      <c r="M429" s="12">
        <v>16.745098039215687</v>
      </c>
      <c r="N429" s="12">
        <v>157.31960784313728</v>
      </c>
      <c r="O429" s="12">
        <v>76.745098039215691</v>
      </c>
      <c r="P429" s="20">
        <f t="shared" si="8"/>
        <v>-17.024901960784305</v>
      </c>
      <c r="Q429" s="12">
        <v>13.2</v>
      </c>
      <c r="R429" s="12">
        <v>1.510000000000006</v>
      </c>
      <c r="S429" s="12">
        <v>5268.3000000000029</v>
      </c>
    </row>
    <row r="430" spans="1:19">
      <c r="A430" s="7">
        <v>36</v>
      </c>
      <c r="B430" s="3" t="s">
        <v>6</v>
      </c>
      <c r="C430" s="2">
        <v>22.634676324128566</v>
      </c>
      <c r="D430" s="12">
        <v>2.4994423076923078</v>
      </c>
      <c r="E430" s="12">
        <v>129.9563461538462</v>
      </c>
      <c r="F430" s="12">
        <v>52.146153846153844</v>
      </c>
      <c r="G430" s="12">
        <v>51.99413715367276</v>
      </c>
      <c r="H430" s="12">
        <v>0.58076923076923048</v>
      </c>
      <c r="I430" s="12">
        <v>0.58038461538461517</v>
      </c>
      <c r="J430" s="12">
        <v>1.1611538461538462</v>
      </c>
      <c r="K430" s="12">
        <v>0.49955769230769231</v>
      </c>
      <c r="L430" s="12">
        <v>629.06613461538473</v>
      </c>
      <c r="M430" s="12">
        <v>18.384615384615383</v>
      </c>
      <c r="N430" s="12">
        <v>154.68269230769232</v>
      </c>
      <c r="O430" s="12">
        <v>76.411764705882348</v>
      </c>
      <c r="P430" s="20">
        <f t="shared" si="8"/>
        <v>-17.358235294117648</v>
      </c>
      <c r="Q430" s="12">
        <v>13.2</v>
      </c>
      <c r="R430" s="12">
        <v>1.75</v>
      </c>
      <c r="S430" s="12">
        <v>5373.3000000000029</v>
      </c>
    </row>
    <row r="431" spans="1:19">
      <c r="A431" s="7">
        <v>36</v>
      </c>
      <c r="B431" s="3" t="s">
        <v>6</v>
      </c>
      <c r="C431" s="2">
        <v>22.634676324128566</v>
      </c>
      <c r="D431" s="12">
        <v>2.826714285714286</v>
      </c>
      <c r="E431" s="12">
        <v>138.93632653061223</v>
      </c>
      <c r="F431" s="12">
        <v>49.424489795918362</v>
      </c>
      <c r="G431" s="12">
        <v>49.151174291923262</v>
      </c>
      <c r="H431" s="12">
        <v>0.60897959183673456</v>
      </c>
      <c r="I431" s="12">
        <v>0.61959183673469398</v>
      </c>
      <c r="J431" s="12">
        <v>1.2285714285714284</v>
      </c>
      <c r="K431" s="12">
        <v>0.49751020408163266</v>
      </c>
      <c r="L431" s="12">
        <v>526.25322448979603</v>
      </c>
      <c r="M431" s="12">
        <v>18.224489795918366</v>
      </c>
      <c r="N431" s="12">
        <v>154.49795918367349</v>
      </c>
      <c r="O431" s="12">
        <v>76.367346938775512</v>
      </c>
      <c r="P431" s="20">
        <f t="shared" si="8"/>
        <v>-17.402653061224484</v>
      </c>
      <c r="Q431" s="12">
        <v>19.399999999999999</v>
      </c>
      <c r="R431" s="12">
        <v>1.4933333333333394</v>
      </c>
      <c r="S431" s="12">
        <v>5462.9000000000033</v>
      </c>
    </row>
    <row r="432" spans="1:19">
      <c r="A432" s="7">
        <v>36</v>
      </c>
      <c r="B432" s="3" t="s">
        <v>6</v>
      </c>
      <c r="C432" s="2">
        <v>22.634676324128566</v>
      </c>
      <c r="D432" s="12">
        <v>3.2454897959183673</v>
      </c>
      <c r="E432" s="12">
        <v>159.08387755102044</v>
      </c>
      <c r="F432" s="12">
        <v>49.040816326530603</v>
      </c>
      <c r="G432" s="12">
        <v>49.016908865678595</v>
      </c>
      <c r="H432" s="12">
        <v>0.62204081632653052</v>
      </c>
      <c r="I432" s="12">
        <v>0.60367346938775523</v>
      </c>
      <c r="J432" s="12">
        <v>1.2257142857142855</v>
      </c>
      <c r="K432" s="12">
        <v>0.50712244897959169</v>
      </c>
      <c r="L432" s="12">
        <v>752.95818367346942</v>
      </c>
      <c r="M432" s="12">
        <v>18.183673469387756</v>
      </c>
      <c r="N432" s="12">
        <v>160.16938775510201</v>
      </c>
      <c r="O432" s="12">
        <v>77.693877551020407</v>
      </c>
      <c r="P432" s="20">
        <f t="shared" si="8"/>
        <v>-16.076122448979589</v>
      </c>
      <c r="Q432" s="12">
        <v>18.399999999999999</v>
      </c>
      <c r="R432" s="12">
        <v>1.2633333333333363</v>
      </c>
      <c r="S432" s="12">
        <v>5538.7000000000035</v>
      </c>
    </row>
    <row r="433" spans="1:19">
      <c r="A433" s="7">
        <v>36</v>
      </c>
      <c r="B433" s="3" t="s">
        <v>6</v>
      </c>
      <c r="C433" s="2">
        <v>22.634676324128566</v>
      </c>
      <c r="D433" s="12">
        <v>3.27258</v>
      </c>
      <c r="E433" s="12">
        <v>165.70140000000004</v>
      </c>
      <c r="F433" s="12">
        <v>50.551999999999978</v>
      </c>
      <c r="G433" s="12">
        <v>50.6332618301157</v>
      </c>
      <c r="H433" s="12">
        <v>0.59239999999999937</v>
      </c>
      <c r="I433" s="12">
        <v>0.59839999999999949</v>
      </c>
      <c r="J433" s="12">
        <v>1.1907999999999996</v>
      </c>
      <c r="K433" s="12">
        <v>0.49855999999999989</v>
      </c>
      <c r="L433" s="12">
        <v>651.90966000000003</v>
      </c>
      <c r="M433" s="12">
        <v>18.62</v>
      </c>
      <c r="N433" s="12">
        <v>162.14000000000001</v>
      </c>
      <c r="O433" s="12">
        <v>78.900000000000006</v>
      </c>
      <c r="P433" s="20">
        <f t="shared" si="8"/>
        <v>-14.86999999999999</v>
      </c>
      <c r="Q433" s="12">
        <v>12.6</v>
      </c>
      <c r="R433" s="12">
        <v>1.4799999999999878</v>
      </c>
      <c r="S433" s="12">
        <v>5627.5000000000027</v>
      </c>
    </row>
    <row r="434" spans="1:19">
      <c r="A434" s="7">
        <v>36</v>
      </c>
      <c r="B434" s="3" t="s">
        <v>6</v>
      </c>
      <c r="C434" s="2">
        <v>22.634676324128566</v>
      </c>
      <c r="D434" s="12">
        <v>2.3346153846153848</v>
      </c>
      <c r="E434" s="12">
        <v>122.29038461538458</v>
      </c>
      <c r="F434" s="12">
        <v>52.346153846153825</v>
      </c>
      <c r="G434" s="12">
        <v>52.381383855024694</v>
      </c>
      <c r="H434" s="12">
        <v>0.57499999999999951</v>
      </c>
      <c r="I434" s="12">
        <v>0.57307692307692271</v>
      </c>
      <c r="J434" s="12">
        <v>1.1480769230769228</v>
      </c>
      <c r="K434" s="12">
        <v>0.50038461538461521</v>
      </c>
      <c r="L434" s="12">
        <v>610.14600000000007</v>
      </c>
      <c r="M434" s="12">
        <v>20.692307692307693</v>
      </c>
      <c r="N434" s="12">
        <v>147.29230769230773</v>
      </c>
      <c r="O434" s="12">
        <v>78.57692307692308</v>
      </c>
      <c r="P434" s="20">
        <f t="shared" si="8"/>
        <v>-15.193076923076916</v>
      </c>
      <c r="Q434" s="12">
        <v>12.2</v>
      </c>
      <c r="R434" s="12">
        <v>1.505000000000003</v>
      </c>
      <c r="S434" s="12">
        <v>5717.8000000000029</v>
      </c>
    </row>
    <row r="435" spans="1:19">
      <c r="A435" s="7">
        <v>36</v>
      </c>
      <c r="B435" s="3" t="s">
        <v>6</v>
      </c>
      <c r="C435" s="2">
        <v>22.634676324128566</v>
      </c>
      <c r="D435" s="12">
        <v>2.6155200000000001</v>
      </c>
      <c r="E435" s="12">
        <v>130.3544</v>
      </c>
      <c r="F435" s="12">
        <v>50.398000000000003</v>
      </c>
      <c r="G435" s="12">
        <v>49.838808344038661</v>
      </c>
      <c r="H435" s="12">
        <v>0.59599999999999997</v>
      </c>
      <c r="I435" s="12">
        <v>0.63079999999999969</v>
      </c>
      <c r="J435" s="12">
        <v>1.2267999999999994</v>
      </c>
      <c r="K435" s="12">
        <v>0.49433999999999989</v>
      </c>
      <c r="L435" s="12">
        <v>660.27046000000007</v>
      </c>
      <c r="M435" s="12">
        <v>16.579999999999998</v>
      </c>
      <c r="N435" s="12">
        <v>150.96600000000001</v>
      </c>
      <c r="O435" s="12">
        <v>77.28</v>
      </c>
      <c r="P435" s="20">
        <f t="shared" si="8"/>
        <v>-16.489999999999995</v>
      </c>
      <c r="Q435" s="12">
        <v>11.5</v>
      </c>
      <c r="R435" s="12">
        <v>0.09</v>
      </c>
      <c r="S435" s="12">
        <v>5723</v>
      </c>
    </row>
    <row r="436" spans="1:19">
      <c r="A436" s="7">
        <v>36</v>
      </c>
      <c r="B436" s="3" t="s">
        <v>6</v>
      </c>
      <c r="C436" s="2">
        <v>22.634676324128566</v>
      </c>
      <c r="D436" s="12">
        <v>2.2833137254901961</v>
      </c>
      <c r="E436" s="12">
        <v>118.71117647058824</v>
      </c>
      <c r="F436" s="12">
        <v>52.421568627450981</v>
      </c>
      <c r="G436" s="12">
        <v>51.990742728576464</v>
      </c>
      <c r="H436" s="12">
        <v>0.57529411764705873</v>
      </c>
      <c r="I436" s="12">
        <v>0.5792156862745097</v>
      </c>
      <c r="J436" s="12">
        <v>1.1545098039215693</v>
      </c>
      <c r="K436" s="12">
        <v>0.49872549019607842</v>
      </c>
      <c r="L436" s="12">
        <v>673.42776470588228</v>
      </c>
      <c r="M436" s="12">
        <v>16.862745098039216</v>
      </c>
      <c r="N436" s="12">
        <v>151.74117647058824</v>
      </c>
      <c r="O436" s="12">
        <v>76.78</v>
      </c>
      <c r="P436" s="20">
        <f t="shared" si="8"/>
        <v>-16.989999999999995</v>
      </c>
      <c r="Q436" s="12">
        <v>16.600000000000001</v>
      </c>
      <c r="R436" s="12">
        <v>0.12</v>
      </c>
      <c r="S436" s="12">
        <v>5730</v>
      </c>
    </row>
    <row r="437" spans="1:19">
      <c r="A437" s="7">
        <v>36</v>
      </c>
      <c r="B437" s="3" t="s">
        <v>6</v>
      </c>
      <c r="C437" s="2">
        <v>22.634676324128566</v>
      </c>
      <c r="D437" s="12">
        <v>2.69476</v>
      </c>
      <c r="E437" s="12">
        <v>134.90979999999999</v>
      </c>
      <c r="F437" s="12">
        <v>50.077999999999982</v>
      </c>
      <c r="G437" s="12">
        <v>50.063753358369574</v>
      </c>
      <c r="H437" s="12">
        <v>0.6067999999999999</v>
      </c>
      <c r="I437" s="12">
        <v>0.59399999999999997</v>
      </c>
      <c r="J437" s="12">
        <v>1.2007999999999999</v>
      </c>
      <c r="K437" s="12">
        <v>0.50449999999999995</v>
      </c>
      <c r="L437" s="12">
        <v>728.09630000000004</v>
      </c>
      <c r="M437" s="12">
        <v>13.84</v>
      </c>
      <c r="N437" s="12">
        <v>156.708</v>
      </c>
      <c r="O437" s="12">
        <v>76.58</v>
      </c>
      <c r="P437" s="20">
        <f t="shared" si="8"/>
        <v>-17.189999999999998</v>
      </c>
      <c r="Q437" s="12">
        <v>25.8</v>
      </c>
      <c r="R437" s="12">
        <v>1</v>
      </c>
      <c r="S437" s="12">
        <v>5790</v>
      </c>
    </row>
    <row r="438" spans="1:19">
      <c r="A438" s="7">
        <v>36</v>
      </c>
      <c r="B438" s="3" t="s">
        <v>6</v>
      </c>
      <c r="C438" s="2">
        <v>22.634676324128566</v>
      </c>
      <c r="D438" s="12">
        <v>3.1580851063829787</v>
      </c>
      <c r="E438" s="12">
        <v>148.63553191489356</v>
      </c>
      <c r="F438" s="12">
        <v>47.591489361702109</v>
      </c>
      <c r="G438" s="12">
        <v>47.06508118304923</v>
      </c>
      <c r="H438" s="12">
        <v>0.63872340425531904</v>
      </c>
      <c r="I438" s="12">
        <v>0.6370212765957447</v>
      </c>
      <c r="J438" s="12">
        <v>1.2757446808510633</v>
      </c>
      <c r="K438" s="12">
        <v>0.49874468085106372</v>
      </c>
      <c r="L438" s="12">
        <v>600.08353191489357</v>
      </c>
      <c r="M438" s="12">
        <v>14.170212765957446</v>
      </c>
      <c r="N438" s="12">
        <v>161.65957446808514</v>
      </c>
      <c r="O438" s="12">
        <v>77.297872340425528</v>
      </c>
      <c r="P438" s="20">
        <f t="shared" si="8"/>
        <v>-16.472127659574468</v>
      </c>
      <c r="Q438" s="12">
        <v>22.6</v>
      </c>
      <c r="R438" s="12">
        <v>1</v>
      </c>
      <c r="S438" s="12">
        <v>5850</v>
      </c>
    </row>
    <row r="439" spans="1:19">
      <c r="A439" s="7">
        <v>36</v>
      </c>
      <c r="B439" s="3" t="s">
        <v>6</v>
      </c>
      <c r="C439" s="2">
        <v>22.634676324128566</v>
      </c>
      <c r="D439" s="12">
        <v>2.7479423076923077</v>
      </c>
      <c r="E439" s="12">
        <v>141.75346153846155</v>
      </c>
      <c r="F439" s="12">
        <v>52.149999999999991</v>
      </c>
      <c r="G439" s="12">
        <v>51.585312086666249</v>
      </c>
      <c r="H439" s="12">
        <v>0.5742307692307691</v>
      </c>
      <c r="I439" s="12">
        <v>0.58269230769230762</v>
      </c>
      <c r="J439" s="12">
        <v>1.1569230769230769</v>
      </c>
      <c r="K439" s="12">
        <v>0.49624999999999991</v>
      </c>
      <c r="L439" s="12">
        <v>574.35990384615388</v>
      </c>
      <c r="M439" s="12">
        <v>13.23076923076923</v>
      </c>
      <c r="N439" s="12">
        <v>162.44423076923081</v>
      </c>
      <c r="O439" s="12">
        <v>78.692307692307693</v>
      </c>
      <c r="P439" s="20">
        <f t="shared" si="8"/>
        <v>-15.077692307692303</v>
      </c>
      <c r="Q439" s="12">
        <v>5.9</v>
      </c>
      <c r="R439" s="12">
        <v>2</v>
      </c>
      <c r="S439" s="12">
        <v>5970</v>
      </c>
    </row>
    <row r="440" spans="1:19">
      <c r="A440" s="7">
        <v>36</v>
      </c>
      <c r="B440" s="3" t="s">
        <v>6</v>
      </c>
      <c r="C440" s="2">
        <v>22.634676324128566</v>
      </c>
      <c r="D440" s="12">
        <v>2.5732115384615386</v>
      </c>
      <c r="E440" s="12">
        <v>136.27500000000001</v>
      </c>
      <c r="F440" s="12">
        <v>53.038461538461519</v>
      </c>
      <c r="G440" s="12">
        <v>52.959112751948702</v>
      </c>
      <c r="H440" s="12">
        <v>0.56384615384615366</v>
      </c>
      <c r="I440" s="12">
        <v>0.58538461538461517</v>
      </c>
      <c r="J440" s="12">
        <v>1.1492307692307691</v>
      </c>
      <c r="K440" s="12">
        <v>0.49301923076923065</v>
      </c>
      <c r="L440" s="12">
        <v>496.60446153846146</v>
      </c>
      <c r="M440" s="12">
        <v>20.307692307692307</v>
      </c>
      <c r="N440" s="12">
        <v>145.77500000000003</v>
      </c>
      <c r="O440" s="12">
        <v>78.980769230769226</v>
      </c>
      <c r="P440" s="20">
        <f t="shared" si="8"/>
        <v>-14.78923076923077</v>
      </c>
      <c r="Q440" s="12">
        <v>14.7</v>
      </c>
      <c r="R440" s="12">
        <v>1.3333333333333333</v>
      </c>
      <c r="S440" s="12">
        <v>6050</v>
      </c>
    </row>
    <row r="441" spans="1:19">
      <c r="A441" s="7">
        <v>36</v>
      </c>
      <c r="B441" s="3" t="s">
        <v>6</v>
      </c>
      <c r="C441" s="2">
        <v>22.634676324128566</v>
      </c>
      <c r="D441" s="12">
        <v>2.9038571428571425</v>
      </c>
      <c r="E441" s="12">
        <v>143.29448979591837</v>
      </c>
      <c r="F441" s="12">
        <v>49.732653061224482</v>
      </c>
      <c r="G441" s="12">
        <v>49.346260076323546</v>
      </c>
      <c r="H441" s="12">
        <v>0.59632653061224472</v>
      </c>
      <c r="I441" s="12">
        <v>0.63061224489795931</v>
      </c>
      <c r="J441" s="12">
        <v>1.2269387755102041</v>
      </c>
      <c r="K441" s="12">
        <v>0.49091836734693861</v>
      </c>
      <c r="L441" s="12">
        <v>626.09902040816337</v>
      </c>
      <c r="M441" s="12">
        <v>15.142857142857142</v>
      </c>
      <c r="N441" s="12">
        <v>154.20612244897961</v>
      </c>
      <c r="O441" s="12">
        <v>76.836734693877546</v>
      </c>
      <c r="P441" s="20">
        <f t="shared" si="8"/>
        <v>-16.933265306122451</v>
      </c>
      <c r="Q441" s="12">
        <v>24.4</v>
      </c>
      <c r="R441" s="12">
        <v>0.83333333333333337</v>
      </c>
      <c r="S441" s="12">
        <v>6100</v>
      </c>
    </row>
    <row r="442" spans="1:19">
      <c r="A442" s="7">
        <v>36</v>
      </c>
      <c r="B442" s="3" t="s">
        <v>6</v>
      </c>
      <c r="C442" s="2">
        <v>22.634676324128566</v>
      </c>
      <c r="D442" s="12">
        <v>2.4544313725490197</v>
      </c>
      <c r="E442" s="12">
        <v>126.29607843137254</v>
      </c>
      <c r="F442" s="12">
        <v>51.872549019607831</v>
      </c>
      <c r="G442" s="12">
        <v>51.456349459960371</v>
      </c>
      <c r="H442" s="12">
        <v>0.58470588235294108</v>
      </c>
      <c r="I442" s="12">
        <v>0.58235294117647041</v>
      </c>
      <c r="J442" s="12">
        <v>1.1670588235294119</v>
      </c>
      <c r="K442" s="12">
        <v>0.50049019607843126</v>
      </c>
      <c r="L442" s="12">
        <v>668.99998039215677</v>
      </c>
      <c r="M442" s="12">
        <v>19.588235294117649</v>
      </c>
      <c r="N442" s="12">
        <v>153.10196078431375</v>
      </c>
      <c r="O442" s="12">
        <v>77.470588235294116</v>
      </c>
      <c r="P442" s="20">
        <f t="shared" si="8"/>
        <v>-16.29941176470588</v>
      </c>
      <c r="Q442" s="12">
        <v>21</v>
      </c>
      <c r="R442" s="12">
        <v>1</v>
      </c>
      <c r="S442" s="12">
        <v>6160</v>
      </c>
    </row>
    <row r="443" spans="1:19">
      <c r="A443" s="7">
        <v>36</v>
      </c>
      <c r="B443" s="3" t="s">
        <v>6</v>
      </c>
      <c r="C443" s="2">
        <v>22.634676324128566</v>
      </c>
      <c r="D443" s="12">
        <v>2.8784038461538461</v>
      </c>
      <c r="E443" s="12">
        <v>149.99230769230763</v>
      </c>
      <c r="F443" s="12">
        <v>52.04807692307692</v>
      </c>
      <c r="G443" s="12">
        <v>52.109542548287294</v>
      </c>
      <c r="H443" s="12">
        <v>0.57423076923076899</v>
      </c>
      <c r="I443" s="12">
        <v>0.59076923076923049</v>
      </c>
      <c r="J443" s="12">
        <v>1.1649999999999996</v>
      </c>
      <c r="K443" s="12">
        <v>0.49715384615384611</v>
      </c>
      <c r="L443" s="12">
        <v>655.51898076923055</v>
      </c>
      <c r="M443" s="12">
        <v>15.423076923076923</v>
      </c>
      <c r="N443" s="12">
        <v>156.26346153846151</v>
      </c>
      <c r="O443" s="12">
        <v>77.82692307692308</v>
      </c>
      <c r="P443" s="20">
        <f t="shared" si="8"/>
        <v>-15.943076923076916</v>
      </c>
      <c r="Q443" s="12">
        <v>7.1</v>
      </c>
      <c r="R443" s="12">
        <v>1.5</v>
      </c>
      <c r="S443" s="12">
        <v>6250</v>
      </c>
    </row>
    <row r="444" spans="1:19">
      <c r="A444" s="7">
        <v>36</v>
      </c>
      <c r="B444" s="3" t="s">
        <v>6</v>
      </c>
      <c r="C444" s="2">
        <v>22.634676324128566</v>
      </c>
      <c r="D444" s="12">
        <v>2.2660576923076925</v>
      </c>
      <c r="E444" s="12">
        <v>118.33000000000001</v>
      </c>
      <c r="F444" s="12">
        <v>52.29999999999999</v>
      </c>
      <c r="G444" s="12">
        <v>52.218441040437902</v>
      </c>
      <c r="H444" s="12">
        <v>0.56576923076923069</v>
      </c>
      <c r="I444" s="12">
        <v>0.59076923076923071</v>
      </c>
      <c r="J444" s="12">
        <v>1.1565384615384615</v>
      </c>
      <c r="K444" s="12">
        <v>0.49057692307692302</v>
      </c>
      <c r="L444" s="12">
        <v>538.72296153846162</v>
      </c>
      <c r="M444" s="12">
        <v>14.288461538461538</v>
      </c>
      <c r="N444" s="12">
        <v>153.92115384615389</v>
      </c>
      <c r="O444" s="12">
        <v>76.17307692307692</v>
      </c>
      <c r="P444" s="20">
        <f t="shared" si="8"/>
        <v>-17.596923076923076</v>
      </c>
      <c r="R444" s="12">
        <v>1.1666666666666667</v>
      </c>
      <c r="S444" s="12">
        <v>6320</v>
      </c>
    </row>
    <row r="445" spans="1:19">
      <c r="A445" s="7">
        <v>36</v>
      </c>
      <c r="B445" s="3" t="s">
        <v>6</v>
      </c>
      <c r="C445" s="2">
        <v>22.634676324128566</v>
      </c>
      <c r="D445" s="12">
        <v>1.97068</v>
      </c>
      <c r="E445" s="12">
        <v>99.700199999999981</v>
      </c>
      <c r="F445" s="12">
        <v>51.396000000000001</v>
      </c>
      <c r="G445" s="12">
        <v>50.591775427771118</v>
      </c>
      <c r="H445" s="12">
        <v>0.58119999999999994</v>
      </c>
      <c r="I445" s="12">
        <v>0.61599999999999988</v>
      </c>
      <c r="J445" s="12">
        <v>1.1971999999999996</v>
      </c>
      <c r="K445" s="12">
        <v>0.48982000000000026</v>
      </c>
      <c r="L445" s="12">
        <v>518.92842000000007</v>
      </c>
      <c r="M445" s="12">
        <v>17.86</v>
      </c>
      <c r="N445" s="12">
        <v>144.46600000000004</v>
      </c>
      <c r="O445" s="12">
        <v>77.040000000000006</v>
      </c>
      <c r="P445" s="20">
        <f t="shared" si="8"/>
        <v>-16.72999999999999</v>
      </c>
      <c r="Q445" s="12">
        <v>14.4</v>
      </c>
      <c r="R445" s="12">
        <v>1</v>
      </c>
      <c r="S445" s="12">
        <v>6380</v>
      </c>
    </row>
    <row r="446" spans="1:19">
      <c r="A446" s="7">
        <v>36</v>
      </c>
      <c r="B446" s="3" t="s">
        <v>6</v>
      </c>
      <c r="C446" s="2">
        <v>22.634676324128566</v>
      </c>
      <c r="D446" s="12">
        <v>2.2405294117647059</v>
      </c>
      <c r="E446" s="12">
        <v>114.01882352941179</v>
      </c>
      <c r="F446" s="12">
        <v>51.909803921568617</v>
      </c>
      <c r="G446" s="12">
        <v>50.889233111922088</v>
      </c>
      <c r="H446" s="12">
        <v>0.584313725490196</v>
      </c>
      <c r="I446" s="12">
        <v>0.5929411764705883</v>
      </c>
      <c r="J446" s="12">
        <v>1.1772549019607845</v>
      </c>
      <c r="K446" s="12">
        <v>0.49735294117647055</v>
      </c>
      <c r="L446" s="12">
        <v>580.03966666666656</v>
      </c>
      <c r="M446" s="12">
        <v>14.215686274509803</v>
      </c>
      <c r="N446" s="12">
        <v>149.71372549019608</v>
      </c>
      <c r="O446" s="12">
        <v>75.490196078431367</v>
      </c>
      <c r="P446" s="20">
        <f t="shared" si="8"/>
        <v>-18.279803921568629</v>
      </c>
      <c r="Q446" s="12">
        <v>8.8000000000000007</v>
      </c>
      <c r="R446" s="12">
        <v>1</v>
      </c>
      <c r="S446" s="12">
        <v>6440</v>
      </c>
    </row>
    <row r="447" spans="1:19">
      <c r="A447" s="7">
        <v>36</v>
      </c>
      <c r="B447" s="3" t="s">
        <v>6</v>
      </c>
      <c r="C447" s="2">
        <v>22.634676324128566</v>
      </c>
      <c r="D447" s="12">
        <v>2.1958431372549021</v>
      </c>
      <c r="E447" s="12">
        <v>110.86392156862745</v>
      </c>
      <c r="F447" s="12">
        <v>51.12745098039214</v>
      </c>
      <c r="G447" s="12">
        <v>50.488088009429575</v>
      </c>
      <c r="H447" s="12">
        <v>0.59058823529411741</v>
      </c>
      <c r="I447" s="12">
        <v>0.59764705882352942</v>
      </c>
      <c r="J447" s="12">
        <v>1.1882352941176471</v>
      </c>
      <c r="K447" s="12">
        <v>0.49758823529411761</v>
      </c>
      <c r="L447" s="12">
        <v>575.18311764705891</v>
      </c>
      <c r="M447" s="12">
        <v>16.235294117647058</v>
      </c>
      <c r="N447" s="12">
        <v>153.27450980392155</v>
      </c>
      <c r="O447" s="12">
        <v>76.450980392156865</v>
      </c>
      <c r="P447" s="20">
        <f t="shared" si="8"/>
        <v>-17.319019607843131</v>
      </c>
      <c r="Q447" s="12">
        <v>13.9</v>
      </c>
      <c r="R447" s="12">
        <v>0.66666666666666663</v>
      </c>
      <c r="S447" s="12">
        <v>6480</v>
      </c>
    </row>
    <row r="448" spans="1:19">
      <c r="A448" s="7">
        <v>36</v>
      </c>
      <c r="B448" s="3" t="s">
        <v>6</v>
      </c>
      <c r="C448" s="2">
        <v>22.634676324128566</v>
      </c>
      <c r="D448" s="12">
        <v>2.8898043478260869</v>
      </c>
      <c r="E448" s="12">
        <v>132.51391304347831</v>
      </c>
      <c r="F448" s="12">
        <v>46.706521739130416</v>
      </c>
      <c r="G448" s="12">
        <v>45.855669482663956</v>
      </c>
      <c r="H448" s="12">
        <v>0.66478260869565198</v>
      </c>
      <c r="I448" s="12">
        <v>0.6360869565217393</v>
      </c>
      <c r="J448" s="12">
        <v>1.3008695652173912</v>
      </c>
      <c r="K448" s="12">
        <v>0.50952173913043486</v>
      </c>
      <c r="L448" s="12">
        <v>743.39526086956528</v>
      </c>
      <c r="M448" s="12">
        <v>8.5434782608695645</v>
      </c>
      <c r="N448" s="12">
        <v>159.36739130434785</v>
      </c>
      <c r="O448" s="12">
        <v>77.043478260869563</v>
      </c>
      <c r="P448" s="20">
        <f t="shared" si="8"/>
        <v>-16.726521739130433</v>
      </c>
      <c r="Q448" s="12">
        <v>28.6</v>
      </c>
      <c r="R448" s="12">
        <v>1</v>
      </c>
      <c r="S448" s="12">
        <v>6540</v>
      </c>
    </row>
    <row r="449" spans="1:19">
      <c r="A449" s="7">
        <v>36</v>
      </c>
      <c r="B449" s="3" t="s">
        <v>6</v>
      </c>
      <c r="C449" s="2">
        <v>22.634676324128566</v>
      </c>
      <c r="D449" s="12">
        <v>3.2277045454545457</v>
      </c>
      <c r="E449" s="12">
        <v>145.36727272727273</v>
      </c>
      <c r="F449" s="12">
        <v>45.059090909090912</v>
      </c>
      <c r="G449" s="12">
        <v>45.03735415683817</v>
      </c>
      <c r="H449" s="12">
        <v>0.68227272727272736</v>
      </c>
      <c r="I449" s="12">
        <v>0.67454545454545489</v>
      </c>
      <c r="J449" s="12">
        <v>1.3568181818181821</v>
      </c>
      <c r="K449" s="12">
        <v>0.50872727272727258</v>
      </c>
      <c r="L449" s="12">
        <v>829.8876590909091</v>
      </c>
      <c r="M449" s="12">
        <v>9.9772727272727266</v>
      </c>
      <c r="N449" s="12">
        <v>162.07045454545454</v>
      </c>
      <c r="O449" s="12">
        <v>78.409090909090907</v>
      </c>
      <c r="P449" s="20">
        <f t="shared" si="8"/>
        <v>-15.36090909090909</v>
      </c>
      <c r="Q449" s="12">
        <v>30.9</v>
      </c>
      <c r="R449" s="12">
        <v>0.83333333333333337</v>
      </c>
      <c r="S449" s="12">
        <v>6590</v>
      </c>
    </row>
    <row r="450" spans="1:19">
      <c r="A450" s="7">
        <v>36</v>
      </c>
      <c r="B450" s="3" t="s">
        <v>6</v>
      </c>
      <c r="C450" s="2">
        <v>22.634676324128566</v>
      </c>
      <c r="D450" s="12">
        <v>3.3249574468085106</v>
      </c>
      <c r="E450" s="12">
        <v>154.83659574468084</v>
      </c>
      <c r="F450" s="12">
        <v>47.359574468085107</v>
      </c>
      <c r="G450" s="12">
        <v>46.567993191402223</v>
      </c>
      <c r="H450" s="12">
        <v>0.64170212765957435</v>
      </c>
      <c r="I450" s="12">
        <v>0.64340425531914902</v>
      </c>
      <c r="J450" s="12">
        <v>1.2851063829787235</v>
      </c>
      <c r="K450" s="12">
        <v>0.50085106382978728</v>
      </c>
      <c r="L450" s="12">
        <v>776.52159574468101</v>
      </c>
      <c r="M450" s="12">
        <v>9.9574468085106389</v>
      </c>
      <c r="N450" s="12">
        <v>161.5936170212766</v>
      </c>
      <c r="O450" s="12">
        <v>78.38297872340425</v>
      </c>
      <c r="P450" s="20">
        <f t="shared" si="8"/>
        <v>-15.387021276595746</v>
      </c>
      <c r="Q450" s="12">
        <v>27.4</v>
      </c>
      <c r="R450" s="12">
        <v>0.83333333333333337</v>
      </c>
      <c r="S450" s="12">
        <v>6640</v>
      </c>
    </row>
    <row r="451" spans="1:19">
      <c r="A451" s="7">
        <v>36</v>
      </c>
      <c r="B451" s="3" t="s">
        <v>6</v>
      </c>
      <c r="C451" s="2">
        <v>22.634676324128566</v>
      </c>
      <c r="D451" s="12">
        <v>2.9031224489795919</v>
      </c>
      <c r="E451" s="12">
        <v>144.57163265306124</v>
      </c>
      <c r="F451" s="12">
        <v>50.1020408163265</v>
      </c>
      <c r="G451" s="12">
        <v>49.798668569379913</v>
      </c>
      <c r="H451" s="12">
        <v>0.60734693877551005</v>
      </c>
      <c r="I451" s="12">
        <v>0.61265306122448959</v>
      </c>
      <c r="J451" s="12">
        <v>1.2199999999999998</v>
      </c>
      <c r="K451" s="12">
        <v>0.49826530612244896</v>
      </c>
      <c r="L451" s="12">
        <v>600.90061224489796</v>
      </c>
      <c r="M451" s="12">
        <v>10.755102040816327</v>
      </c>
      <c r="N451" s="12">
        <v>158.41836734693882</v>
      </c>
      <c r="O451" s="12">
        <v>77.408163265306129</v>
      </c>
      <c r="P451" s="20">
        <f t="shared" si="8"/>
        <v>-16.361836734693867</v>
      </c>
      <c r="Q451" s="12">
        <v>15.2</v>
      </c>
      <c r="R451" s="12">
        <v>1</v>
      </c>
      <c r="S451" s="12">
        <v>6700</v>
      </c>
    </row>
    <row r="452" spans="1:19">
      <c r="A452" s="7">
        <v>36</v>
      </c>
      <c r="B452" s="3" t="s">
        <v>6</v>
      </c>
      <c r="C452" s="2">
        <v>22.634676324128566</v>
      </c>
      <c r="D452" s="12">
        <v>2.2221372549019605</v>
      </c>
      <c r="E452" s="12">
        <v>114.91019607843137</v>
      </c>
      <c r="F452" s="12">
        <v>51.89215686274509</v>
      </c>
      <c r="G452" s="12">
        <v>51.711565442208091</v>
      </c>
      <c r="H452" s="12">
        <v>0.57333333333333292</v>
      </c>
      <c r="I452" s="12">
        <v>0.6007843137254899</v>
      </c>
      <c r="J452" s="12">
        <v>1.1741176470588237</v>
      </c>
      <c r="K452" s="12">
        <v>0.49345098039215674</v>
      </c>
      <c r="L452" s="12">
        <v>630.37764705882353</v>
      </c>
      <c r="M452" s="12">
        <v>14.098039215686274</v>
      </c>
      <c r="N452" s="12">
        <v>154.4980392156863</v>
      </c>
      <c r="O452" s="12">
        <v>77.08</v>
      </c>
      <c r="P452" s="20">
        <f t="shared" ref="P452:P463" si="9">O452-93.77</f>
        <v>-16.689999999999998</v>
      </c>
      <c r="Q452" s="12">
        <v>6.4</v>
      </c>
      <c r="R452" s="12">
        <v>1.5</v>
      </c>
      <c r="S452" s="12">
        <v>6790</v>
      </c>
    </row>
    <row r="453" spans="1:19">
      <c r="A453" s="7">
        <v>36</v>
      </c>
      <c r="B453" s="3" t="s">
        <v>6</v>
      </c>
      <c r="C453" s="2">
        <v>22.634676324128566</v>
      </c>
      <c r="D453" s="12">
        <v>2.0877254901960782</v>
      </c>
      <c r="E453" s="12">
        <v>107.87352941176468</v>
      </c>
      <c r="F453" s="12">
        <v>52.205882352941188</v>
      </c>
      <c r="G453" s="12">
        <v>51.670360839265918</v>
      </c>
      <c r="H453" s="12">
        <v>0.57254901960784288</v>
      </c>
      <c r="I453" s="12">
        <v>0.59098039215686271</v>
      </c>
      <c r="J453" s="12">
        <v>1.1635294117647057</v>
      </c>
      <c r="K453" s="12">
        <v>0.49435294117647061</v>
      </c>
      <c r="L453" s="12">
        <v>545.28692156862746</v>
      </c>
      <c r="M453" s="12">
        <v>15.058823529411764</v>
      </c>
      <c r="N453" s="12">
        <v>151.65686274509807</v>
      </c>
      <c r="O453" s="12">
        <v>75.372549019607845</v>
      </c>
      <c r="P453" s="20">
        <f t="shared" si="9"/>
        <v>-18.397450980392151</v>
      </c>
      <c r="Q453" s="12">
        <v>11.3</v>
      </c>
      <c r="R453" s="12">
        <v>1.3333333333333333</v>
      </c>
      <c r="S453" s="12">
        <v>6870</v>
      </c>
    </row>
    <row r="454" spans="1:19">
      <c r="A454" s="7">
        <v>36</v>
      </c>
      <c r="B454" s="3" t="s">
        <v>6</v>
      </c>
      <c r="C454" s="2">
        <v>22.634676324128566</v>
      </c>
      <c r="D454" s="12">
        <v>2.4266170212765954</v>
      </c>
      <c r="E454" s="12">
        <v>116.46382978723406</v>
      </c>
      <c r="F454" s="12">
        <v>48.67021276595743</v>
      </c>
      <c r="G454" s="12">
        <v>47.994318331272865</v>
      </c>
      <c r="H454" s="12">
        <v>0.63957446808510621</v>
      </c>
      <c r="I454" s="12">
        <v>0.63404255319148928</v>
      </c>
      <c r="J454" s="12">
        <v>1.2736170212765958</v>
      </c>
      <c r="K454" s="12">
        <v>0.50342553191489348</v>
      </c>
      <c r="L454" s="12">
        <v>722.49493617021278</v>
      </c>
      <c r="M454" s="12">
        <v>12</v>
      </c>
      <c r="N454" s="12">
        <v>153.84468085106386</v>
      </c>
      <c r="O454" s="12">
        <v>75.851063829787236</v>
      </c>
      <c r="P454" s="20">
        <f t="shared" si="9"/>
        <v>-17.91893617021276</v>
      </c>
      <c r="Q454" s="12">
        <v>0.7</v>
      </c>
      <c r="R454" s="12">
        <v>0.5</v>
      </c>
      <c r="S454" s="12">
        <v>6900</v>
      </c>
    </row>
    <row r="455" spans="1:19">
      <c r="A455" s="7">
        <v>36</v>
      </c>
      <c r="B455" s="3" t="s">
        <v>6</v>
      </c>
      <c r="C455" s="2">
        <v>22.634676324128566</v>
      </c>
      <c r="D455" s="12">
        <v>2.4132199999999999</v>
      </c>
      <c r="E455" s="12">
        <v>120.77339999999998</v>
      </c>
      <c r="F455" s="12">
        <v>51.045999999999992</v>
      </c>
      <c r="G455" s="12">
        <v>50.046576772942366</v>
      </c>
      <c r="H455" s="12">
        <v>0.58159999999999978</v>
      </c>
      <c r="I455" s="12">
        <v>0.63800000000000001</v>
      </c>
      <c r="J455" s="12">
        <v>1.2196000000000002</v>
      </c>
      <c r="K455" s="12">
        <v>0.48359999999999986</v>
      </c>
      <c r="L455" s="12">
        <v>641.49041999999997</v>
      </c>
      <c r="M455" s="12">
        <v>18.899999999999999</v>
      </c>
      <c r="N455" s="12">
        <v>152.44999999999999</v>
      </c>
      <c r="O455" s="12">
        <v>75.58</v>
      </c>
      <c r="P455" s="20">
        <f t="shared" si="9"/>
        <v>-18.189999999999998</v>
      </c>
      <c r="Q455" s="12">
        <v>11.3</v>
      </c>
      <c r="R455" s="12">
        <v>1.1666666666666667</v>
      </c>
      <c r="S455" s="12">
        <v>6970</v>
      </c>
    </row>
    <row r="456" spans="1:19">
      <c r="A456" s="7">
        <v>36</v>
      </c>
      <c r="B456" s="3" t="s">
        <v>6</v>
      </c>
      <c r="C456" s="2">
        <v>22.634676324128566</v>
      </c>
      <c r="D456" s="12">
        <v>2.2446122448979589</v>
      </c>
      <c r="E456" s="12">
        <v>111.08469387755103</v>
      </c>
      <c r="F456" s="12">
        <v>50.024489795918335</v>
      </c>
      <c r="G456" s="12">
        <v>49.489480479333743</v>
      </c>
      <c r="H456" s="12">
        <v>0.60775510204081595</v>
      </c>
      <c r="I456" s="12">
        <v>0.59999999999999987</v>
      </c>
      <c r="J456" s="12">
        <v>1.2077551020408162</v>
      </c>
      <c r="K456" s="12">
        <v>0.50267346938775492</v>
      </c>
      <c r="L456" s="12">
        <v>705.2390816326531</v>
      </c>
      <c r="M456" s="12">
        <v>9.5306122448979593</v>
      </c>
      <c r="N456" s="12">
        <v>157.95306122448983</v>
      </c>
      <c r="O456" s="12">
        <v>77.040816326530617</v>
      </c>
      <c r="P456" s="20">
        <f t="shared" si="9"/>
        <v>-16.729183673469379</v>
      </c>
      <c r="Q456" s="12">
        <v>6.6</v>
      </c>
      <c r="R456" s="12">
        <v>1.5</v>
      </c>
      <c r="S456" s="12">
        <v>7060</v>
      </c>
    </row>
    <row r="457" spans="1:19">
      <c r="A457" s="7">
        <v>36</v>
      </c>
      <c r="B457" s="3" t="s">
        <v>6</v>
      </c>
      <c r="C457" s="2">
        <v>22.634676324128566</v>
      </c>
      <c r="D457" s="12">
        <v>2.1253260869565214</v>
      </c>
      <c r="E457" s="12">
        <v>95.821739130434807</v>
      </c>
      <c r="F457" s="12">
        <v>47.08695652173914</v>
      </c>
      <c r="G457" s="12">
        <v>45.085664603897122</v>
      </c>
      <c r="H457" s="12">
        <v>0.62999999999999967</v>
      </c>
      <c r="I457" s="12">
        <v>0.69521739130434779</v>
      </c>
      <c r="J457" s="12">
        <v>1.3252173913043479</v>
      </c>
      <c r="K457" s="12">
        <v>0.47604347826086962</v>
      </c>
      <c r="L457" s="12">
        <v>468.92910869565213</v>
      </c>
      <c r="M457" s="12">
        <v>16.543478260869566</v>
      </c>
      <c r="N457" s="12">
        <v>144.66956521739132</v>
      </c>
      <c r="O457" s="12">
        <v>76.534883720930239</v>
      </c>
      <c r="P457" s="20">
        <f t="shared" si="9"/>
        <v>-17.235116279069757</v>
      </c>
      <c r="R457" s="12">
        <v>2.3333333333333335</v>
      </c>
      <c r="S457" s="12">
        <v>7200</v>
      </c>
    </row>
    <row r="458" spans="1:19">
      <c r="A458" s="7">
        <v>36</v>
      </c>
      <c r="B458" s="3" t="s">
        <v>6</v>
      </c>
      <c r="C458" s="2">
        <v>22.634676324128566</v>
      </c>
      <c r="D458" s="12">
        <v>1.8716521739130434</v>
      </c>
      <c r="E458" s="12">
        <v>86.104130434782618</v>
      </c>
      <c r="F458" s="12">
        <v>48.367391304347841</v>
      </c>
      <c r="G458" s="12">
        <v>46.004343988106307</v>
      </c>
      <c r="H458" s="12">
        <v>0.64695652173913021</v>
      </c>
      <c r="I458" s="12">
        <v>0.64782608695652155</v>
      </c>
      <c r="J458" s="12">
        <v>1.294782608695652</v>
      </c>
      <c r="K458" s="12">
        <v>0.50039130434782597</v>
      </c>
      <c r="L458" s="12">
        <v>684.43141304347841</v>
      </c>
      <c r="M458" s="12">
        <v>13.065217391304348</v>
      </c>
      <c r="N458" s="12">
        <v>138.17173913043482</v>
      </c>
      <c r="O458" s="12">
        <v>75.704545454545453</v>
      </c>
      <c r="P458" s="20">
        <f t="shared" si="9"/>
        <v>-18.065454545454543</v>
      </c>
      <c r="R458" s="12">
        <v>2.3333333333333335</v>
      </c>
      <c r="S458" s="12">
        <v>7340</v>
      </c>
    </row>
    <row r="459" spans="1:19">
      <c r="A459" s="7">
        <v>36</v>
      </c>
      <c r="B459" s="3" t="s">
        <v>6</v>
      </c>
      <c r="C459" s="2">
        <v>22.634676324128566</v>
      </c>
      <c r="D459" s="12">
        <v>2.2239574468085106</v>
      </c>
      <c r="E459" s="12">
        <v>104.88510638297871</v>
      </c>
      <c r="F459" s="12">
        <v>47.674468085106369</v>
      </c>
      <c r="G459" s="12">
        <v>47.161471786923819</v>
      </c>
      <c r="H459" s="12">
        <v>0.61787234042553185</v>
      </c>
      <c r="I459" s="12">
        <v>0.657872340425532</v>
      </c>
      <c r="J459" s="12">
        <v>1.2757446808510637</v>
      </c>
      <c r="K459" s="12">
        <v>0.48519148936170209</v>
      </c>
      <c r="L459" s="12">
        <v>463.9794042553192</v>
      </c>
      <c r="M459" s="12">
        <v>12.212765957446809</v>
      </c>
      <c r="N459" s="12">
        <v>148.39361702127658</v>
      </c>
      <c r="O459" s="12">
        <v>74</v>
      </c>
      <c r="P459" s="20">
        <f t="shared" si="9"/>
        <v>-19.769999999999996</v>
      </c>
      <c r="Q459" s="12">
        <v>4.9000000000000004</v>
      </c>
      <c r="R459" s="12">
        <v>1.1666666666666667</v>
      </c>
      <c r="S459" s="12">
        <v>7410</v>
      </c>
    </row>
    <row r="460" spans="1:19">
      <c r="A460" s="7">
        <v>36</v>
      </c>
      <c r="B460" s="3" t="s">
        <v>6</v>
      </c>
      <c r="C460" s="2">
        <v>22.634676324128566</v>
      </c>
      <c r="D460" s="12">
        <v>2.0847045454545454</v>
      </c>
      <c r="E460" s="12">
        <v>92.836363636363657</v>
      </c>
      <c r="F460" s="12">
        <v>44.643181818181816</v>
      </c>
      <c r="G460" s="12">
        <v>44.532144297753128</v>
      </c>
      <c r="H460" s="12">
        <v>0.64909090909090894</v>
      </c>
      <c r="I460" s="12">
        <v>0.72818181818181815</v>
      </c>
      <c r="J460" s="12">
        <v>1.3772727272727276</v>
      </c>
      <c r="K460" s="12">
        <v>0.47147727272727274</v>
      </c>
      <c r="L460" s="12">
        <v>360.99879545454547</v>
      </c>
      <c r="M460" s="12">
        <v>11.181818181818182</v>
      </c>
      <c r="N460" s="12">
        <v>143.65</v>
      </c>
      <c r="O460" s="12">
        <v>74.772727272727266</v>
      </c>
      <c r="P460" s="20">
        <f t="shared" si="9"/>
        <v>-18.99727272727273</v>
      </c>
      <c r="Q460" s="12">
        <v>2</v>
      </c>
      <c r="R460" s="12">
        <v>1.1666666666666667</v>
      </c>
      <c r="S460" s="12">
        <v>7480</v>
      </c>
    </row>
    <row r="461" spans="1:19">
      <c r="A461" s="7">
        <v>36</v>
      </c>
      <c r="B461" s="3" t="s">
        <v>6</v>
      </c>
      <c r="C461" s="2">
        <v>22.634676324128566</v>
      </c>
      <c r="D461" s="12">
        <v>1.9190476190476191</v>
      </c>
      <c r="E461" s="12">
        <v>81.334761904761905</v>
      </c>
      <c r="F461" s="12">
        <v>43.30952380952381</v>
      </c>
      <c r="G461" s="12">
        <v>42.382878411910667</v>
      </c>
      <c r="H461" s="12">
        <v>0.65380952380952373</v>
      </c>
      <c r="I461" s="12">
        <v>0.76904761904761876</v>
      </c>
      <c r="J461" s="12">
        <v>1.4228571428571426</v>
      </c>
      <c r="K461" s="12">
        <v>0.46307142857142863</v>
      </c>
      <c r="L461" s="12">
        <v>266.14033333333322</v>
      </c>
      <c r="M461" s="12">
        <v>12.80952380952381</v>
      </c>
      <c r="N461" s="12">
        <v>130.15952380952385</v>
      </c>
      <c r="O461" s="12">
        <v>75.214285714285708</v>
      </c>
      <c r="P461" s="20">
        <f t="shared" si="9"/>
        <v>-18.555714285714288</v>
      </c>
      <c r="Q461" s="12">
        <v>1.5</v>
      </c>
      <c r="R461" s="12">
        <v>1.5</v>
      </c>
      <c r="S461" s="12">
        <v>7570</v>
      </c>
    </row>
    <row r="462" spans="1:19">
      <c r="A462" s="7">
        <v>36</v>
      </c>
      <c r="B462" s="3" t="s">
        <v>6</v>
      </c>
      <c r="C462" s="2">
        <v>22.634676324128566</v>
      </c>
      <c r="D462" s="12">
        <v>1.8678666666666666</v>
      </c>
      <c r="E462" s="12">
        <v>87.571111111111108</v>
      </c>
      <c r="F462" s="12">
        <v>47.419999999999995</v>
      </c>
      <c r="G462" s="12">
        <v>46.882956194827138</v>
      </c>
      <c r="H462" s="12">
        <v>0.66355555555555557</v>
      </c>
      <c r="I462" s="12">
        <v>0.6586666666666664</v>
      </c>
      <c r="J462" s="12">
        <v>1.3222222222222226</v>
      </c>
      <c r="K462" s="12">
        <v>0.49771111111111122</v>
      </c>
      <c r="L462" s="12">
        <v>616.16168888888888</v>
      </c>
      <c r="M462" s="12">
        <v>12.933333333333334</v>
      </c>
      <c r="N462" s="12">
        <v>138.51555555555558</v>
      </c>
      <c r="O462" s="12">
        <v>75.222222222222229</v>
      </c>
      <c r="P462" s="20">
        <f t="shared" si="9"/>
        <v>-18.547777777777767</v>
      </c>
      <c r="Q462" s="12">
        <v>15</v>
      </c>
      <c r="R462" s="12">
        <v>1.3333333333333333</v>
      </c>
      <c r="S462" s="12">
        <v>7650</v>
      </c>
    </row>
    <row r="463" spans="1:19">
      <c r="A463" s="7">
        <v>36</v>
      </c>
      <c r="B463" s="3" t="s">
        <v>6</v>
      </c>
      <c r="C463" s="2">
        <v>22.634676324128566</v>
      </c>
      <c r="D463" s="12">
        <v>2.3419387755102039</v>
      </c>
      <c r="E463" s="12">
        <v>116.15897959183675</v>
      </c>
      <c r="F463" s="12">
        <v>49.606122448979576</v>
      </c>
      <c r="G463" s="12">
        <v>49.599494575399774</v>
      </c>
      <c r="H463" s="12">
        <v>0.59551020408163247</v>
      </c>
      <c r="I463" s="12">
        <v>0.62285714285714255</v>
      </c>
      <c r="J463" s="12">
        <v>1.2183673469387752</v>
      </c>
      <c r="K463" s="12">
        <v>0.49104081632653063</v>
      </c>
      <c r="L463" s="12">
        <v>533.4200408163266</v>
      </c>
      <c r="M463" s="12">
        <v>9.8571428571428577</v>
      </c>
      <c r="N463" s="12">
        <v>155.44897959183675</v>
      </c>
      <c r="O463" s="12">
        <v>75.979591836734699</v>
      </c>
      <c r="P463" s="20">
        <f t="shared" si="9"/>
        <v>-17.790408163265298</v>
      </c>
      <c r="Q463" s="12">
        <v>7.9</v>
      </c>
      <c r="R463" s="12">
        <v>1.1666666666666667</v>
      </c>
      <c r="S463" s="12">
        <v>7720</v>
      </c>
    </row>
    <row r="464" spans="1:19">
      <c r="A464" s="7">
        <v>42</v>
      </c>
      <c r="B464" s="3" t="s">
        <v>6</v>
      </c>
      <c r="C464" s="2">
        <v>26.358024691358025</v>
      </c>
      <c r="D464" s="12">
        <v>1.2377</v>
      </c>
      <c r="E464" s="12">
        <v>36.751999999999995</v>
      </c>
      <c r="F464" s="12">
        <v>28.780000000000008</v>
      </c>
      <c r="G464" s="12">
        <v>29.693786862729251</v>
      </c>
      <c r="H464" s="12">
        <v>0.92400000000000004</v>
      </c>
      <c r="I464" s="12">
        <v>1.5179999999999998</v>
      </c>
      <c r="J464" s="12">
        <v>2.4419999999999997</v>
      </c>
      <c r="K464" s="12">
        <v>0.4016499999999999</v>
      </c>
      <c r="L464" s="12">
        <v>265.40690000000001</v>
      </c>
      <c r="M464" s="12">
        <v>31.3</v>
      </c>
      <c r="N464" s="12">
        <v>85.983333333333334</v>
      </c>
      <c r="O464" s="12">
        <v>93.315789473684205</v>
      </c>
      <c r="P464" s="20">
        <f>O464-96</f>
        <v>-2.6842105263157947</v>
      </c>
      <c r="Q464" s="12">
        <v>10</v>
      </c>
      <c r="R464" s="12">
        <v>2.0833333333333335</v>
      </c>
      <c r="S464" s="12">
        <v>125</v>
      </c>
    </row>
    <row r="465" spans="1:19">
      <c r="A465" s="7">
        <v>42</v>
      </c>
      <c r="B465" s="3" t="s">
        <v>6</v>
      </c>
      <c r="C465" s="2">
        <v>26.358024691358025</v>
      </c>
      <c r="D465" s="12">
        <v>2.8338695652173915</v>
      </c>
      <c r="E465" s="12">
        <v>131.03630434782607</v>
      </c>
      <c r="F465" s="12">
        <v>46.393478260869564</v>
      </c>
      <c r="G465" s="12">
        <v>46.239356234369957</v>
      </c>
      <c r="H465" s="12">
        <v>0.64565217391304341</v>
      </c>
      <c r="I465" s="12">
        <v>0.65608695652173898</v>
      </c>
      <c r="J465" s="12">
        <v>1.3017391304347827</v>
      </c>
      <c r="K465" s="12">
        <v>0.49576086956521748</v>
      </c>
      <c r="L465" s="12">
        <v>515.08004347826102</v>
      </c>
      <c r="M465" s="12">
        <v>11.521739130434783</v>
      </c>
      <c r="N465" s="12">
        <v>155.72499999999999</v>
      </c>
      <c r="O465" s="12">
        <v>88.8</v>
      </c>
      <c r="P465" s="20">
        <f t="shared" ref="P465:P528" si="10">O465-96</f>
        <v>-7.2000000000000028</v>
      </c>
      <c r="Q465" s="12">
        <v>3.2</v>
      </c>
      <c r="R465" s="12">
        <v>3.25</v>
      </c>
      <c r="S465" s="12">
        <v>821</v>
      </c>
    </row>
    <row r="466" spans="1:19">
      <c r="A466" s="7">
        <v>42</v>
      </c>
      <c r="B466" s="3" t="s">
        <v>6</v>
      </c>
      <c r="C466" s="2">
        <v>26.358024691358025</v>
      </c>
      <c r="D466" s="12">
        <v>3.0089347826086956</v>
      </c>
      <c r="E466" s="12">
        <v>138.60347826086954</v>
      </c>
      <c r="F466" s="12">
        <v>46.119565217391298</v>
      </c>
      <c r="G466" s="12">
        <v>46.063968904205581</v>
      </c>
      <c r="H466" s="12">
        <v>0.64608695652173931</v>
      </c>
      <c r="I466" s="12">
        <v>0.66217391304347828</v>
      </c>
      <c r="J466" s="12">
        <v>1.3082608695652176</v>
      </c>
      <c r="K466" s="12">
        <v>0.49393478260869572</v>
      </c>
      <c r="L466" s="12">
        <v>539.37532608695653</v>
      </c>
      <c r="M466" s="12">
        <v>9.2391304347826093</v>
      </c>
      <c r="N466" s="12">
        <v>164.51212121212123</v>
      </c>
      <c r="O466" s="12">
        <v>85.068181818181813</v>
      </c>
      <c r="P466" s="20">
        <f t="shared" si="10"/>
        <v>-10.931818181818187</v>
      </c>
      <c r="Q466" s="12">
        <v>2.7</v>
      </c>
      <c r="R466" s="12">
        <v>2.9833333333333334</v>
      </c>
      <c r="S466" s="12">
        <v>1000</v>
      </c>
    </row>
    <row r="467" spans="1:19">
      <c r="A467" s="7">
        <v>42</v>
      </c>
      <c r="B467" s="3" t="s">
        <v>6</v>
      </c>
      <c r="C467" s="2">
        <v>26.358024691358025</v>
      </c>
      <c r="D467" s="12">
        <v>3.1941304347826085</v>
      </c>
      <c r="E467" s="12">
        <v>144.73195652173914</v>
      </c>
      <c r="F467" s="12">
        <v>45.297826086956505</v>
      </c>
      <c r="G467" s="12">
        <v>45.311849179881584</v>
      </c>
      <c r="H467" s="12">
        <v>0.64391304347826095</v>
      </c>
      <c r="I467" s="12">
        <v>0.68260869565217386</v>
      </c>
      <c r="J467" s="12">
        <v>1.3265217391304345</v>
      </c>
      <c r="K467" s="12">
        <v>0.48517391304347823</v>
      </c>
      <c r="L467" s="12">
        <v>294.54436956521744</v>
      </c>
      <c r="M467" s="12">
        <v>7.4130434782608692</v>
      </c>
      <c r="N467" s="12">
        <v>162.14222222222224</v>
      </c>
      <c r="O467" s="12">
        <v>84.25</v>
      </c>
      <c r="P467" s="20">
        <f t="shared" si="10"/>
        <v>-11.75</v>
      </c>
      <c r="Q467" s="12">
        <v>15.1</v>
      </c>
      <c r="R467" s="12">
        <v>1.8333333333333333</v>
      </c>
      <c r="S467" s="12">
        <v>1110</v>
      </c>
    </row>
    <row r="468" spans="1:19">
      <c r="A468" s="7">
        <v>42</v>
      </c>
      <c r="B468" s="3" t="s">
        <v>6</v>
      </c>
      <c r="C468" s="2">
        <v>26.358024691358025</v>
      </c>
      <c r="D468" s="12">
        <v>3.229511111111111</v>
      </c>
      <c r="E468" s="12">
        <v>148.68311111111112</v>
      </c>
      <c r="F468" s="12">
        <v>46.104444444444439</v>
      </c>
      <c r="G468" s="12">
        <v>46.038891335461855</v>
      </c>
      <c r="H468" s="12">
        <v>0.63511111111111118</v>
      </c>
      <c r="I468" s="12">
        <v>0.67111111111111121</v>
      </c>
      <c r="J468" s="12">
        <v>1.3062222222222226</v>
      </c>
      <c r="K468" s="12">
        <v>0.48631111111111114</v>
      </c>
      <c r="L468" s="12">
        <v>380.30691111111116</v>
      </c>
      <c r="M468" s="12">
        <v>7.4222222222222225</v>
      </c>
      <c r="N468" s="12">
        <v>167.34545454545457</v>
      </c>
      <c r="O468" s="12">
        <v>84.931818181818187</v>
      </c>
      <c r="P468" s="20">
        <f t="shared" si="10"/>
        <v>-11.068181818181813</v>
      </c>
      <c r="Q468" s="12">
        <v>21.1</v>
      </c>
      <c r="R468" s="12">
        <v>0.66666666666666663</v>
      </c>
      <c r="S468" s="12">
        <v>1150</v>
      </c>
    </row>
    <row r="469" spans="1:19">
      <c r="A469" s="7">
        <v>42</v>
      </c>
      <c r="B469" s="3" t="s">
        <v>6</v>
      </c>
      <c r="C469" s="2">
        <v>26.358024691358025</v>
      </c>
      <c r="D469" s="12">
        <v>3.1932173913043478</v>
      </c>
      <c r="E469" s="12">
        <v>147.26369565217391</v>
      </c>
      <c r="F469" s="12">
        <v>46.071739130434779</v>
      </c>
      <c r="G469" s="12">
        <v>46.117654267196777</v>
      </c>
      <c r="H469" s="12">
        <v>0.63130434782608713</v>
      </c>
      <c r="I469" s="12">
        <v>0.67826086956521714</v>
      </c>
      <c r="J469" s="12">
        <v>1.3095652173913048</v>
      </c>
      <c r="K469" s="12">
        <v>0.48282608695652174</v>
      </c>
      <c r="L469" s="12">
        <v>431.84978260869565</v>
      </c>
      <c r="M469" s="12">
        <v>6.5652173913043477</v>
      </c>
      <c r="N469" s="12">
        <v>161.82826086956516</v>
      </c>
      <c r="O469" s="12">
        <v>81.282608695652172</v>
      </c>
      <c r="P469" s="20">
        <f t="shared" si="10"/>
        <v>-14.717391304347828</v>
      </c>
      <c r="Q469" s="12">
        <v>16.5</v>
      </c>
      <c r="R469" s="12">
        <v>2</v>
      </c>
      <c r="S469" s="12">
        <v>1270</v>
      </c>
    </row>
    <row r="470" spans="1:19">
      <c r="A470" s="7">
        <v>42</v>
      </c>
      <c r="B470" s="3" t="s">
        <v>6</v>
      </c>
      <c r="C470" s="2">
        <v>26.358024691358025</v>
      </c>
      <c r="D470" s="12">
        <v>2.8450652173913045</v>
      </c>
      <c r="E470" s="12">
        <v>131.58282608695646</v>
      </c>
      <c r="F470" s="12">
        <v>46.217391304347807</v>
      </c>
      <c r="G470" s="12">
        <v>46.249493784050159</v>
      </c>
      <c r="H470" s="12">
        <v>0.62173913043478268</v>
      </c>
      <c r="I470" s="12">
        <v>0.68000000000000016</v>
      </c>
      <c r="J470" s="12">
        <v>1.3017391304347827</v>
      </c>
      <c r="K470" s="12">
        <v>0.47789130434782612</v>
      </c>
      <c r="L470" s="12">
        <v>320.4307391304348</v>
      </c>
      <c r="M470" s="12">
        <v>10.608695652173912</v>
      </c>
      <c r="N470" s="12">
        <v>156.68260869565219</v>
      </c>
      <c r="O470" s="12">
        <v>83.279069767441854</v>
      </c>
      <c r="P470" s="20">
        <f t="shared" si="10"/>
        <v>-12.720930232558146</v>
      </c>
      <c r="Q470" s="12">
        <v>10.4</v>
      </c>
      <c r="R470" s="12">
        <v>1.5</v>
      </c>
      <c r="S470" s="12">
        <v>1360</v>
      </c>
    </row>
    <row r="471" spans="1:19">
      <c r="A471" s="7">
        <v>42</v>
      </c>
      <c r="B471" s="3" t="s">
        <v>6</v>
      </c>
      <c r="C471" s="2">
        <v>26.358024691358025</v>
      </c>
      <c r="D471" s="12">
        <v>2.6295531914893617</v>
      </c>
      <c r="E471" s="12">
        <v>122.24914893617022</v>
      </c>
      <c r="F471" s="12">
        <v>46.431914893617012</v>
      </c>
      <c r="G471" s="12">
        <v>46.490464361715041</v>
      </c>
      <c r="H471" s="12">
        <v>0.64893617021276595</v>
      </c>
      <c r="I471" s="12">
        <v>0.64510638297872336</v>
      </c>
      <c r="J471" s="12">
        <v>1.2940425531914899</v>
      </c>
      <c r="K471" s="12">
        <v>0.50087234042553186</v>
      </c>
      <c r="L471" s="12">
        <v>468.74423404255316</v>
      </c>
      <c r="M471" s="12">
        <v>8.3617021276595747</v>
      </c>
      <c r="N471" s="12">
        <v>155.44893617021279</v>
      </c>
      <c r="O471" s="12">
        <v>86.553191489361708</v>
      </c>
      <c r="P471" s="20">
        <f t="shared" si="10"/>
        <v>-9.4468085106382915</v>
      </c>
      <c r="Q471" s="12">
        <v>16.3</v>
      </c>
      <c r="R471" s="12">
        <v>1.5</v>
      </c>
      <c r="S471" s="12">
        <v>1450</v>
      </c>
    </row>
    <row r="472" spans="1:19">
      <c r="A472" s="7">
        <v>42</v>
      </c>
      <c r="B472" s="3" t="s">
        <v>6</v>
      </c>
      <c r="C472" s="2">
        <v>26.358024691358025</v>
      </c>
      <c r="D472" s="12">
        <v>2.6031666666666666</v>
      </c>
      <c r="E472" s="12">
        <v>125.55062499999997</v>
      </c>
      <c r="F472" s="12">
        <v>48.270833333333314</v>
      </c>
      <c r="G472" s="12">
        <v>48.229960304757014</v>
      </c>
      <c r="H472" s="12">
        <v>0.61916666666666653</v>
      </c>
      <c r="I472" s="12">
        <v>0.63124999999999998</v>
      </c>
      <c r="J472" s="12">
        <v>1.2504166666666665</v>
      </c>
      <c r="K472" s="12">
        <v>0.4942499999999998</v>
      </c>
      <c r="L472" s="12">
        <v>512.80547916666671</v>
      </c>
      <c r="M472" s="12">
        <v>11.3125</v>
      </c>
      <c r="N472" s="12">
        <v>157.54166666666666</v>
      </c>
      <c r="O472" s="12">
        <v>85.333333333333329</v>
      </c>
      <c r="P472" s="20">
        <f t="shared" si="10"/>
        <v>-10.666666666666671</v>
      </c>
      <c r="Q472" s="12">
        <v>8.9</v>
      </c>
      <c r="R472" s="12">
        <v>1.5</v>
      </c>
      <c r="S472" s="12">
        <v>1540</v>
      </c>
    </row>
    <row r="473" spans="1:19">
      <c r="A473" s="7">
        <v>42</v>
      </c>
      <c r="B473" s="3" t="s">
        <v>6</v>
      </c>
      <c r="C473" s="2">
        <v>26.358024691358025</v>
      </c>
      <c r="D473" s="12">
        <v>2.3597755102040816</v>
      </c>
      <c r="E473" s="12">
        <v>115.37285714285716</v>
      </c>
      <c r="F473" s="12">
        <v>48.932653061224478</v>
      </c>
      <c r="G473" s="12">
        <v>48.891454565896105</v>
      </c>
      <c r="H473" s="12">
        <v>0.60571428571428576</v>
      </c>
      <c r="I473" s="12">
        <v>0.62163265306122462</v>
      </c>
      <c r="J473" s="12">
        <v>1.2273469387755105</v>
      </c>
      <c r="K473" s="12">
        <v>0.4934897959183675</v>
      </c>
      <c r="L473" s="12">
        <v>467.30734693877554</v>
      </c>
      <c r="M473" s="12">
        <v>7.3877551020408161</v>
      </c>
      <c r="N473" s="12">
        <v>152.40816326530617</v>
      </c>
      <c r="O473" s="12">
        <v>85.265306122448976</v>
      </c>
      <c r="P473" s="20">
        <f t="shared" si="10"/>
        <v>-10.734693877551024</v>
      </c>
      <c r="Q473" s="12">
        <v>4.5</v>
      </c>
      <c r="R473" s="12">
        <v>2.1666666666666665</v>
      </c>
      <c r="S473" s="12">
        <v>1670</v>
      </c>
    </row>
    <row r="474" spans="1:19">
      <c r="A474" s="7">
        <v>42</v>
      </c>
      <c r="B474" s="3" t="s">
        <v>6</v>
      </c>
      <c r="C474" s="2">
        <v>26.358024691358025</v>
      </c>
      <c r="D474" s="12">
        <v>1.9744905660377359</v>
      </c>
      <c r="E474" s="12">
        <v>105.53188679245285</v>
      </c>
      <c r="F474" s="12">
        <v>53.773584905660357</v>
      </c>
      <c r="G474" s="12">
        <v>53.447653084626566</v>
      </c>
      <c r="H474" s="12">
        <v>0.56113207547169786</v>
      </c>
      <c r="I474" s="12">
        <v>0.56113207547169797</v>
      </c>
      <c r="J474" s="12">
        <v>1.1222641509433962</v>
      </c>
      <c r="K474" s="12">
        <v>0.499754716981132</v>
      </c>
      <c r="L474" s="12">
        <v>703.78905660377347</v>
      </c>
      <c r="M474" s="12">
        <v>6.6981132075471699</v>
      </c>
      <c r="N474" s="12">
        <v>150.21320754716982</v>
      </c>
      <c r="O474" s="12">
        <v>85.132075471698116</v>
      </c>
      <c r="P474" s="20">
        <f t="shared" si="10"/>
        <v>-10.867924528301884</v>
      </c>
      <c r="Q474" s="12">
        <v>5</v>
      </c>
      <c r="R474" s="12">
        <v>2.5</v>
      </c>
      <c r="S474" s="12">
        <v>1820</v>
      </c>
    </row>
    <row r="475" spans="1:19">
      <c r="A475" s="7">
        <v>42</v>
      </c>
      <c r="B475" s="3" t="s">
        <v>6</v>
      </c>
      <c r="C475" s="2">
        <v>26.358024691358025</v>
      </c>
      <c r="D475" s="12">
        <v>2.2566199999999998</v>
      </c>
      <c r="E475" s="12">
        <v>113.79140000000002</v>
      </c>
      <c r="F475" s="12">
        <v>50.573999999999984</v>
      </c>
      <c r="G475" s="12">
        <v>50.425592257446993</v>
      </c>
      <c r="H475" s="12">
        <v>0.59519999999999984</v>
      </c>
      <c r="I475" s="12">
        <v>0.60119999999999996</v>
      </c>
      <c r="J475" s="12">
        <v>1.1963999999999997</v>
      </c>
      <c r="K475" s="12">
        <v>0.49705999999999989</v>
      </c>
      <c r="L475" s="12">
        <v>628.50548000000003</v>
      </c>
      <c r="M475" s="12">
        <v>10.1</v>
      </c>
      <c r="N475" s="12">
        <v>153.08199999999999</v>
      </c>
      <c r="O475" s="12">
        <v>84.88</v>
      </c>
      <c r="P475" s="20">
        <f t="shared" si="10"/>
        <v>-11.120000000000005</v>
      </c>
      <c r="Q475" s="12">
        <v>13.9</v>
      </c>
      <c r="R475" s="12">
        <v>1.3333333333333333</v>
      </c>
      <c r="S475" s="12">
        <v>1900</v>
      </c>
    </row>
    <row r="476" spans="1:19">
      <c r="A476" s="7">
        <v>42</v>
      </c>
      <c r="B476" s="3" t="s">
        <v>6</v>
      </c>
      <c r="C476" s="2">
        <v>26.358024691358025</v>
      </c>
      <c r="D476" s="12">
        <v>2.450816326530612</v>
      </c>
      <c r="E476" s="12">
        <v>120.7457142857143</v>
      </c>
      <c r="F476" s="12">
        <v>49.271428571428558</v>
      </c>
      <c r="G476" s="12">
        <v>49.267549337996513</v>
      </c>
      <c r="H476" s="12">
        <v>0.60408163265306092</v>
      </c>
      <c r="I476" s="12">
        <v>0.61551020408163259</v>
      </c>
      <c r="J476" s="12">
        <v>1.2195918367346932</v>
      </c>
      <c r="K476" s="12">
        <v>0.49508163265306132</v>
      </c>
      <c r="L476" s="12">
        <v>492.14579591836736</v>
      </c>
      <c r="M476" s="12">
        <v>8.1428571428571423</v>
      </c>
      <c r="N476" s="12">
        <v>155.31836734693877</v>
      </c>
      <c r="O476" s="12">
        <v>85.448979591836732</v>
      </c>
      <c r="P476" s="20">
        <f t="shared" si="10"/>
        <v>-10.551020408163268</v>
      </c>
      <c r="Q476" s="12">
        <v>8.5</v>
      </c>
      <c r="R476" s="12">
        <v>2</v>
      </c>
      <c r="S476" s="12">
        <v>2020</v>
      </c>
    </row>
    <row r="477" spans="1:19">
      <c r="A477" s="7">
        <v>42</v>
      </c>
      <c r="B477" s="3" t="s">
        <v>6</v>
      </c>
      <c r="C477" s="2">
        <v>26.358024691358025</v>
      </c>
      <c r="D477" s="12">
        <v>2.2623191489361703</v>
      </c>
      <c r="E477" s="12">
        <v>106.80021276595744</v>
      </c>
      <c r="F477" s="12">
        <v>47.223404255319139</v>
      </c>
      <c r="G477" s="12">
        <v>47.208287485069917</v>
      </c>
      <c r="H477" s="12">
        <v>0.61531914893617035</v>
      </c>
      <c r="I477" s="12">
        <v>0.66255319148936165</v>
      </c>
      <c r="J477" s="12">
        <v>1.2778723404255319</v>
      </c>
      <c r="K477" s="12">
        <v>0.48270212765957454</v>
      </c>
      <c r="L477" s="12">
        <v>358.47591489361707</v>
      </c>
      <c r="M477" s="12">
        <v>7.6170212765957448</v>
      </c>
      <c r="N477" s="12">
        <v>154.68510638297866</v>
      </c>
      <c r="O477" s="12">
        <v>84.914893617021278</v>
      </c>
      <c r="P477" s="20">
        <f t="shared" si="10"/>
        <v>-11.085106382978722</v>
      </c>
      <c r="Q477" s="12">
        <v>15.8</v>
      </c>
      <c r="R477" s="12">
        <v>1.3333333333333333</v>
      </c>
      <c r="S477" s="12">
        <v>2100</v>
      </c>
    </row>
    <row r="478" spans="1:19">
      <c r="A478" s="7">
        <v>42</v>
      </c>
      <c r="B478" s="3" t="s">
        <v>6</v>
      </c>
      <c r="C478" s="2">
        <v>26.358024691358025</v>
      </c>
      <c r="D478" s="12">
        <v>2.1804893617021275</v>
      </c>
      <c r="E478" s="12">
        <v>102.58489361702125</v>
      </c>
      <c r="F478" s="12">
        <v>47.099999999999987</v>
      </c>
      <c r="G478" s="12">
        <v>47.04672970151146</v>
      </c>
      <c r="H478" s="12">
        <v>0.61702127659574479</v>
      </c>
      <c r="I478" s="12">
        <v>0.66170212765957437</v>
      </c>
      <c r="J478" s="12">
        <v>1.2787234042553188</v>
      </c>
      <c r="K478" s="12">
        <v>0.4828936170212767</v>
      </c>
      <c r="L478" s="12">
        <v>376.7762127659575</v>
      </c>
      <c r="M478" s="12">
        <v>9.3617021276595747</v>
      </c>
      <c r="N478" s="12">
        <v>152.59361702127663</v>
      </c>
      <c r="O478" s="12">
        <v>84.914893617021278</v>
      </c>
      <c r="P478" s="20">
        <f t="shared" si="10"/>
        <v>-11.085106382978722</v>
      </c>
      <c r="Q478" s="12">
        <v>10.7</v>
      </c>
      <c r="R478" s="12">
        <v>1.6666666666666667</v>
      </c>
      <c r="S478" s="12">
        <v>2200</v>
      </c>
    </row>
    <row r="479" spans="1:19">
      <c r="A479" s="7">
        <v>42</v>
      </c>
      <c r="B479" s="3" t="s">
        <v>6</v>
      </c>
      <c r="C479" s="2">
        <v>26.358024691358025</v>
      </c>
      <c r="D479" s="12">
        <v>2.0547</v>
      </c>
      <c r="E479" s="12">
        <v>102.42100000000001</v>
      </c>
      <c r="F479" s="12">
        <v>50.141999999999989</v>
      </c>
      <c r="G479" s="12">
        <v>49.847179636929972</v>
      </c>
      <c r="H479" s="12">
        <v>0.60119999999999973</v>
      </c>
      <c r="I479" s="12">
        <v>0.61479999999999957</v>
      </c>
      <c r="J479" s="12">
        <v>1.2159999999999997</v>
      </c>
      <c r="K479" s="12">
        <v>0.49409999999999987</v>
      </c>
      <c r="L479" s="12">
        <v>578.48251999999991</v>
      </c>
      <c r="M479" s="12">
        <v>7.22</v>
      </c>
      <c r="N479" s="12">
        <v>152.32600000000002</v>
      </c>
      <c r="O479" s="12">
        <v>85.22</v>
      </c>
      <c r="P479" s="20">
        <f t="shared" si="10"/>
        <v>-10.780000000000001</v>
      </c>
      <c r="Q479" s="12">
        <v>8.4</v>
      </c>
      <c r="R479" s="12">
        <v>1.6666666666666667</v>
      </c>
      <c r="S479" s="12">
        <v>2300</v>
      </c>
    </row>
    <row r="480" spans="1:19">
      <c r="A480" s="7">
        <v>42</v>
      </c>
      <c r="B480" s="3" t="s">
        <v>6</v>
      </c>
      <c r="C480" s="2">
        <v>26.358024691358025</v>
      </c>
      <c r="D480" s="12">
        <v>2.00108</v>
      </c>
      <c r="E480" s="12">
        <v>101.943</v>
      </c>
      <c r="F480" s="12">
        <v>50.915999999999976</v>
      </c>
      <c r="G480" s="12">
        <v>50.943990245267557</v>
      </c>
      <c r="H480" s="12">
        <v>0.58439999999999959</v>
      </c>
      <c r="I480" s="12">
        <v>0.60119999999999996</v>
      </c>
      <c r="J480" s="12">
        <v>1.1855999999999998</v>
      </c>
      <c r="K480" s="12">
        <v>0.49428000000000005</v>
      </c>
      <c r="L480" s="12">
        <v>623.91999999999996</v>
      </c>
      <c r="M480" s="12">
        <v>12.2</v>
      </c>
      <c r="N480" s="12">
        <v>146.952</v>
      </c>
      <c r="O480" s="12">
        <v>86.82</v>
      </c>
      <c r="P480" s="20">
        <f t="shared" si="10"/>
        <v>-9.1800000000000068</v>
      </c>
      <c r="Q480" s="12">
        <v>8.5</v>
      </c>
      <c r="R480" s="12">
        <v>1.5</v>
      </c>
      <c r="S480" s="12">
        <v>2390</v>
      </c>
    </row>
    <row r="481" spans="1:19">
      <c r="A481" s="7">
        <v>42</v>
      </c>
      <c r="B481" s="3" t="s">
        <v>6</v>
      </c>
      <c r="C481" s="2">
        <v>26.358024691358025</v>
      </c>
      <c r="D481" s="12">
        <v>1.7529811320754718</v>
      </c>
      <c r="E481" s="12">
        <v>92.359245283018851</v>
      </c>
      <c r="F481" s="12">
        <v>52.688679245283019</v>
      </c>
      <c r="G481" s="12">
        <v>52.68695914237739</v>
      </c>
      <c r="H481" s="12">
        <v>0.5690566037735848</v>
      </c>
      <c r="I481" s="12">
        <v>0.57433962264150928</v>
      </c>
      <c r="J481" s="12">
        <v>1.1433962264150943</v>
      </c>
      <c r="K481" s="12">
        <v>0.49803773584905647</v>
      </c>
      <c r="L481" s="12">
        <v>706.32884905660376</v>
      </c>
      <c r="M481" s="12">
        <v>10.566037735849056</v>
      </c>
      <c r="N481" s="12">
        <v>144.99433962264152</v>
      </c>
      <c r="O481" s="12">
        <v>87.056603773584911</v>
      </c>
      <c r="P481" s="20">
        <f t="shared" si="10"/>
        <v>-8.9433962264150892</v>
      </c>
      <c r="Q481" s="12">
        <v>3</v>
      </c>
      <c r="R481" s="12">
        <v>1.8333333333333333</v>
      </c>
      <c r="S481" s="12">
        <v>2500</v>
      </c>
    </row>
    <row r="482" spans="1:19">
      <c r="A482" s="7">
        <v>42</v>
      </c>
      <c r="B482" s="3" t="s">
        <v>6</v>
      </c>
      <c r="C482" s="2">
        <v>26.358024691358025</v>
      </c>
      <c r="D482" s="12">
        <v>1.6862127659574468</v>
      </c>
      <c r="E482" s="12">
        <v>83.462978723404262</v>
      </c>
      <c r="F482" s="12">
        <v>49.721276595744662</v>
      </c>
      <c r="G482" s="12">
        <v>49.497299752687631</v>
      </c>
      <c r="H482" s="12">
        <v>0.59617021276595716</v>
      </c>
      <c r="I482" s="12">
        <v>0.66127659574468056</v>
      </c>
      <c r="J482" s="12">
        <v>1.2574468085106383</v>
      </c>
      <c r="K482" s="12">
        <v>0.48302127659574473</v>
      </c>
      <c r="L482" s="12">
        <v>608.89785106382976</v>
      </c>
      <c r="M482" s="12">
        <v>11.170212765957446</v>
      </c>
      <c r="N482" s="12">
        <v>143.28510638297874</v>
      </c>
      <c r="O482" s="12">
        <v>86.191489361702125</v>
      </c>
      <c r="P482" s="20">
        <f t="shared" si="10"/>
        <v>-9.8085106382978751</v>
      </c>
      <c r="Q482" s="12">
        <v>10.3</v>
      </c>
      <c r="R482" s="12">
        <v>1.5</v>
      </c>
      <c r="S482" s="12">
        <v>2590</v>
      </c>
    </row>
    <row r="483" spans="1:19">
      <c r="A483" s="7">
        <v>42</v>
      </c>
      <c r="B483" s="3" t="s">
        <v>6</v>
      </c>
      <c r="C483" s="2">
        <v>26.358024691358025</v>
      </c>
      <c r="D483" s="12">
        <v>1.8360000000000001</v>
      </c>
      <c r="E483" s="12">
        <v>92.729019607843156</v>
      </c>
      <c r="F483" s="12">
        <v>50.627450980392148</v>
      </c>
      <c r="G483" s="12">
        <v>50.506001965056186</v>
      </c>
      <c r="H483" s="12">
        <v>0.58784313725490178</v>
      </c>
      <c r="I483" s="12">
        <v>0.60666666666666658</v>
      </c>
      <c r="J483" s="12">
        <v>1.1945098039215687</v>
      </c>
      <c r="K483" s="12">
        <v>0.49341176470588222</v>
      </c>
      <c r="L483" s="12">
        <v>528.90584313725492</v>
      </c>
      <c r="M483" s="12">
        <v>11.117647058823529</v>
      </c>
      <c r="N483" s="12">
        <v>148.38039215686277</v>
      </c>
      <c r="O483" s="12">
        <v>85.117647058823536</v>
      </c>
      <c r="P483" s="20">
        <f t="shared" si="10"/>
        <v>-10.882352941176464</v>
      </c>
      <c r="Q483" s="12">
        <v>13.2</v>
      </c>
      <c r="R483" s="12">
        <v>1.8333333333333333</v>
      </c>
      <c r="S483" s="12">
        <v>2700</v>
      </c>
    </row>
    <row r="484" spans="1:19">
      <c r="A484" s="7">
        <v>42</v>
      </c>
      <c r="B484" s="3" t="s">
        <v>6</v>
      </c>
      <c r="C484" s="2">
        <v>26.358024691358025</v>
      </c>
      <c r="D484" s="12">
        <v>2.0376470588235294</v>
      </c>
      <c r="E484" s="12">
        <v>104.01823529411769</v>
      </c>
      <c r="F484" s="12">
        <v>51.103921568627428</v>
      </c>
      <c r="G484" s="12">
        <v>51.048210161662837</v>
      </c>
      <c r="H484" s="12">
        <v>0.58666666666666645</v>
      </c>
      <c r="I484" s="12">
        <v>0.58823529411764675</v>
      </c>
      <c r="J484" s="12">
        <v>1.1749019607843136</v>
      </c>
      <c r="K484" s="12">
        <v>0.49901960784313704</v>
      </c>
      <c r="L484" s="12">
        <v>690.89696078431382</v>
      </c>
      <c r="M484" s="12">
        <v>6.784313725490196</v>
      </c>
      <c r="N484" s="12">
        <v>155.61176470588234</v>
      </c>
      <c r="O484" s="12">
        <v>85.078431372549019</v>
      </c>
      <c r="P484" s="20">
        <f t="shared" si="10"/>
        <v>-10.921568627450981</v>
      </c>
      <c r="Q484" s="12">
        <v>14.8</v>
      </c>
      <c r="R484" s="12">
        <v>1.3333333333333333</v>
      </c>
      <c r="S484" s="12">
        <v>2780</v>
      </c>
    </row>
    <row r="485" spans="1:19">
      <c r="A485" s="7">
        <v>42</v>
      </c>
      <c r="B485" s="3" t="s">
        <v>6</v>
      </c>
      <c r="C485" s="2">
        <v>26.358024691358025</v>
      </c>
      <c r="D485" s="12">
        <v>2.1852857142857141</v>
      </c>
      <c r="E485" s="12">
        <v>109.02204081632652</v>
      </c>
      <c r="F485" s="12">
        <v>49.857142857142847</v>
      </c>
      <c r="G485" s="12">
        <v>49.88914726510334</v>
      </c>
      <c r="H485" s="12">
        <v>0.60612244897959189</v>
      </c>
      <c r="I485" s="12">
        <v>0.59918367346938772</v>
      </c>
      <c r="J485" s="12">
        <v>1.2053061224489798</v>
      </c>
      <c r="K485" s="12">
        <v>0.50251020408163261</v>
      </c>
      <c r="L485" s="12">
        <v>705.6548979591837</v>
      </c>
      <c r="M485" s="12">
        <v>12.183673469387756</v>
      </c>
      <c r="N485" s="12">
        <v>152.00408163265305</v>
      </c>
      <c r="O485" s="12">
        <v>85.125</v>
      </c>
      <c r="P485" s="20">
        <f t="shared" si="10"/>
        <v>-10.875</v>
      </c>
      <c r="Q485" s="12">
        <v>15.8</v>
      </c>
      <c r="R485" s="12">
        <v>1.5</v>
      </c>
      <c r="S485" s="12">
        <v>2870</v>
      </c>
    </row>
    <row r="486" spans="1:19">
      <c r="A486" s="7">
        <v>42</v>
      </c>
      <c r="B486" s="3" t="s">
        <v>6</v>
      </c>
      <c r="C486" s="2">
        <v>26.358024691358025</v>
      </c>
      <c r="D486" s="12">
        <v>2.2639399999999998</v>
      </c>
      <c r="E486" s="12">
        <v>112.89239999999998</v>
      </c>
      <c r="F486" s="12">
        <v>49.821999999999989</v>
      </c>
      <c r="G486" s="12">
        <v>49.865455798298534</v>
      </c>
      <c r="H486" s="12">
        <v>0.61</v>
      </c>
      <c r="I486" s="12">
        <v>0.5963999999999996</v>
      </c>
      <c r="J486" s="12">
        <v>1.2063999999999995</v>
      </c>
      <c r="K486" s="12">
        <v>0.50516000000000016</v>
      </c>
      <c r="L486" s="12">
        <v>673.20002000000011</v>
      </c>
      <c r="M486" s="12">
        <v>12.14</v>
      </c>
      <c r="N486" s="12">
        <v>154.56800000000004</v>
      </c>
      <c r="O486" s="12">
        <v>84.78</v>
      </c>
      <c r="P486" s="20">
        <f t="shared" si="10"/>
        <v>-11.219999999999999</v>
      </c>
      <c r="Q486" s="12">
        <v>19.8</v>
      </c>
      <c r="R486" s="12">
        <v>1.1666666666666667</v>
      </c>
      <c r="S486" s="12">
        <v>2940</v>
      </c>
    </row>
    <row r="487" spans="1:19">
      <c r="A487" s="7">
        <v>42</v>
      </c>
      <c r="B487" s="3" t="s">
        <v>6</v>
      </c>
      <c r="C487" s="2">
        <v>26.358024691358025</v>
      </c>
      <c r="D487" s="12">
        <v>2.0916458333333336</v>
      </c>
      <c r="E487" s="12">
        <v>101.6316666666667</v>
      </c>
      <c r="F487" s="12">
        <v>48.470833333333331</v>
      </c>
      <c r="G487" s="12">
        <v>48.589328578969919</v>
      </c>
      <c r="H487" s="12">
        <v>0.5924999999999998</v>
      </c>
      <c r="I487" s="12">
        <v>0.65166666666666651</v>
      </c>
      <c r="J487" s="12">
        <v>1.2441666666666669</v>
      </c>
      <c r="K487" s="12">
        <v>0.47666666666666685</v>
      </c>
      <c r="L487" s="12">
        <v>303.27229166666672</v>
      </c>
      <c r="M487" s="12">
        <v>13.125</v>
      </c>
      <c r="N487" s="12">
        <v>156.14374999999998</v>
      </c>
      <c r="O487" s="12">
        <v>84.270833333333329</v>
      </c>
      <c r="P487" s="20">
        <f t="shared" si="10"/>
        <v>-11.729166666666671</v>
      </c>
      <c r="Q487" s="12">
        <v>20.9</v>
      </c>
      <c r="R487" s="12">
        <v>1.3333333333333333</v>
      </c>
      <c r="S487" s="12">
        <v>3020</v>
      </c>
    </row>
    <row r="488" spans="1:19">
      <c r="A488" s="7">
        <v>42</v>
      </c>
      <c r="B488" s="3" t="s">
        <v>6</v>
      </c>
      <c r="C488" s="2">
        <v>26.358024691358025</v>
      </c>
      <c r="D488" s="12">
        <v>2.435127659574468</v>
      </c>
      <c r="E488" s="12">
        <v>112.62787234042551</v>
      </c>
      <c r="F488" s="12">
        <v>46.21702127659573</v>
      </c>
      <c r="G488" s="12">
        <v>46.251321526242663</v>
      </c>
      <c r="H488" s="12">
        <v>0.671063829787234</v>
      </c>
      <c r="I488" s="12">
        <v>0.62765957446808507</v>
      </c>
      <c r="J488" s="12">
        <v>1.2987234042553195</v>
      </c>
      <c r="K488" s="12">
        <v>0.51648936170212778</v>
      </c>
      <c r="L488" s="12">
        <v>851.61782978723409</v>
      </c>
      <c r="M488" s="12">
        <v>14.276595744680851</v>
      </c>
      <c r="N488" s="12">
        <v>156.0148936170213</v>
      </c>
      <c r="O488" s="12">
        <v>84.276595744680847</v>
      </c>
      <c r="P488" s="20">
        <f t="shared" si="10"/>
        <v>-11.723404255319153</v>
      </c>
      <c r="Q488" s="12">
        <v>17.100000000000001</v>
      </c>
      <c r="R488" s="12">
        <v>1.1666666666666667</v>
      </c>
      <c r="S488" s="12">
        <v>3090</v>
      </c>
    </row>
    <row r="489" spans="1:19">
      <c r="A489" s="7">
        <v>42</v>
      </c>
      <c r="B489" s="3" t="s">
        <v>6</v>
      </c>
      <c r="C489" s="2">
        <v>26.358024691358025</v>
      </c>
      <c r="D489" s="12">
        <v>2.1481489361702129</v>
      </c>
      <c r="E489" s="12">
        <v>102.35297872340423</v>
      </c>
      <c r="F489" s="12">
        <v>47.719148936170185</v>
      </c>
      <c r="G489" s="12">
        <v>47.647058823529399</v>
      </c>
      <c r="H489" s="12">
        <v>0.6429787234042551</v>
      </c>
      <c r="I489" s="12">
        <v>0.61872340425531891</v>
      </c>
      <c r="J489" s="12">
        <v>1.2617021276595743</v>
      </c>
      <c r="K489" s="12">
        <v>0.51010638297872335</v>
      </c>
      <c r="L489" s="12">
        <v>819.51400000000001</v>
      </c>
      <c r="M489" s="12">
        <v>9.8085106382978715</v>
      </c>
      <c r="N489" s="12">
        <v>154.74468085106383</v>
      </c>
      <c r="O489" s="12">
        <v>84.531914893617028</v>
      </c>
      <c r="P489" s="20">
        <f t="shared" si="10"/>
        <v>-11.468085106382972</v>
      </c>
      <c r="Q489" s="12">
        <v>18.600000000000001</v>
      </c>
      <c r="R489" s="12">
        <v>1.1666666666666667</v>
      </c>
      <c r="S489" s="12">
        <v>3160</v>
      </c>
    </row>
    <row r="490" spans="1:19">
      <c r="A490" s="7">
        <v>42</v>
      </c>
      <c r="B490" s="3" t="s">
        <v>6</v>
      </c>
      <c r="C490" s="2">
        <v>26.358024691358025</v>
      </c>
      <c r="D490" s="12">
        <v>2.0402765957446807</v>
      </c>
      <c r="E490" s="12">
        <v>96.439148936170199</v>
      </c>
      <c r="F490" s="12">
        <v>47.214893617021275</v>
      </c>
      <c r="G490" s="12">
        <v>47.267683772538142</v>
      </c>
      <c r="H490" s="12">
        <v>0.67574468085106387</v>
      </c>
      <c r="I490" s="12">
        <v>0.59787234042553161</v>
      </c>
      <c r="J490" s="12">
        <v>1.2736170212765958</v>
      </c>
      <c r="K490" s="12">
        <v>0.52957446808510644</v>
      </c>
      <c r="L490" s="12">
        <v>918.01555319148918</v>
      </c>
      <c r="M490" s="12">
        <v>10.276595744680851</v>
      </c>
      <c r="N490" s="12">
        <v>155.45106382978722</v>
      </c>
      <c r="O490" s="12">
        <v>84.574468085106389</v>
      </c>
      <c r="P490" s="20">
        <f t="shared" si="10"/>
        <v>-11.425531914893611</v>
      </c>
      <c r="Q490" s="12">
        <v>20.100000000000001</v>
      </c>
      <c r="R490" s="12">
        <v>1.3333333333333333</v>
      </c>
      <c r="S490" s="12">
        <v>3240</v>
      </c>
    </row>
    <row r="491" spans="1:19">
      <c r="A491" s="7">
        <v>42</v>
      </c>
      <c r="B491" s="3" t="s">
        <v>6</v>
      </c>
      <c r="C491" s="2">
        <v>26.358024691358025</v>
      </c>
      <c r="D491" s="12">
        <v>2.285255319148936</v>
      </c>
      <c r="E491" s="12">
        <v>105.98297872340426</v>
      </c>
      <c r="F491" s="12">
        <v>46.427659574468073</v>
      </c>
      <c r="G491" s="12">
        <v>46.37686556742112</v>
      </c>
      <c r="H491" s="12">
        <v>0.69106382978723413</v>
      </c>
      <c r="I491" s="12">
        <v>0.60468085106383007</v>
      </c>
      <c r="J491" s="12">
        <v>1.2957446808510638</v>
      </c>
      <c r="K491" s="12">
        <v>0.53204255319148941</v>
      </c>
      <c r="L491" s="12">
        <v>1037.7941063829787</v>
      </c>
      <c r="M491" s="12">
        <v>11.638297872340425</v>
      </c>
      <c r="N491" s="12">
        <v>156.31914893617025</v>
      </c>
      <c r="O491" s="12">
        <v>84.829787234042556</v>
      </c>
      <c r="P491" s="20">
        <f t="shared" si="10"/>
        <v>-11.170212765957444</v>
      </c>
      <c r="Q491" s="12">
        <v>19.600000000000001</v>
      </c>
      <c r="R491" s="12">
        <v>1.1666666666666667</v>
      </c>
      <c r="S491" s="12">
        <v>3310</v>
      </c>
    </row>
    <row r="492" spans="1:19">
      <c r="A492" s="7">
        <v>42</v>
      </c>
      <c r="B492" s="3" t="s">
        <v>6</v>
      </c>
      <c r="C492" s="2">
        <v>26.358024691358025</v>
      </c>
      <c r="D492" s="12">
        <v>2.1446808510638298</v>
      </c>
      <c r="E492" s="12">
        <v>100.86936170212765</v>
      </c>
      <c r="F492" s="12">
        <v>46.995744680851061</v>
      </c>
      <c r="G492" s="12">
        <v>47.032341269841268</v>
      </c>
      <c r="H492" s="12">
        <v>0.67872340425531907</v>
      </c>
      <c r="I492" s="12">
        <v>0.59914893617021281</v>
      </c>
      <c r="J492" s="12">
        <v>1.2778723404255323</v>
      </c>
      <c r="K492" s="12">
        <v>0.53057446808510633</v>
      </c>
      <c r="L492" s="12">
        <v>1018.6738936170213</v>
      </c>
      <c r="M492" s="12">
        <v>10.531914893617021</v>
      </c>
      <c r="N492" s="12">
        <v>155.33191489361698</v>
      </c>
      <c r="O492" s="12">
        <v>85.148936170212764</v>
      </c>
      <c r="P492" s="20">
        <f t="shared" si="10"/>
        <v>-10.851063829787236</v>
      </c>
      <c r="Q492" s="12">
        <v>16.3</v>
      </c>
      <c r="R492" s="12">
        <v>1.1666666666666667</v>
      </c>
      <c r="S492" s="12">
        <v>3380</v>
      </c>
    </row>
    <row r="493" spans="1:19">
      <c r="A493" s="7">
        <v>42</v>
      </c>
      <c r="B493" s="3" t="s">
        <v>6</v>
      </c>
      <c r="C493" s="2">
        <v>26.358024691358025</v>
      </c>
      <c r="D493" s="12">
        <v>2.1862083333333335</v>
      </c>
      <c r="E493" s="12">
        <v>105.87708333333332</v>
      </c>
      <c r="F493" s="12">
        <v>48.389583333333313</v>
      </c>
      <c r="G493" s="12">
        <v>48.42954887647943</v>
      </c>
      <c r="H493" s="12">
        <v>0.64624999999999988</v>
      </c>
      <c r="I493" s="12">
        <v>0.6004166666666666</v>
      </c>
      <c r="J493" s="12">
        <v>1.2466666666666666</v>
      </c>
      <c r="K493" s="12">
        <v>0.51710416666666659</v>
      </c>
      <c r="L493" s="12">
        <v>901.20031249999977</v>
      </c>
      <c r="M493" s="12">
        <v>10.5625</v>
      </c>
      <c r="N493" s="12">
        <v>155.95217391304345</v>
      </c>
      <c r="O493" s="12">
        <v>85.3125</v>
      </c>
      <c r="P493" s="20">
        <f t="shared" si="10"/>
        <v>-10.6875</v>
      </c>
      <c r="Q493" s="12">
        <v>19</v>
      </c>
      <c r="R493" s="12">
        <v>1.1666666666666667</v>
      </c>
      <c r="S493" s="12">
        <v>3450</v>
      </c>
    </row>
    <row r="494" spans="1:19">
      <c r="A494" s="7">
        <v>42</v>
      </c>
      <c r="B494" s="3" t="s">
        <v>6</v>
      </c>
      <c r="C494" s="2">
        <v>26.358024691358025</v>
      </c>
      <c r="D494" s="12">
        <v>1.8820192307692307</v>
      </c>
      <c r="E494" s="12">
        <v>98.616730769230784</v>
      </c>
      <c r="F494" s="12">
        <v>52.442307692307658</v>
      </c>
      <c r="G494" s="12">
        <v>52.399427783170701</v>
      </c>
      <c r="H494" s="12">
        <v>0.57384615384615378</v>
      </c>
      <c r="I494" s="12">
        <v>0.5757692307692307</v>
      </c>
      <c r="J494" s="12">
        <v>1.1496153846153843</v>
      </c>
      <c r="K494" s="12">
        <v>0.49876923076923069</v>
      </c>
      <c r="L494" s="12">
        <v>600.3504807692309</v>
      </c>
      <c r="M494" s="12">
        <v>11.557692307692308</v>
      </c>
      <c r="N494" s="12">
        <v>156.03846153846158</v>
      </c>
      <c r="O494" s="12">
        <v>86.230769230769226</v>
      </c>
      <c r="P494" s="20">
        <f t="shared" si="10"/>
        <v>-9.7692307692307736</v>
      </c>
      <c r="Q494" s="12">
        <v>28.5</v>
      </c>
      <c r="R494" s="12">
        <v>0.83333333333333337</v>
      </c>
      <c r="S494" s="12">
        <v>3500</v>
      </c>
    </row>
    <row r="495" spans="1:19">
      <c r="A495" s="7">
        <v>42</v>
      </c>
      <c r="B495" s="3" t="s">
        <v>6</v>
      </c>
      <c r="C495" s="2">
        <v>26.358024691358025</v>
      </c>
      <c r="D495" s="12">
        <v>1.9029148936170213</v>
      </c>
      <c r="E495" s="12">
        <v>96.924893617021269</v>
      </c>
      <c r="F495" s="12">
        <v>51.057446808510626</v>
      </c>
      <c r="G495" s="12">
        <v>50.934959804107919</v>
      </c>
      <c r="H495" s="12">
        <v>0.60127659574468062</v>
      </c>
      <c r="I495" s="12">
        <v>0.59829787234042542</v>
      </c>
      <c r="J495" s="12">
        <v>1.1995744680851064</v>
      </c>
      <c r="K495" s="12">
        <v>0.49974468085106383</v>
      </c>
      <c r="L495" s="12">
        <v>634.41597872340435</v>
      </c>
      <c r="M495" s="12">
        <v>13.553191489361701</v>
      </c>
      <c r="N495" s="12">
        <v>155.38936170212767</v>
      </c>
      <c r="O495" s="12">
        <v>85.707317073170728</v>
      </c>
      <c r="P495" s="20">
        <f t="shared" si="10"/>
        <v>-10.292682926829272</v>
      </c>
      <c r="Q495" s="12">
        <v>30.5</v>
      </c>
      <c r="R495" s="12">
        <v>0.5</v>
      </c>
      <c r="S495" s="12">
        <v>3530</v>
      </c>
    </row>
    <row r="496" spans="1:19">
      <c r="A496" s="7">
        <v>42</v>
      </c>
      <c r="B496" s="3" t="s">
        <v>6</v>
      </c>
      <c r="C496" s="2">
        <v>26.358024691358025</v>
      </c>
      <c r="D496" s="12">
        <v>1.8980576923076924</v>
      </c>
      <c r="E496" s="12">
        <v>97.493846153846164</v>
      </c>
      <c r="F496" s="12">
        <v>51.424999999999997</v>
      </c>
      <c r="G496" s="12">
        <v>51.365059423094465</v>
      </c>
      <c r="H496" s="12">
        <v>0.58307692307692283</v>
      </c>
      <c r="I496" s="12">
        <v>0.58961538461538443</v>
      </c>
      <c r="J496" s="12">
        <v>1.1726923076923075</v>
      </c>
      <c r="K496" s="12">
        <v>0.49711538461538474</v>
      </c>
      <c r="L496" s="12">
        <v>559.40326923076907</v>
      </c>
      <c r="M496" s="12">
        <v>14.615384615384615</v>
      </c>
      <c r="N496" s="12">
        <v>160.61428571428578</v>
      </c>
      <c r="O496" s="12">
        <v>86.192307692307693</v>
      </c>
      <c r="P496" s="20">
        <f t="shared" si="10"/>
        <v>-9.8076923076923066</v>
      </c>
      <c r="Q496" s="12">
        <v>33.5</v>
      </c>
      <c r="R496" s="12">
        <v>1</v>
      </c>
      <c r="S496" s="12">
        <v>3590</v>
      </c>
    </row>
    <row r="497" spans="1:19">
      <c r="A497" s="7">
        <v>42</v>
      </c>
      <c r="B497" s="3" t="s">
        <v>6</v>
      </c>
      <c r="C497" s="2">
        <v>26.358024691358025</v>
      </c>
      <c r="D497" s="12">
        <v>1.960804347826087</v>
      </c>
      <c r="E497" s="12">
        <v>95.842608695652174</v>
      </c>
      <c r="F497" s="12">
        <v>49.054347826086939</v>
      </c>
      <c r="G497" s="12">
        <v>48.879231016552659</v>
      </c>
      <c r="H497" s="12">
        <v>0.63347826086956527</v>
      </c>
      <c r="I497" s="12">
        <v>0.602173913043478</v>
      </c>
      <c r="J497" s="12">
        <v>1.2356521739130437</v>
      </c>
      <c r="K497" s="12">
        <v>0.51002173913043491</v>
      </c>
      <c r="L497" s="12">
        <v>691.03656521739128</v>
      </c>
      <c r="M497" s="12">
        <v>13.456521739130435</v>
      </c>
      <c r="N497" s="12">
        <v>160.00444444444449</v>
      </c>
      <c r="O497" s="12">
        <v>86.782608695652172</v>
      </c>
      <c r="P497" s="20">
        <f t="shared" si="10"/>
        <v>-9.2173913043478279</v>
      </c>
      <c r="Q497" s="12">
        <v>34.299999999999997</v>
      </c>
      <c r="R497" s="12">
        <v>0.66666666666666663</v>
      </c>
      <c r="S497" s="12">
        <v>3630</v>
      </c>
    </row>
    <row r="498" spans="1:19">
      <c r="A498" s="7">
        <v>42</v>
      </c>
      <c r="B498" s="3" t="s">
        <v>6</v>
      </c>
      <c r="C498" s="2">
        <v>26.358024691358025</v>
      </c>
      <c r="D498" s="12">
        <v>1.7171914893617022</v>
      </c>
      <c r="E498" s="12">
        <v>88.519574468085111</v>
      </c>
      <c r="F498" s="12">
        <v>51.597872340425532</v>
      </c>
      <c r="G498" s="12">
        <v>51.549040987262728</v>
      </c>
      <c r="H498" s="12">
        <v>0.58936170212765959</v>
      </c>
      <c r="I498" s="12">
        <v>0.5885106382978722</v>
      </c>
      <c r="J498" s="12">
        <v>1.1778723404255318</v>
      </c>
      <c r="K498" s="12">
        <v>0.50004255319148949</v>
      </c>
      <c r="L498" s="12">
        <v>623.48134042553204</v>
      </c>
      <c r="M498" s="12">
        <v>13.872340425531915</v>
      </c>
      <c r="N498" s="12">
        <v>155.19555555555556</v>
      </c>
      <c r="O498" s="12">
        <v>87.023255813953483</v>
      </c>
      <c r="P498" s="20">
        <f t="shared" si="10"/>
        <v>-8.9767441860465169</v>
      </c>
      <c r="Q498" s="12">
        <v>37</v>
      </c>
      <c r="R498" s="12">
        <v>0.66666666666666663</v>
      </c>
      <c r="S498" s="12">
        <v>3670</v>
      </c>
    </row>
    <row r="499" spans="1:19">
      <c r="A499" s="7">
        <v>42</v>
      </c>
      <c r="B499" s="3" t="s">
        <v>6</v>
      </c>
      <c r="C499" s="2">
        <v>26.358024691358025</v>
      </c>
      <c r="D499" s="12">
        <v>1.9793750000000001</v>
      </c>
      <c r="E499" s="12">
        <v>97.121041666666699</v>
      </c>
      <c r="F499" s="12">
        <v>49.241666666666674</v>
      </c>
      <c r="G499" s="12">
        <v>49.066519313756459</v>
      </c>
      <c r="H499" s="12">
        <v>0.60999999999999976</v>
      </c>
      <c r="I499" s="12">
        <v>0.6333333333333333</v>
      </c>
      <c r="J499" s="12">
        <v>1.2433333333333334</v>
      </c>
      <c r="K499" s="12">
        <v>0.48954166666666676</v>
      </c>
      <c r="L499" s="12">
        <v>593.86672916666669</v>
      </c>
      <c r="M499" s="12">
        <v>13.291666666666666</v>
      </c>
      <c r="N499" s="12">
        <v>159.33488372093026</v>
      </c>
      <c r="O499" s="12">
        <v>86.604166666666671</v>
      </c>
      <c r="P499" s="20">
        <f t="shared" si="10"/>
        <v>-9.3958333333333286</v>
      </c>
      <c r="Q499" s="12">
        <v>39.9</v>
      </c>
      <c r="R499" s="12">
        <v>0.5</v>
      </c>
      <c r="S499" s="12">
        <v>3700</v>
      </c>
    </row>
    <row r="500" spans="1:19">
      <c r="A500" s="7">
        <v>42</v>
      </c>
      <c r="B500" s="3" t="s">
        <v>6</v>
      </c>
      <c r="C500" s="2">
        <v>26.358024691358025</v>
      </c>
      <c r="D500" s="12">
        <v>1.9890000000000001</v>
      </c>
      <c r="E500" s="12">
        <v>98.737083333333331</v>
      </c>
      <c r="F500" s="12">
        <v>49.39374999999999</v>
      </c>
      <c r="G500" s="12">
        <v>49.641570303335008</v>
      </c>
      <c r="H500" s="12">
        <v>0.61583333333333312</v>
      </c>
      <c r="I500" s="12">
        <v>0.61791666666666667</v>
      </c>
      <c r="J500" s="12">
        <v>1.2337499999999999</v>
      </c>
      <c r="K500" s="12">
        <v>0.49843749999999992</v>
      </c>
      <c r="L500" s="12">
        <v>604.88956250000001</v>
      </c>
      <c r="M500" s="12">
        <v>14.166666666666666</v>
      </c>
      <c r="N500" s="12">
        <v>160.33409090909086</v>
      </c>
      <c r="O500" s="12">
        <v>86.75</v>
      </c>
      <c r="P500" s="20">
        <f t="shared" si="10"/>
        <v>-9.25</v>
      </c>
      <c r="Q500" s="12">
        <v>41.8</v>
      </c>
      <c r="R500" s="12">
        <v>0.66666666666666663</v>
      </c>
      <c r="S500" s="12">
        <v>3740</v>
      </c>
    </row>
    <row r="501" spans="1:19">
      <c r="A501" s="7">
        <v>42</v>
      </c>
      <c r="B501" s="3" t="s">
        <v>6</v>
      </c>
      <c r="C501" s="2">
        <v>26.358024691358025</v>
      </c>
      <c r="D501" s="12">
        <v>1.9510769230769232</v>
      </c>
      <c r="E501" s="12">
        <v>103.22384615384613</v>
      </c>
      <c r="F501" s="12">
        <v>52.623076923076908</v>
      </c>
      <c r="G501" s="12">
        <v>52.906087367923021</v>
      </c>
      <c r="H501" s="12">
        <v>0.57384615384615356</v>
      </c>
      <c r="I501" s="12">
        <v>0.58346153846153836</v>
      </c>
      <c r="J501" s="12">
        <v>1.1573076923076926</v>
      </c>
      <c r="K501" s="12">
        <v>0.49628846153846157</v>
      </c>
      <c r="L501" s="12">
        <v>668.19451923076952</v>
      </c>
      <c r="M501" s="12">
        <v>13.423076923076923</v>
      </c>
      <c r="N501" s="12">
        <v>158.672</v>
      </c>
      <c r="O501" s="12">
        <v>86.15384615384616</v>
      </c>
      <c r="P501" s="20">
        <f t="shared" si="10"/>
        <v>-9.8461538461538396</v>
      </c>
      <c r="Q501" s="12">
        <v>40.799999999999997</v>
      </c>
      <c r="R501" s="12">
        <v>0.33333333333333331</v>
      </c>
      <c r="S501" s="12">
        <v>3760</v>
      </c>
    </row>
    <row r="502" spans="1:19">
      <c r="A502" s="7">
        <v>42</v>
      </c>
      <c r="B502" s="3" t="s">
        <v>6</v>
      </c>
      <c r="C502" s="2">
        <v>26.358024691358025</v>
      </c>
      <c r="D502" s="12">
        <v>1.7873599999999998</v>
      </c>
      <c r="E502" s="12">
        <v>92.36460000000001</v>
      </c>
      <c r="F502" s="12">
        <v>51.571999999999981</v>
      </c>
      <c r="G502" s="12">
        <v>51.67655089069914</v>
      </c>
      <c r="H502" s="12">
        <v>0.58559999999999968</v>
      </c>
      <c r="I502" s="12">
        <v>0.5875999999999999</v>
      </c>
      <c r="J502" s="12">
        <v>1.1732</v>
      </c>
      <c r="K502" s="12">
        <v>0.49903999999999998</v>
      </c>
      <c r="L502" s="12">
        <v>594.51258000000007</v>
      </c>
      <c r="M502" s="12">
        <v>16.84</v>
      </c>
      <c r="N502" s="12">
        <v>159.68571428571428</v>
      </c>
      <c r="O502" s="12">
        <v>86.14</v>
      </c>
      <c r="P502" s="20">
        <f t="shared" si="10"/>
        <v>-9.86</v>
      </c>
      <c r="Q502" s="12">
        <v>23.9</v>
      </c>
      <c r="R502" s="12">
        <v>0.83333333333333337</v>
      </c>
      <c r="S502" s="12">
        <v>3810</v>
      </c>
    </row>
    <row r="503" spans="1:19">
      <c r="A503" s="7">
        <v>42</v>
      </c>
      <c r="B503" s="3" t="s">
        <v>6</v>
      </c>
      <c r="C503" s="2">
        <v>26.358024691358025</v>
      </c>
      <c r="D503" s="12">
        <v>1.7488113207547169</v>
      </c>
      <c r="E503" s="12">
        <v>95.170377358490597</v>
      </c>
      <c r="F503" s="12">
        <v>54.307547169811286</v>
      </c>
      <c r="G503" s="12">
        <v>54.420037329938417</v>
      </c>
      <c r="H503" s="12">
        <v>0.57962264150943399</v>
      </c>
      <c r="I503" s="12">
        <v>0.54339622641509411</v>
      </c>
      <c r="J503" s="12">
        <v>1.1230188679245283</v>
      </c>
      <c r="K503" s="12">
        <v>0.51033962264150923</v>
      </c>
      <c r="L503" s="12">
        <v>772.81522641509434</v>
      </c>
      <c r="M503" s="12">
        <v>12.830188679245284</v>
      </c>
      <c r="N503" s="12">
        <v>156.70961538461535</v>
      </c>
      <c r="O503" s="12">
        <v>86.132075471698116</v>
      </c>
      <c r="P503" s="20">
        <f t="shared" si="10"/>
        <v>-9.8679245283018844</v>
      </c>
      <c r="Q503" s="12">
        <v>17.3</v>
      </c>
      <c r="R503" s="12">
        <v>1</v>
      </c>
      <c r="S503" s="12">
        <v>3870</v>
      </c>
    </row>
    <row r="504" spans="1:19">
      <c r="A504" s="7">
        <v>42</v>
      </c>
      <c r="B504" s="3" t="s">
        <v>6</v>
      </c>
      <c r="C504" s="2">
        <v>26.358024691358025</v>
      </c>
      <c r="D504" s="12">
        <v>1.6662745098039216</v>
      </c>
      <c r="E504" s="12">
        <v>88.07666666666664</v>
      </c>
      <c r="F504" s="12">
        <v>52.93529411764704</v>
      </c>
      <c r="G504" s="12">
        <v>52.858437279359833</v>
      </c>
      <c r="H504" s="12">
        <v>0.58352941176470574</v>
      </c>
      <c r="I504" s="12">
        <v>0.57529411764705873</v>
      </c>
      <c r="J504" s="12">
        <v>1.1588235294117648</v>
      </c>
      <c r="K504" s="12">
        <v>0.50184313725490193</v>
      </c>
      <c r="L504" s="12">
        <v>664.77727450980399</v>
      </c>
      <c r="M504" s="12">
        <v>18.588235294117649</v>
      </c>
      <c r="N504" s="12">
        <v>152.87391304347824</v>
      </c>
      <c r="O504" s="12">
        <v>85.568627450980387</v>
      </c>
      <c r="P504" s="20">
        <f t="shared" si="10"/>
        <v>-10.431372549019613</v>
      </c>
      <c r="Q504" s="12">
        <v>27.1</v>
      </c>
      <c r="R504" s="12">
        <v>0.66666666666666663</v>
      </c>
      <c r="S504" s="12">
        <v>3910</v>
      </c>
    </row>
    <row r="505" spans="1:19">
      <c r="A505" s="7">
        <v>42</v>
      </c>
      <c r="B505" s="3" t="s">
        <v>6</v>
      </c>
      <c r="C505" s="2">
        <v>26.358024691358025</v>
      </c>
      <c r="D505" s="12">
        <v>1.9967391304347826</v>
      </c>
      <c r="E505" s="12">
        <v>99.335869565217365</v>
      </c>
      <c r="F505" s="12">
        <v>49.65217391304347</v>
      </c>
      <c r="G505" s="12">
        <v>49.749047359825788</v>
      </c>
      <c r="H505" s="12">
        <v>0.6182608695652172</v>
      </c>
      <c r="I505" s="12">
        <v>0.61304347826086958</v>
      </c>
      <c r="J505" s="12">
        <v>1.2313043478260872</v>
      </c>
      <c r="K505" s="12">
        <v>0.50006521739130416</v>
      </c>
      <c r="L505" s="12">
        <v>699.55015217391292</v>
      </c>
      <c r="M505" s="12">
        <v>15.782608695652174</v>
      </c>
      <c r="N505" s="12">
        <v>156.66363636363636</v>
      </c>
      <c r="O505" s="12">
        <v>83.772727272727266</v>
      </c>
      <c r="P505" s="20">
        <f t="shared" si="10"/>
        <v>-12.227272727272734</v>
      </c>
      <c r="Q505" s="12">
        <v>34.5</v>
      </c>
      <c r="R505" s="12">
        <v>0.66666666666666663</v>
      </c>
      <c r="S505" s="12">
        <v>3950</v>
      </c>
    </row>
    <row r="506" spans="1:19">
      <c r="A506" s="7">
        <v>42</v>
      </c>
      <c r="B506" s="3" t="s">
        <v>6</v>
      </c>
      <c r="C506" s="2">
        <v>26.358024691358025</v>
      </c>
      <c r="D506" s="12">
        <v>1.9673695652173913</v>
      </c>
      <c r="E506" s="12">
        <v>93.801956521739143</v>
      </c>
      <c r="F506" s="12">
        <v>47.536956521739114</v>
      </c>
      <c r="G506" s="12">
        <v>47.678869379772159</v>
      </c>
      <c r="H506" s="12">
        <v>0.63043478260869568</v>
      </c>
      <c r="I506" s="12">
        <v>0.64999999999999969</v>
      </c>
      <c r="J506" s="12">
        <v>1.2804347826086957</v>
      </c>
      <c r="K506" s="12">
        <v>0.49063043478260876</v>
      </c>
      <c r="L506" s="12">
        <v>568.12226086956525</v>
      </c>
      <c r="M506" s="12">
        <v>17.891304347826086</v>
      </c>
      <c r="N506" s="12">
        <v>156.57954545454547</v>
      </c>
      <c r="O506" s="12">
        <v>85.434782608695656</v>
      </c>
      <c r="P506" s="20">
        <f t="shared" si="10"/>
        <v>-10.565217391304344</v>
      </c>
      <c r="Q506" s="12">
        <v>36.1</v>
      </c>
      <c r="R506" s="12">
        <v>0.5</v>
      </c>
      <c r="S506" s="12">
        <v>3980</v>
      </c>
    </row>
    <row r="507" spans="1:19">
      <c r="A507" s="7">
        <v>42</v>
      </c>
      <c r="B507" s="3" t="s">
        <v>6</v>
      </c>
      <c r="C507" s="2">
        <v>26.358024691358025</v>
      </c>
      <c r="D507" s="12">
        <v>1.6448979591836734</v>
      </c>
      <c r="E507" s="12">
        <v>85.155510204081665</v>
      </c>
      <c r="F507" s="12">
        <v>52.528571428571418</v>
      </c>
      <c r="G507" s="12">
        <v>51.76947890818861</v>
      </c>
      <c r="H507" s="12">
        <v>0.59224489795918367</v>
      </c>
      <c r="I507" s="12">
        <v>0.58040816326530609</v>
      </c>
      <c r="J507" s="12">
        <v>1.1726530612244901</v>
      </c>
      <c r="K507" s="12">
        <v>0.50134693877551018</v>
      </c>
      <c r="L507" s="12">
        <v>552.81287755102039</v>
      </c>
      <c r="M507" s="12">
        <v>17.571428571428573</v>
      </c>
      <c r="N507" s="12">
        <v>155.32340425531922</v>
      </c>
      <c r="O507" s="12">
        <v>85.208333333333329</v>
      </c>
      <c r="P507" s="20">
        <f t="shared" si="10"/>
        <v>-10.791666666666671</v>
      </c>
      <c r="Q507" s="12">
        <v>34.4</v>
      </c>
      <c r="R507" s="12">
        <v>0.33333333333333331</v>
      </c>
      <c r="S507" s="12">
        <v>4000</v>
      </c>
    </row>
    <row r="508" spans="1:19">
      <c r="A508" s="7">
        <v>42</v>
      </c>
      <c r="B508" s="3" t="s">
        <v>6</v>
      </c>
      <c r="C508" s="2">
        <v>26.358024691358025</v>
      </c>
      <c r="D508" s="12">
        <v>1.5135869565217392</v>
      </c>
      <c r="E508" s="12">
        <v>81.598695652173916</v>
      </c>
      <c r="F508" s="12">
        <v>53.786956521739135</v>
      </c>
      <c r="G508" s="12">
        <v>53.910807899461396</v>
      </c>
      <c r="H508" s="12">
        <v>0.56434782608695644</v>
      </c>
      <c r="I508" s="12">
        <v>0.56217391304347808</v>
      </c>
      <c r="J508" s="12">
        <v>1.1265217391304347</v>
      </c>
      <c r="K508" s="12">
        <v>0.50126086956521743</v>
      </c>
      <c r="L508" s="12">
        <v>632.73386956521733</v>
      </c>
      <c r="M508" s="12">
        <v>18</v>
      </c>
      <c r="N508" s="12">
        <v>151.66136363636366</v>
      </c>
      <c r="O508" s="12">
        <v>85</v>
      </c>
      <c r="P508" s="20">
        <f t="shared" si="10"/>
        <v>-11</v>
      </c>
      <c r="Q508" s="12">
        <v>32.200000000000003</v>
      </c>
      <c r="R508" s="12">
        <v>0.83333333333333337</v>
      </c>
      <c r="S508" s="12">
        <v>4050</v>
      </c>
    </row>
    <row r="509" spans="1:19">
      <c r="A509" s="7">
        <v>42</v>
      </c>
      <c r="B509" s="3" t="s">
        <v>6</v>
      </c>
      <c r="C509" s="2">
        <v>26.358024691358025</v>
      </c>
      <c r="D509" s="12">
        <v>1.7104423076923077</v>
      </c>
      <c r="E509" s="12">
        <v>91.237307692307695</v>
      </c>
      <c r="F509" s="12">
        <v>53.192307692307693</v>
      </c>
      <c r="G509" s="12">
        <v>53.341353451086654</v>
      </c>
      <c r="H509" s="12">
        <v>0.56884615384615378</v>
      </c>
      <c r="I509" s="12">
        <v>0.56884615384615378</v>
      </c>
      <c r="J509" s="12">
        <v>1.1376923076923076</v>
      </c>
      <c r="K509" s="12">
        <v>0.49896153846153857</v>
      </c>
      <c r="L509" s="12">
        <v>634.71474999999987</v>
      </c>
      <c r="M509" s="12">
        <v>16.942307692307693</v>
      </c>
      <c r="N509" s="12">
        <v>154.16800000000003</v>
      </c>
      <c r="O509" s="12">
        <v>84.961538461538467</v>
      </c>
      <c r="P509" s="20">
        <f t="shared" si="10"/>
        <v>-11.038461538461533</v>
      </c>
      <c r="Q509" s="12">
        <v>27.7</v>
      </c>
      <c r="R509" s="12">
        <v>0.66666666666666663</v>
      </c>
      <c r="S509" s="12">
        <v>4090</v>
      </c>
    </row>
    <row r="510" spans="1:19">
      <c r="A510" s="7">
        <v>42</v>
      </c>
      <c r="B510" s="3" t="s">
        <v>6</v>
      </c>
      <c r="C510" s="2">
        <v>26.358024691358025</v>
      </c>
      <c r="D510" s="12">
        <v>1.6928235294117646</v>
      </c>
      <c r="E510" s="12">
        <v>91.153137254901964</v>
      </c>
      <c r="F510" s="12">
        <v>53.607843137254896</v>
      </c>
      <c r="G510" s="12">
        <v>53.846804271781693</v>
      </c>
      <c r="H510" s="12">
        <v>0.58117647058823541</v>
      </c>
      <c r="I510" s="12">
        <v>0.56313725490196087</v>
      </c>
      <c r="J510" s="12">
        <v>1.1443137254901963</v>
      </c>
      <c r="K510" s="12">
        <v>0.50680392156862752</v>
      </c>
      <c r="L510" s="12">
        <v>756.15025490196081</v>
      </c>
      <c r="M510" s="12">
        <v>16.196078431372548</v>
      </c>
      <c r="N510" s="12">
        <v>154.18695652173909</v>
      </c>
      <c r="O510" s="12">
        <v>85.745098039215691</v>
      </c>
      <c r="P510" s="20">
        <f t="shared" si="10"/>
        <v>-10.254901960784309</v>
      </c>
      <c r="Q510" s="12">
        <v>25.2</v>
      </c>
      <c r="R510" s="12">
        <v>1</v>
      </c>
      <c r="S510" s="12">
        <v>4150</v>
      </c>
    </row>
    <row r="511" spans="1:19">
      <c r="A511" s="7">
        <v>42</v>
      </c>
      <c r="B511" s="3" t="s">
        <v>6</v>
      </c>
      <c r="C511" s="2">
        <v>26.358024691358025</v>
      </c>
      <c r="D511" s="12">
        <v>1.6978979591836736</v>
      </c>
      <c r="E511" s="12">
        <v>88.652244897959207</v>
      </c>
      <c r="F511" s="12">
        <v>52.295918367346921</v>
      </c>
      <c r="G511" s="12">
        <v>52.212940370446063</v>
      </c>
      <c r="H511" s="12">
        <v>0.61142857142857143</v>
      </c>
      <c r="I511" s="12">
        <v>0.5636734693877552</v>
      </c>
      <c r="J511" s="12">
        <v>1.1751020408163269</v>
      </c>
      <c r="K511" s="12">
        <v>0.51642857142857146</v>
      </c>
      <c r="L511" s="12">
        <v>802.79857142857134</v>
      </c>
      <c r="M511" s="12">
        <v>15.938775510204081</v>
      </c>
      <c r="N511" s="12">
        <v>153.4586956521739</v>
      </c>
      <c r="O511" s="12">
        <v>85.571428571428569</v>
      </c>
      <c r="P511" s="20">
        <f t="shared" si="10"/>
        <v>-10.428571428571431</v>
      </c>
      <c r="Q511" s="12">
        <v>28.7</v>
      </c>
      <c r="R511" s="12">
        <v>0.66666666666666663</v>
      </c>
      <c r="S511" s="12">
        <v>4190</v>
      </c>
    </row>
    <row r="512" spans="1:19">
      <c r="A512" s="7">
        <v>42</v>
      </c>
      <c r="B512" s="3" t="s">
        <v>6</v>
      </c>
      <c r="C512" s="2">
        <v>26.358024691358025</v>
      </c>
      <c r="D512" s="12">
        <v>1.7570638297872341</v>
      </c>
      <c r="E512" s="12">
        <v>89.855106382978747</v>
      </c>
      <c r="F512" s="12">
        <v>51.363829787234039</v>
      </c>
      <c r="G512" s="12">
        <v>51.139352401249681</v>
      </c>
      <c r="H512" s="12">
        <v>0.60765957446808505</v>
      </c>
      <c r="I512" s="12">
        <v>0.58595744680851058</v>
      </c>
      <c r="J512" s="12">
        <v>1.1936170212765957</v>
      </c>
      <c r="K512" s="12">
        <v>0.50499999999999989</v>
      </c>
      <c r="L512" s="12">
        <v>647.73414893617019</v>
      </c>
      <c r="M512" s="12">
        <v>16.680851063829788</v>
      </c>
      <c r="N512" s="12">
        <v>155.10666666666663</v>
      </c>
      <c r="O512" s="12">
        <v>85.297872340425528</v>
      </c>
      <c r="P512" s="20">
        <f t="shared" si="10"/>
        <v>-10.702127659574472</v>
      </c>
      <c r="Q512" s="12">
        <v>27.5</v>
      </c>
      <c r="R512" s="12">
        <v>0.66666666666666663</v>
      </c>
      <c r="S512" s="12">
        <v>4230</v>
      </c>
    </row>
    <row r="513" spans="1:19">
      <c r="A513" s="7">
        <v>42</v>
      </c>
      <c r="B513" s="3" t="s">
        <v>6</v>
      </c>
      <c r="C513" s="2">
        <v>26.358024691358025</v>
      </c>
      <c r="D513" s="12">
        <v>1.8965283018867924</v>
      </c>
      <c r="E513" s="12">
        <v>101.85226415094343</v>
      </c>
      <c r="F513" s="12">
        <v>53.579245283018857</v>
      </c>
      <c r="G513" s="12">
        <v>53.704584344780947</v>
      </c>
      <c r="H513" s="12">
        <v>0.57396226415094354</v>
      </c>
      <c r="I513" s="12">
        <v>0.559245283018868</v>
      </c>
      <c r="J513" s="12">
        <v>1.1332075471698115</v>
      </c>
      <c r="K513" s="12">
        <v>0.50494339622641526</v>
      </c>
      <c r="L513" s="12">
        <v>702.74526415094317</v>
      </c>
      <c r="M513" s="12">
        <v>13.641509433962264</v>
      </c>
      <c r="N513" s="12">
        <v>156.04583333333332</v>
      </c>
      <c r="O513" s="12">
        <v>85.244897959183675</v>
      </c>
      <c r="P513" s="20">
        <f t="shared" si="10"/>
        <v>-10.755102040816325</v>
      </c>
      <c r="Q513" s="12">
        <v>20.9</v>
      </c>
      <c r="R513" s="12">
        <v>1</v>
      </c>
      <c r="S513" s="12">
        <v>4290</v>
      </c>
    </row>
    <row r="514" spans="1:19">
      <c r="A514" s="7">
        <v>42</v>
      </c>
      <c r="B514" s="3" t="s">
        <v>6</v>
      </c>
      <c r="C514" s="2">
        <v>26.358024691358025</v>
      </c>
      <c r="D514" s="12">
        <v>1.7839166666666668</v>
      </c>
      <c r="E514" s="12">
        <v>90.23729166666665</v>
      </c>
      <c r="F514" s="12">
        <v>50.939583333333331</v>
      </c>
      <c r="G514" s="12">
        <v>50.583804363058796</v>
      </c>
      <c r="H514" s="12">
        <v>0.61124999999999974</v>
      </c>
      <c r="I514" s="12">
        <v>0.59458333333333313</v>
      </c>
      <c r="J514" s="12">
        <v>1.2058333333333333</v>
      </c>
      <c r="K514" s="12">
        <v>0.50637499999999991</v>
      </c>
      <c r="L514" s="12">
        <v>762.73070833333315</v>
      </c>
      <c r="M514" s="12">
        <v>11.229166666666666</v>
      </c>
      <c r="N514" s="12">
        <v>151.96956521739128</v>
      </c>
      <c r="O514" s="12">
        <v>84.166666666666671</v>
      </c>
      <c r="P514" s="20">
        <f t="shared" si="10"/>
        <v>-11.833333333333329</v>
      </c>
      <c r="Q514" s="12">
        <v>16.399999999999999</v>
      </c>
      <c r="R514" s="12">
        <v>1.1666666666666667</v>
      </c>
      <c r="S514" s="12">
        <v>4360</v>
      </c>
    </row>
    <row r="515" spans="1:19">
      <c r="A515" s="7">
        <v>42</v>
      </c>
      <c r="B515" s="3" t="s">
        <v>6</v>
      </c>
      <c r="C515" s="2">
        <v>26.358024691358025</v>
      </c>
      <c r="D515" s="12">
        <v>1.6178823529411765</v>
      </c>
      <c r="E515" s="12">
        <v>84.638431372548993</v>
      </c>
      <c r="F515" s="12">
        <v>52.56078431372547</v>
      </c>
      <c r="G515" s="12">
        <v>52.31433003684311</v>
      </c>
      <c r="H515" s="12">
        <v>0.59882352941176464</v>
      </c>
      <c r="I515" s="12">
        <v>0.56901960784313732</v>
      </c>
      <c r="J515" s="12">
        <v>1.1678431372549021</v>
      </c>
      <c r="K515" s="12">
        <v>0.51017647058823545</v>
      </c>
      <c r="L515" s="12">
        <v>750.47723529411769</v>
      </c>
      <c r="M515" s="12">
        <v>13.549019607843137</v>
      </c>
      <c r="N515" s="12">
        <v>145.09799999999998</v>
      </c>
      <c r="O515" s="12">
        <v>82.960784313725483</v>
      </c>
      <c r="P515" s="20">
        <f t="shared" si="10"/>
        <v>-13.039215686274517</v>
      </c>
      <c r="Q515" s="12">
        <v>18.3</v>
      </c>
      <c r="R515" s="12">
        <v>0.83333333333333337</v>
      </c>
      <c r="S515" s="12">
        <v>4410</v>
      </c>
    </row>
    <row r="516" spans="1:19">
      <c r="A516" s="7">
        <v>42</v>
      </c>
      <c r="B516" s="3" t="s">
        <v>6</v>
      </c>
      <c r="C516" s="2">
        <v>26.358024691358025</v>
      </c>
      <c r="D516" s="12">
        <v>1.8531632653061225</v>
      </c>
      <c r="E516" s="12">
        <v>97.433265306122479</v>
      </c>
      <c r="F516" s="12">
        <v>52.173469387755091</v>
      </c>
      <c r="G516" s="12">
        <v>52.576730356257933</v>
      </c>
      <c r="H516" s="12">
        <v>0.60285714285714287</v>
      </c>
      <c r="I516" s="12">
        <v>0.57551020408163278</v>
      </c>
      <c r="J516" s="12">
        <v>1.1783673469387757</v>
      </c>
      <c r="K516" s="12">
        <v>0.50840816326530613</v>
      </c>
      <c r="L516" s="12">
        <v>790.3145510204082</v>
      </c>
      <c r="M516" s="12">
        <v>17.122448979591837</v>
      </c>
      <c r="N516" s="12">
        <v>148.58367346938778</v>
      </c>
      <c r="O516" s="12">
        <v>83.224489795918373</v>
      </c>
      <c r="P516" s="20">
        <f t="shared" si="10"/>
        <v>-12.775510204081627</v>
      </c>
      <c r="Q516" s="12">
        <v>11.6</v>
      </c>
      <c r="R516" s="12">
        <v>1</v>
      </c>
      <c r="S516" s="12">
        <v>4470</v>
      </c>
    </row>
    <row r="517" spans="1:19">
      <c r="A517" s="7">
        <v>42</v>
      </c>
      <c r="B517" s="3" t="s">
        <v>6</v>
      </c>
      <c r="C517" s="2">
        <v>26.358024691358025</v>
      </c>
      <c r="D517" s="12">
        <v>1.6450196078431372</v>
      </c>
      <c r="E517" s="12">
        <v>85.612352941176468</v>
      </c>
      <c r="F517" s="12">
        <v>52.176470588235276</v>
      </c>
      <c r="G517" s="12">
        <v>52.043363211595313</v>
      </c>
      <c r="H517" s="12">
        <v>0.583137254901961</v>
      </c>
      <c r="I517" s="12">
        <v>0.59372549019607856</v>
      </c>
      <c r="J517" s="12">
        <v>1.1768627450980393</v>
      </c>
      <c r="K517" s="12">
        <v>0.49488235294117644</v>
      </c>
      <c r="L517" s="12">
        <v>747.79717647058817</v>
      </c>
      <c r="M517" s="12">
        <v>14.431372549019608</v>
      </c>
      <c r="N517" s="12">
        <v>145.11960784313735</v>
      </c>
      <c r="O517" s="12">
        <v>83.274509803921575</v>
      </c>
      <c r="P517" s="20">
        <f t="shared" si="10"/>
        <v>-12.725490196078425</v>
      </c>
      <c r="Q517" s="12">
        <v>17.399999999999999</v>
      </c>
      <c r="R517" s="12">
        <v>0.83333333333333337</v>
      </c>
      <c r="S517" s="12">
        <v>4520</v>
      </c>
    </row>
    <row r="518" spans="1:19">
      <c r="A518" s="7">
        <v>42</v>
      </c>
      <c r="B518" s="3" t="s">
        <v>6</v>
      </c>
      <c r="C518" s="2">
        <v>26.358024691358025</v>
      </c>
      <c r="D518" s="12">
        <v>1.641142857142857</v>
      </c>
      <c r="E518" s="12">
        <v>81.984489795918364</v>
      </c>
      <c r="F518" s="12">
        <v>49.951020408163238</v>
      </c>
      <c r="G518" s="12">
        <v>49.955730202944693</v>
      </c>
      <c r="H518" s="12">
        <v>0.61020408163265305</v>
      </c>
      <c r="I518" s="12">
        <v>0.60285714285714276</v>
      </c>
      <c r="J518" s="12">
        <v>1.2130612244897954</v>
      </c>
      <c r="K518" s="12">
        <v>0.50244897959183665</v>
      </c>
      <c r="L518" s="12">
        <v>716.47344897959169</v>
      </c>
      <c r="M518" s="12">
        <v>13.63265306122449</v>
      </c>
      <c r="N518" s="12">
        <v>145.39591836734692</v>
      </c>
      <c r="O518" s="12">
        <v>81.775510204081627</v>
      </c>
      <c r="P518" s="20">
        <f t="shared" si="10"/>
        <v>-14.224489795918373</v>
      </c>
      <c r="Q518" s="12">
        <v>13.6</v>
      </c>
      <c r="R518" s="12">
        <v>1.1666666666666667</v>
      </c>
      <c r="S518" s="12">
        <v>4590</v>
      </c>
    </row>
    <row r="519" spans="1:19">
      <c r="A519" s="7">
        <v>42</v>
      </c>
      <c r="B519" s="3" t="s">
        <v>6</v>
      </c>
      <c r="C519" s="2">
        <v>26.358024691358025</v>
      </c>
      <c r="D519" s="12">
        <v>1.6871304347826088</v>
      </c>
      <c r="E519" s="12">
        <v>81.806304347826071</v>
      </c>
      <c r="F519" s="12">
        <v>49.228260869565197</v>
      </c>
      <c r="G519" s="12">
        <v>48.488429027935254</v>
      </c>
      <c r="H519" s="12">
        <v>0.63913043478260867</v>
      </c>
      <c r="I519" s="12">
        <v>0.59869565217391307</v>
      </c>
      <c r="J519" s="12">
        <v>1.2378260869565216</v>
      </c>
      <c r="K519" s="12">
        <v>0.51465217391304341</v>
      </c>
      <c r="L519" s="12">
        <v>899.54126086956524</v>
      </c>
      <c r="M519" s="12">
        <v>22.673913043478262</v>
      </c>
      <c r="N519" s="12">
        <v>143.88043478260875</v>
      </c>
      <c r="O519" s="12">
        <v>81.717391304347828</v>
      </c>
      <c r="P519" s="20">
        <f t="shared" si="10"/>
        <v>-14.282608695652172</v>
      </c>
      <c r="Q519" s="12">
        <v>10.7</v>
      </c>
      <c r="R519" s="12">
        <v>1.5</v>
      </c>
      <c r="S519" s="12">
        <v>4680</v>
      </c>
    </row>
    <row r="520" spans="1:19">
      <c r="A520" s="7">
        <v>42</v>
      </c>
      <c r="B520" s="3" t="s">
        <v>6</v>
      </c>
      <c r="C520" s="2">
        <v>26.358024691358025</v>
      </c>
      <c r="D520" s="12">
        <v>1.5489999999999999</v>
      </c>
      <c r="E520" s="12">
        <v>77.385106382978719</v>
      </c>
      <c r="F520" s="12">
        <v>50.302127659574452</v>
      </c>
      <c r="G520" s="12">
        <v>49.958106122000466</v>
      </c>
      <c r="H520" s="12">
        <v>0.6268085106382979</v>
      </c>
      <c r="I520" s="12">
        <v>0.57531914893617009</v>
      </c>
      <c r="J520" s="12">
        <v>1.2021276595744683</v>
      </c>
      <c r="K520" s="12">
        <v>0.51880851063829769</v>
      </c>
      <c r="L520" s="12">
        <v>802.11697872340437</v>
      </c>
      <c r="M520" s="12">
        <v>15.723404255319149</v>
      </c>
      <c r="N520" s="12">
        <v>143.94680851063831</v>
      </c>
      <c r="O520" s="12">
        <v>82.978723404255319</v>
      </c>
      <c r="P520" s="20">
        <f t="shared" si="10"/>
        <v>-13.021276595744681</v>
      </c>
      <c r="Q520" s="12">
        <v>12.4</v>
      </c>
      <c r="R520" s="12">
        <v>1.1666666666666667</v>
      </c>
      <c r="S520" s="12">
        <v>4750</v>
      </c>
    </row>
    <row r="521" spans="1:19">
      <c r="A521" s="7">
        <v>42</v>
      </c>
      <c r="B521" s="3" t="s">
        <v>6</v>
      </c>
      <c r="C521" s="2">
        <v>26.358024691358025</v>
      </c>
      <c r="D521" s="12">
        <v>1.7118367346938776</v>
      </c>
      <c r="E521" s="12">
        <v>86.205102040816314</v>
      </c>
      <c r="F521" s="12">
        <v>51.01632653061224</v>
      </c>
      <c r="G521" s="12">
        <v>50.358249880782061</v>
      </c>
      <c r="H521" s="12">
        <v>0.61877551020408161</v>
      </c>
      <c r="I521" s="12">
        <v>0.5742857142857144</v>
      </c>
      <c r="J521" s="12">
        <v>1.193061224489796</v>
      </c>
      <c r="K521" s="12">
        <v>0.51561224489795943</v>
      </c>
      <c r="L521" s="12">
        <v>871.90461224489786</v>
      </c>
      <c r="M521" s="12">
        <v>11.836734693877551</v>
      </c>
      <c r="N521" s="12">
        <v>146.70000000000002</v>
      </c>
      <c r="O521" s="12">
        <v>83.755102040816325</v>
      </c>
      <c r="P521" s="20">
        <f t="shared" si="10"/>
        <v>-12.244897959183675</v>
      </c>
      <c r="Q521" s="12">
        <v>13</v>
      </c>
      <c r="R521" s="12">
        <v>1</v>
      </c>
      <c r="S521" s="12">
        <v>4810</v>
      </c>
    </row>
    <row r="522" spans="1:19">
      <c r="A522" s="7">
        <v>42</v>
      </c>
      <c r="B522" s="3" t="s">
        <v>6</v>
      </c>
      <c r="C522" s="2">
        <v>26.358024691358025</v>
      </c>
      <c r="D522" s="12">
        <v>1.7563653846153846</v>
      </c>
      <c r="E522" s="12">
        <v>90.410192307692313</v>
      </c>
      <c r="F522" s="12">
        <v>51.594230769230755</v>
      </c>
      <c r="G522" s="12">
        <v>51.475731131817241</v>
      </c>
      <c r="H522" s="12">
        <v>0.60076923076923072</v>
      </c>
      <c r="I522" s="12">
        <v>0.57076923076923058</v>
      </c>
      <c r="J522" s="12">
        <v>1.1715384615384612</v>
      </c>
      <c r="K522" s="12">
        <v>0.51107692307692298</v>
      </c>
      <c r="L522" s="12">
        <v>776.05998076923083</v>
      </c>
      <c r="M522" s="12">
        <v>16.5</v>
      </c>
      <c r="N522" s="12">
        <v>149.52499999999995</v>
      </c>
      <c r="O522" s="12">
        <v>82.807692307692307</v>
      </c>
      <c r="P522" s="20">
        <f t="shared" si="10"/>
        <v>-13.192307692307693</v>
      </c>
      <c r="Q522" s="12">
        <v>14.4</v>
      </c>
      <c r="R522" s="12">
        <v>1.1666666666666667</v>
      </c>
      <c r="S522" s="12">
        <v>4880</v>
      </c>
    </row>
    <row r="523" spans="1:19">
      <c r="A523" s="7">
        <v>42</v>
      </c>
      <c r="B523" s="3" t="s">
        <v>6</v>
      </c>
      <c r="C523" s="2">
        <v>26.358024691358025</v>
      </c>
      <c r="D523" s="12">
        <v>1.5644374999999999</v>
      </c>
      <c r="E523" s="12">
        <v>78.671666666666667</v>
      </c>
      <c r="F523" s="12">
        <v>50.310416666666661</v>
      </c>
      <c r="G523" s="12">
        <v>50.287510154075612</v>
      </c>
      <c r="H523" s="12">
        <v>0.59666666666666646</v>
      </c>
      <c r="I523" s="12">
        <v>0.60791666666666644</v>
      </c>
      <c r="J523" s="12">
        <v>1.2045833333333331</v>
      </c>
      <c r="K523" s="12">
        <v>0.4958749999999999</v>
      </c>
      <c r="L523" s="12">
        <v>644.78656250000006</v>
      </c>
      <c r="M523" s="12">
        <v>17.458333333333332</v>
      </c>
      <c r="N523" s="12">
        <v>147.30425531914895</v>
      </c>
      <c r="O523" s="12">
        <v>82.3125</v>
      </c>
      <c r="P523" s="20">
        <f t="shared" si="10"/>
        <v>-13.6875</v>
      </c>
      <c r="Q523" s="12">
        <v>25.6</v>
      </c>
      <c r="R523" s="12">
        <v>0.83333333333333337</v>
      </c>
      <c r="S523" s="12">
        <v>4930</v>
      </c>
    </row>
    <row r="524" spans="1:19">
      <c r="A524" s="7">
        <v>42</v>
      </c>
      <c r="B524" s="3" t="s">
        <v>6</v>
      </c>
      <c r="C524" s="2">
        <v>26.358024691358025</v>
      </c>
      <c r="D524" s="12">
        <v>1.5733265306122448</v>
      </c>
      <c r="E524" s="12">
        <v>77.333673469387776</v>
      </c>
      <c r="F524" s="12">
        <v>49.589795918367329</v>
      </c>
      <c r="G524" s="12">
        <v>49.152971086869123</v>
      </c>
      <c r="H524" s="12">
        <v>0.61428571428571432</v>
      </c>
      <c r="I524" s="12">
        <v>0.60938775510204068</v>
      </c>
      <c r="J524" s="12">
        <v>1.2236734693877551</v>
      </c>
      <c r="K524" s="12">
        <v>0.49871428571428572</v>
      </c>
      <c r="L524" s="12">
        <v>548.18318367346944</v>
      </c>
      <c r="M524" s="12">
        <v>19.795918367346939</v>
      </c>
      <c r="N524" s="12">
        <v>152.06382978723406</v>
      </c>
      <c r="O524" s="12">
        <v>81.818181818181813</v>
      </c>
      <c r="P524" s="20">
        <f t="shared" si="10"/>
        <v>-14.181818181818187</v>
      </c>
      <c r="Q524" s="12">
        <v>31.8</v>
      </c>
      <c r="R524" s="12">
        <v>0.66666666666666663</v>
      </c>
      <c r="S524" s="12">
        <v>4970</v>
      </c>
    </row>
    <row r="525" spans="1:19">
      <c r="A525" s="7">
        <v>42</v>
      </c>
      <c r="B525" s="3" t="s">
        <v>6</v>
      </c>
      <c r="C525" s="2">
        <v>26.358024691358025</v>
      </c>
      <c r="D525" s="12">
        <v>1.7218199999999999</v>
      </c>
      <c r="E525" s="12">
        <v>89.497199999999992</v>
      </c>
      <c r="F525" s="12">
        <v>51.607999999999983</v>
      </c>
      <c r="G525" s="12">
        <v>51.978255566783986</v>
      </c>
      <c r="H525" s="12">
        <v>0.58640000000000003</v>
      </c>
      <c r="I525" s="12">
        <v>0.59599999999999997</v>
      </c>
      <c r="J525" s="12">
        <v>1.1824000000000003</v>
      </c>
      <c r="K525" s="12">
        <v>0.49631999999999998</v>
      </c>
      <c r="L525" s="12">
        <v>603.22633999999994</v>
      </c>
      <c r="M525" s="12">
        <v>19.64</v>
      </c>
      <c r="N525" s="12">
        <v>149.57500000000002</v>
      </c>
      <c r="O525" s="12">
        <v>82.439024390243901</v>
      </c>
      <c r="P525" s="20">
        <f t="shared" si="10"/>
        <v>-13.560975609756099</v>
      </c>
      <c r="Q525" s="12">
        <v>26.5</v>
      </c>
      <c r="R525" s="12">
        <v>0.5</v>
      </c>
      <c r="S525" s="12">
        <v>5000</v>
      </c>
    </row>
    <row r="526" spans="1:19">
      <c r="A526" s="7">
        <v>42</v>
      </c>
      <c r="B526" s="3" t="s">
        <v>6</v>
      </c>
      <c r="C526" s="2">
        <v>26.358024691358025</v>
      </c>
      <c r="D526" s="12">
        <v>1.6979782608695653</v>
      </c>
      <c r="E526" s="12">
        <v>87.325434782608696</v>
      </c>
      <c r="F526" s="12">
        <v>51.145652173913042</v>
      </c>
      <c r="G526" s="12">
        <v>51.429065256635127</v>
      </c>
      <c r="H526" s="12">
        <v>0.64869565217391312</v>
      </c>
      <c r="I526" s="12">
        <v>0.56739130434782603</v>
      </c>
      <c r="J526" s="12">
        <v>1.2160869565217394</v>
      </c>
      <c r="K526" s="12">
        <v>0.52180434782608709</v>
      </c>
      <c r="L526" s="12">
        <v>821.54354347826063</v>
      </c>
      <c r="M526" s="12">
        <v>18.543478260869566</v>
      </c>
      <c r="N526" s="12">
        <v>145.85909090909092</v>
      </c>
      <c r="O526" s="12">
        <v>81.717391304347828</v>
      </c>
      <c r="P526" s="20">
        <f t="shared" si="10"/>
        <v>-14.282608695652172</v>
      </c>
      <c r="Q526" s="12">
        <v>25.5</v>
      </c>
      <c r="R526" s="12">
        <v>0.83333333333333337</v>
      </c>
      <c r="S526" s="12">
        <v>5050</v>
      </c>
    </row>
    <row r="527" spans="1:19">
      <c r="A527" s="7">
        <v>42</v>
      </c>
      <c r="B527" s="3" t="s">
        <v>6</v>
      </c>
      <c r="C527" s="2">
        <v>26.358024691358025</v>
      </c>
      <c r="D527" s="12">
        <v>1.5900425531914892</v>
      </c>
      <c r="E527" s="12">
        <v>80.410212765957439</v>
      </c>
      <c r="F527" s="12">
        <v>51.087234042553177</v>
      </c>
      <c r="G527" s="12">
        <v>50.571107423861264</v>
      </c>
      <c r="H527" s="12">
        <v>0.62085106382978705</v>
      </c>
      <c r="I527" s="12">
        <v>0.59531914893617011</v>
      </c>
      <c r="J527" s="12">
        <v>1.2161702127659577</v>
      </c>
      <c r="K527" s="12">
        <v>0.50687234042553198</v>
      </c>
      <c r="L527" s="12">
        <v>703.13761702127681</v>
      </c>
      <c r="M527" s="12">
        <v>18.191489361702128</v>
      </c>
      <c r="N527" s="12">
        <v>147.43404255319152</v>
      </c>
      <c r="O527" s="12">
        <v>80.38297872340425</v>
      </c>
      <c r="P527" s="20">
        <f t="shared" si="10"/>
        <v>-15.61702127659575</v>
      </c>
      <c r="Q527" s="12">
        <v>25.6</v>
      </c>
      <c r="R527" s="12">
        <v>0.5</v>
      </c>
      <c r="S527" s="12">
        <v>5080</v>
      </c>
    </row>
    <row r="528" spans="1:19">
      <c r="A528" s="7">
        <v>42</v>
      </c>
      <c r="B528" s="3" t="s">
        <v>6</v>
      </c>
      <c r="C528" s="2">
        <v>26.358024691358025</v>
      </c>
      <c r="D528" s="12">
        <v>1.7287551020408163</v>
      </c>
      <c r="E528" s="12">
        <v>87.86122448979593</v>
      </c>
      <c r="F528" s="12">
        <v>50.63877551020407</v>
      </c>
      <c r="G528" s="12">
        <v>50.823407194040783</v>
      </c>
      <c r="H528" s="12">
        <v>0.60979591836734703</v>
      </c>
      <c r="I528" s="12">
        <v>0.59795918367346923</v>
      </c>
      <c r="J528" s="12">
        <v>1.2077551020408164</v>
      </c>
      <c r="K528" s="12">
        <v>0.50308163265306138</v>
      </c>
      <c r="L528" s="12">
        <v>718.30789795918372</v>
      </c>
      <c r="M528" s="12">
        <v>16.469387755102041</v>
      </c>
      <c r="N528" s="12">
        <v>147.18367346938774</v>
      </c>
      <c r="O528" s="12">
        <v>80.428571428571431</v>
      </c>
      <c r="P528" s="20">
        <f t="shared" si="10"/>
        <v>-15.571428571428569</v>
      </c>
      <c r="Q528" s="12">
        <v>19.399999999999999</v>
      </c>
      <c r="R528" s="12">
        <v>0.83333333333333337</v>
      </c>
      <c r="S528" s="12">
        <v>5130</v>
      </c>
    </row>
    <row r="529" spans="1:19">
      <c r="A529" s="7">
        <v>42</v>
      </c>
      <c r="B529" s="3" t="s">
        <v>6</v>
      </c>
      <c r="C529" s="2">
        <v>26.358024691358025</v>
      </c>
      <c r="D529" s="12">
        <v>1.5178750000000001</v>
      </c>
      <c r="E529" s="12">
        <v>78.16125000000001</v>
      </c>
      <c r="F529" s="12">
        <v>51.608333333333313</v>
      </c>
      <c r="G529" s="12">
        <v>51.493864778061436</v>
      </c>
      <c r="H529" s="12">
        <v>0.63125000000000009</v>
      </c>
      <c r="I529" s="12">
        <v>0.55125000000000013</v>
      </c>
      <c r="J529" s="12">
        <v>1.1824999999999999</v>
      </c>
      <c r="K529" s="12">
        <v>0.52885416666666674</v>
      </c>
      <c r="L529" s="12">
        <v>919.17747916666679</v>
      </c>
      <c r="M529" s="12">
        <v>16</v>
      </c>
      <c r="N529" s="12">
        <v>143.71458333333337</v>
      </c>
      <c r="O529" s="12">
        <v>82.38297872340425</v>
      </c>
      <c r="P529" s="20">
        <f t="shared" ref="P529:P553" si="11">O529-96</f>
        <v>-13.61702127659575</v>
      </c>
      <c r="Q529" s="12">
        <v>14.4</v>
      </c>
      <c r="R529" s="12">
        <v>1</v>
      </c>
      <c r="S529" s="12">
        <v>5190</v>
      </c>
    </row>
    <row r="530" spans="1:19">
      <c r="A530" s="7">
        <v>42</v>
      </c>
      <c r="B530" s="3" t="s">
        <v>6</v>
      </c>
      <c r="C530" s="2">
        <v>26.358024691358025</v>
      </c>
      <c r="D530" s="12">
        <v>1.706375</v>
      </c>
      <c r="E530" s="12">
        <v>87.825833333333335</v>
      </c>
      <c r="F530" s="12">
        <v>51.145833333333321</v>
      </c>
      <c r="G530" s="12">
        <v>51.46924523233951</v>
      </c>
      <c r="H530" s="12">
        <v>0.63166666666666682</v>
      </c>
      <c r="I530" s="12">
        <v>0.56958333333333333</v>
      </c>
      <c r="J530" s="12">
        <v>1.2012500000000002</v>
      </c>
      <c r="K530" s="12">
        <v>0.52156250000000004</v>
      </c>
      <c r="L530" s="12">
        <v>851.07189583333331</v>
      </c>
      <c r="M530" s="12">
        <v>15.770833333333334</v>
      </c>
      <c r="N530" s="12">
        <v>146.46041666666673</v>
      </c>
      <c r="O530" s="12">
        <v>81.729166666666671</v>
      </c>
      <c r="P530" s="20">
        <f t="shared" si="11"/>
        <v>-14.270833333333329</v>
      </c>
      <c r="Q530" s="12">
        <v>20.5</v>
      </c>
      <c r="R530" s="12">
        <v>1</v>
      </c>
      <c r="S530" s="12">
        <v>5250</v>
      </c>
    </row>
    <row r="531" spans="1:19">
      <c r="A531" s="7">
        <v>42</v>
      </c>
      <c r="B531" s="3" t="s">
        <v>6</v>
      </c>
      <c r="C531" s="2">
        <v>26.358024691358025</v>
      </c>
      <c r="D531" s="12">
        <v>1.6587142857142858</v>
      </c>
      <c r="E531" s="12">
        <v>84.580408163265304</v>
      </c>
      <c r="F531" s="12">
        <v>50.844897959183669</v>
      </c>
      <c r="G531" s="12">
        <v>50.991547424240558</v>
      </c>
      <c r="H531" s="12">
        <v>0.60489795918367328</v>
      </c>
      <c r="I531" s="12">
        <v>0.60244897959183663</v>
      </c>
      <c r="J531" s="12">
        <v>1.2073469387755102</v>
      </c>
      <c r="K531" s="12">
        <v>0.4999183673469389</v>
      </c>
      <c r="L531" s="12">
        <v>720.00777551020394</v>
      </c>
      <c r="M531" s="12">
        <v>16.897959183673468</v>
      </c>
      <c r="N531" s="12">
        <v>148.73125000000005</v>
      </c>
      <c r="O531" s="12">
        <v>81.755102040816325</v>
      </c>
      <c r="P531" s="20">
        <f t="shared" si="11"/>
        <v>-14.244897959183675</v>
      </c>
      <c r="Q531" s="12">
        <v>30.4</v>
      </c>
      <c r="R531" s="12">
        <v>0.66666666666666663</v>
      </c>
      <c r="S531" s="12">
        <v>5290</v>
      </c>
    </row>
    <row r="532" spans="1:19">
      <c r="A532" s="7">
        <v>42</v>
      </c>
      <c r="B532" s="3" t="s">
        <v>6</v>
      </c>
      <c r="C532" s="2">
        <v>26.358024691358025</v>
      </c>
      <c r="D532" s="12">
        <v>1.5896874999999999</v>
      </c>
      <c r="E532" s="12">
        <v>80.209166666666661</v>
      </c>
      <c r="F532" s="12">
        <v>50.710416666666667</v>
      </c>
      <c r="G532" s="12">
        <v>50.455933425070441</v>
      </c>
      <c r="H532" s="12">
        <v>0.60583333333333333</v>
      </c>
      <c r="I532" s="12">
        <v>0.60166666666666635</v>
      </c>
      <c r="J532" s="12">
        <v>1.2075000000000002</v>
      </c>
      <c r="K532" s="12">
        <v>0.49987500000000007</v>
      </c>
      <c r="L532" s="12">
        <v>665.68216666666683</v>
      </c>
      <c r="M532" s="12">
        <v>15.166666666666666</v>
      </c>
      <c r="N532" s="12">
        <v>151.42340425531913</v>
      </c>
      <c r="O532" s="12">
        <v>81.145833333333329</v>
      </c>
      <c r="P532" s="20">
        <f t="shared" si="11"/>
        <v>-14.854166666666671</v>
      </c>
      <c r="Q532" s="12">
        <v>33.9</v>
      </c>
      <c r="R532" s="12">
        <v>0.5</v>
      </c>
      <c r="S532" s="12">
        <v>5320</v>
      </c>
    </row>
    <row r="533" spans="1:19">
      <c r="A533" s="7">
        <v>42</v>
      </c>
      <c r="B533" s="3" t="s">
        <v>6</v>
      </c>
      <c r="C533" s="2">
        <v>26.358024691358025</v>
      </c>
      <c r="D533" s="12">
        <v>1.728872340425532</v>
      </c>
      <c r="E533" s="12">
        <v>85.314680851063827</v>
      </c>
      <c r="F533" s="12">
        <v>49.399999999999984</v>
      </c>
      <c r="G533" s="12">
        <v>49.347010103744907</v>
      </c>
      <c r="H533" s="12">
        <v>0.60680851063829766</v>
      </c>
      <c r="I533" s="12">
        <v>0.62893617021276593</v>
      </c>
      <c r="J533" s="12">
        <v>1.2357446808510639</v>
      </c>
      <c r="K533" s="12">
        <v>0.4911276595744678</v>
      </c>
      <c r="L533" s="12">
        <v>551.16276595744682</v>
      </c>
      <c r="M533" s="12">
        <v>15.553191489361701</v>
      </c>
      <c r="N533" s="12">
        <v>151.91333333333333</v>
      </c>
      <c r="O533" s="12">
        <v>81.765957446808514</v>
      </c>
      <c r="P533" s="20">
        <f t="shared" si="11"/>
        <v>-14.234042553191486</v>
      </c>
      <c r="Q533" s="12">
        <v>35.1</v>
      </c>
      <c r="R533" s="12">
        <v>0.66666666666666663</v>
      </c>
      <c r="S533" s="12">
        <v>5360</v>
      </c>
    </row>
    <row r="534" spans="1:19">
      <c r="A534" s="7">
        <v>42</v>
      </c>
      <c r="B534" s="3" t="s">
        <v>6</v>
      </c>
      <c r="C534" s="2">
        <v>26.358024691358025</v>
      </c>
      <c r="D534" s="12">
        <v>1.7007021276595744</v>
      </c>
      <c r="E534" s="12">
        <v>84.424042553191512</v>
      </c>
      <c r="F534" s="12">
        <v>49.782978723404241</v>
      </c>
      <c r="G534" s="12">
        <v>49.640699085484108</v>
      </c>
      <c r="H534" s="12">
        <v>0.60170212765957432</v>
      </c>
      <c r="I534" s="12">
        <v>0.6191489361702126</v>
      </c>
      <c r="J534" s="12">
        <v>1.2208510638297871</v>
      </c>
      <c r="K534" s="12">
        <v>0.49265957446808523</v>
      </c>
      <c r="L534" s="12">
        <v>594.19082978723395</v>
      </c>
      <c r="M534" s="12">
        <v>15</v>
      </c>
      <c r="N534" s="12">
        <v>151.74883720930234</v>
      </c>
      <c r="O534" s="12">
        <v>82.40425531914893</v>
      </c>
      <c r="P534" s="20">
        <f t="shared" si="11"/>
        <v>-13.59574468085107</v>
      </c>
      <c r="Q534" s="12">
        <v>36.4</v>
      </c>
      <c r="R534" s="12">
        <v>0.16666666666666666</v>
      </c>
      <c r="S534" s="12">
        <v>5370</v>
      </c>
    </row>
    <row r="535" spans="1:19">
      <c r="A535" s="7">
        <v>42</v>
      </c>
      <c r="B535" s="3" t="s">
        <v>6</v>
      </c>
      <c r="C535" s="2">
        <v>26.358024691358025</v>
      </c>
      <c r="D535" s="12">
        <v>1.5745531914893618</v>
      </c>
      <c r="E535" s="12">
        <v>79.100851063829779</v>
      </c>
      <c r="F535" s="12">
        <v>50.502127659574469</v>
      </c>
      <c r="G535" s="12">
        <v>50.237014215447807</v>
      </c>
      <c r="H535" s="12">
        <v>0.58978723404255318</v>
      </c>
      <c r="I535" s="12">
        <v>0.61191489361702145</v>
      </c>
      <c r="J535" s="12">
        <v>1.2017021276595745</v>
      </c>
      <c r="K535" s="12">
        <v>0.49138297872340425</v>
      </c>
      <c r="L535" s="12">
        <v>491.10968085106396</v>
      </c>
      <c r="M535" s="12">
        <v>20.170212765957448</v>
      </c>
      <c r="N535" s="12">
        <v>152.56590909090906</v>
      </c>
      <c r="O535" s="12">
        <v>82.184210526315795</v>
      </c>
      <c r="P535" s="20">
        <f t="shared" si="11"/>
        <v>-13.815789473684205</v>
      </c>
      <c r="Q535" s="12">
        <v>43.9</v>
      </c>
      <c r="R535" s="12">
        <v>0.66666666666666663</v>
      </c>
      <c r="S535" s="12">
        <v>5410</v>
      </c>
    </row>
    <row r="536" spans="1:19">
      <c r="A536" s="7">
        <v>42</v>
      </c>
      <c r="B536" s="3" t="s">
        <v>6</v>
      </c>
      <c r="C536" s="2">
        <v>26.358024691358025</v>
      </c>
      <c r="D536" s="12">
        <v>1.7165531914893617</v>
      </c>
      <c r="E536" s="12">
        <v>82.368297872340435</v>
      </c>
      <c r="F536" s="12">
        <v>48.187234042553179</v>
      </c>
      <c r="G536" s="12">
        <v>47.984704628275374</v>
      </c>
      <c r="H536" s="12">
        <v>0.62340425531914867</v>
      </c>
      <c r="I536" s="12">
        <v>0.63234042553191483</v>
      </c>
      <c r="J536" s="12">
        <v>1.2557446808510639</v>
      </c>
      <c r="K536" s="12">
        <v>0.4957872340425532</v>
      </c>
      <c r="L536" s="12">
        <v>515.92363829787234</v>
      </c>
      <c r="M536" s="12">
        <v>20.553191489361701</v>
      </c>
      <c r="N536" s="12">
        <v>156.78636363636363</v>
      </c>
      <c r="O536" s="12">
        <v>82.227272727272734</v>
      </c>
      <c r="P536" s="20">
        <f t="shared" si="11"/>
        <v>-13.772727272727266</v>
      </c>
      <c r="Q536" s="12">
        <v>46.2</v>
      </c>
      <c r="R536" s="12">
        <v>0.33333333333333331</v>
      </c>
      <c r="S536" s="12">
        <v>5430</v>
      </c>
    </row>
    <row r="537" spans="1:19">
      <c r="A537" s="7">
        <v>42</v>
      </c>
      <c r="B537" s="3" t="s">
        <v>6</v>
      </c>
      <c r="C537" s="2">
        <v>26.358024691358025</v>
      </c>
      <c r="D537" s="12">
        <v>1.6361458333333332</v>
      </c>
      <c r="E537" s="12">
        <v>84.177916666666661</v>
      </c>
      <c r="F537" s="12">
        <v>51.681249999999984</v>
      </c>
      <c r="G537" s="12">
        <v>51.448908130133063</v>
      </c>
      <c r="H537" s="12">
        <v>0.57916666666666672</v>
      </c>
      <c r="I537" s="12">
        <v>0.58750000000000002</v>
      </c>
      <c r="J537" s="12">
        <v>1.1666666666666665</v>
      </c>
      <c r="K537" s="12">
        <v>0.49645833333333345</v>
      </c>
      <c r="L537" s="12">
        <v>587.90810416666693</v>
      </c>
      <c r="M537" s="12">
        <v>17.75</v>
      </c>
      <c r="N537" s="12">
        <v>158.60666666666668</v>
      </c>
      <c r="O537" s="12">
        <v>81.068181818181813</v>
      </c>
      <c r="P537" s="20">
        <f t="shared" si="11"/>
        <v>-14.931818181818187</v>
      </c>
      <c r="Q537" s="12">
        <v>46.6</v>
      </c>
      <c r="R537" s="12">
        <v>0.33333333333333331</v>
      </c>
      <c r="S537" s="12">
        <v>5450</v>
      </c>
    </row>
    <row r="538" spans="1:19">
      <c r="A538" s="7">
        <v>42</v>
      </c>
      <c r="B538" s="3" t="s">
        <v>6</v>
      </c>
      <c r="C538" s="2">
        <v>26.358024691358025</v>
      </c>
      <c r="D538" s="12">
        <v>1.8014651162790696</v>
      </c>
      <c r="E538" s="12">
        <v>85.488604651162817</v>
      </c>
      <c r="F538" s="12">
        <v>48.876744186046508</v>
      </c>
      <c r="G538" s="12">
        <v>47.455043052812329</v>
      </c>
      <c r="H538" s="12">
        <v>0.61674418604651149</v>
      </c>
      <c r="I538" s="12">
        <v>0.64930232558139533</v>
      </c>
      <c r="J538" s="12">
        <v>1.2660465116279069</v>
      </c>
      <c r="K538" s="12">
        <v>0.48648837209302304</v>
      </c>
      <c r="L538" s="12">
        <v>473.15930232558134</v>
      </c>
      <c r="M538" s="12">
        <v>15.651162790697674</v>
      </c>
      <c r="N538" s="12">
        <v>159.39722222222221</v>
      </c>
      <c r="O538" s="12">
        <v>81.627906976744185</v>
      </c>
      <c r="P538" s="20">
        <f t="shared" si="11"/>
        <v>-14.372093023255815</v>
      </c>
      <c r="Q538" s="12">
        <v>48.1</v>
      </c>
      <c r="R538" s="12">
        <v>0.33333333333333331</v>
      </c>
      <c r="S538" s="12">
        <v>5470</v>
      </c>
    </row>
    <row r="539" spans="1:19">
      <c r="A539" s="7">
        <v>42</v>
      </c>
      <c r="B539" s="3" t="s">
        <v>6</v>
      </c>
      <c r="C539" s="2">
        <v>26.358024691358025</v>
      </c>
      <c r="D539" s="12">
        <v>1.5165744680851065</v>
      </c>
      <c r="E539" s="12">
        <v>75.699999999999989</v>
      </c>
      <c r="F539" s="12">
        <v>51.072340425531905</v>
      </c>
      <c r="G539" s="12">
        <v>49.915122266025044</v>
      </c>
      <c r="H539" s="12">
        <v>0.58468085106382983</v>
      </c>
      <c r="I539" s="12">
        <v>0.62595744680851051</v>
      </c>
      <c r="J539" s="12">
        <v>1.2106382978723405</v>
      </c>
      <c r="K539" s="12">
        <v>0.48797872340425524</v>
      </c>
      <c r="L539" s="12">
        <v>549.7905744680852</v>
      </c>
      <c r="M539" s="12">
        <v>16.76595744680851</v>
      </c>
      <c r="N539" s="12">
        <v>157.14186046511631</v>
      </c>
      <c r="O539" s="12">
        <v>75.545454545454547</v>
      </c>
      <c r="P539" s="20">
        <f t="shared" si="11"/>
        <v>-20.454545454545453</v>
      </c>
      <c r="Q539" s="12">
        <v>45.9</v>
      </c>
      <c r="R539" s="12">
        <v>0.66666666666666663</v>
      </c>
      <c r="S539" s="12">
        <v>5510</v>
      </c>
    </row>
    <row r="540" spans="1:19">
      <c r="A540" s="7">
        <v>42</v>
      </c>
      <c r="B540" s="3" t="s">
        <v>6</v>
      </c>
      <c r="C540" s="2">
        <v>26.358024691358025</v>
      </c>
      <c r="D540" s="12">
        <v>1.7355869565217392</v>
      </c>
      <c r="E540" s="12">
        <v>81.978478260869579</v>
      </c>
      <c r="F540" s="12">
        <v>47.323913043478242</v>
      </c>
      <c r="G540" s="12">
        <v>47.233863997895718</v>
      </c>
      <c r="H540" s="12">
        <v>0.64913043478260857</v>
      </c>
      <c r="I540" s="12">
        <v>0.64869565217391323</v>
      </c>
      <c r="J540" s="12">
        <v>1.2978260869565217</v>
      </c>
      <c r="K540" s="12">
        <v>0.49469565217391315</v>
      </c>
      <c r="L540" s="12">
        <v>484.07230434782616</v>
      </c>
      <c r="M540" s="12">
        <v>17.695652173913043</v>
      </c>
      <c r="N540" s="12">
        <v>159.9325581395349</v>
      </c>
      <c r="O540" s="12">
        <v>78.909090909090907</v>
      </c>
      <c r="P540" s="20">
        <f t="shared" si="11"/>
        <v>-17.090909090909093</v>
      </c>
      <c r="Q540" s="12">
        <v>46.3</v>
      </c>
      <c r="R540" s="12">
        <v>0.5</v>
      </c>
      <c r="S540" s="12">
        <v>5540</v>
      </c>
    </row>
    <row r="541" spans="1:19">
      <c r="A541" s="7">
        <v>42</v>
      </c>
      <c r="B541" s="3" t="s">
        <v>6</v>
      </c>
      <c r="C541" s="2">
        <v>26.358024691358025</v>
      </c>
      <c r="D541" s="12">
        <v>1.6453488372093021</v>
      </c>
      <c r="E541" s="12">
        <v>84.569767441860463</v>
      </c>
      <c r="F541" s="12">
        <v>52.553488372093028</v>
      </c>
      <c r="G541" s="12">
        <v>51.399293286219084</v>
      </c>
      <c r="H541" s="12">
        <v>0.56511627906976747</v>
      </c>
      <c r="I541" s="12">
        <v>0.61116279069767432</v>
      </c>
      <c r="J541" s="12">
        <v>1.1762790697674419</v>
      </c>
      <c r="K541" s="12">
        <v>0.48553488372093034</v>
      </c>
      <c r="L541" s="12">
        <v>524.83725581395345</v>
      </c>
      <c r="M541" s="12">
        <v>19.906976744186046</v>
      </c>
      <c r="N541" s="12">
        <v>157.94358974358974</v>
      </c>
      <c r="O541" s="12">
        <v>71.599999999999994</v>
      </c>
      <c r="P541" s="20">
        <f t="shared" si="11"/>
        <v>-24.400000000000006</v>
      </c>
      <c r="Q541" s="12">
        <v>46.5</v>
      </c>
      <c r="R541" s="12">
        <v>0.16666666666666666</v>
      </c>
      <c r="S541" s="12">
        <v>5550</v>
      </c>
    </row>
    <row r="542" spans="1:19">
      <c r="A542" s="7">
        <v>42</v>
      </c>
      <c r="B542" s="3" t="s">
        <v>6</v>
      </c>
      <c r="C542" s="2">
        <v>26.358024691358025</v>
      </c>
      <c r="D542" s="12">
        <v>1.48244</v>
      </c>
      <c r="E542" s="12">
        <v>79.408599999999979</v>
      </c>
      <c r="F542" s="12">
        <v>54.388000000000005</v>
      </c>
      <c r="G542" s="12">
        <v>53.56614770243651</v>
      </c>
      <c r="H542" s="12">
        <v>0.56679999999999997</v>
      </c>
      <c r="I542" s="12">
        <v>0.55519999999999992</v>
      </c>
      <c r="J542" s="12">
        <v>1.1219999999999999</v>
      </c>
      <c r="K542" s="12">
        <v>0.5021000000000001</v>
      </c>
      <c r="L542" s="12">
        <v>621.70626000000004</v>
      </c>
      <c r="M542" s="12">
        <v>14.26</v>
      </c>
      <c r="N542" s="12">
        <v>159.73333333333335</v>
      </c>
      <c r="O542" s="12">
        <v>75.609756097560975</v>
      </c>
      <c r="P542" s="20">
        <f t="shared" si="11"/>
        <v>-20.390243902439025</v>
      </c>
      <c r="Q542" s="12">
        <v>46.9</v>
      </c>
      <c r="R542" s="12">
        <v>0.33333333333333331</v>
      </c>
      <c r="S542" s="12">
        <v>5570</v>
      </c>
    </row>
    <row r="543" spans="1:19">
      <c r="A543" s="7">
        <v>42</v>
      </c>
      <c r="B543" s="3" t="s">
        <v>6</v>
      </c>
      <c r="C543" s="2">
        <v>26.358024691358025</v>
      </c>
      <c r="D543" s="12">
        <v>1.7444500000000001</v>
      </c>
      <c r="E543" s="12">
        <v>89.552749999999989</v>
      </c>
      <c r="F543" s="12">
        <v>51.614999999999995</v>
      </c>
      <c r="G543" s="12">
        <v>51.335807847745698</v>
      </c>
      <c r="H543" s="12">
        <v>0.61099999999999988</v>
      </c>
      <c r="I543" s="12">
        <v>0.58150000000000024</v>
      </c>
      <c r="J543" s="12">
        <v>1.1924999999999999</v>
      </c>
      <c r="K543" s="12">
        <v>0.51075000000000026</v>
      </c>
      <c r="L543" s="12">
        <v>833.76585</v>
      </c>
      <c r="M543" s="12">
        <v>16.100000000000001</v>
      </c>
      <c r="N543" s="12">
        <v>159.4</v>
      </c>
      <c r="O543" s="12">
        <v>78.84615384615384</v>
      </c>
      <c r="P543" s="20">
        <f t="shared" si="11"/>
        <v>-17.15384615384616</v>
      </c>
      <c r="Q543" s="12">
        <v>45.1</v>
      </c>
      <c r="R543" s="12">
        <v>0.16666666666666666</v>
      </c>
      <c r="S543" s="12">
        <v>5580</v>
      </c>
    </row>
    <row r="544" spans="1:19">
      <c r="A544" s="7">
        <v>42</v>
      </c>
      <c r="B544" s="3" t="s">
        <v>6</v>
      </c>
      <c r="C544" s="2">
        <v>26.358024691358025</v>
      </c>
      <c r="D544" s="12">
        <v>1.6696744186046513</v>
      </c>
      <c r="E544" s="12">
        <v>87.415348837209308</v>
      </c>
      <c r="F544" s="12">
        <v>54.169767441860451</v>
      </c>
      <c r="G544" s="12">
        <v>52.354727282856985</v>
      </c>
      <c r="H544" s="12">
        <v>0.59906976744186069</v>
      </c>
      <c r="I544" s="12">
        <v>0.57488372093023243</v>
      </c>
      <c r="J544" s="12">
        <v>1.1739534883720928</v>
      </c>
      <c r="K544" s="12">
        <v>0.50432558139534878</v>
      </c>
      <c r="L544" s="12">
        <v>742.10681395348831</v>
      </c>
      <c r="M544" s="12">
        <v>23.88372093023256</v>
      </c>
      <c r="N544" s="12">
        <v>162.66666666666669</v>
      </c>
      <c r="O544" s="12">
        <v>74.535714285714292</v>
      </c>
      <c r="P544" s="20">
        <f t="shared" si="11"/>
        <v>-21.464285714285708</v>
      </c>
      <c r="Q544" s="12">
        <v>37.200000000000003</v>
      </c>
      <c r="R544" s="12">
        <v>0.16666666666666666</v>
      </c>
      <c r="S544" s="12">
        <v>5590</v>
      </c>
    </row>
    <row r="545" spans="1:19">
      <c r="A545" s="7">
        <v>42</v>
      </c>
      <c r="B545" s="3" t="s">
        <v>6</v>
      </c>
      <c r="C545" s="2">
        <v>26.358024691358025</v>
      </c>
      <c r="D545" s="12">
        <v>1.7072222222222222</v>
      </c>
      <c r="E545" s="12">
        <v>91.775277777777774</v>
      </c>
      <c r="F545" s="12">
        <v>55.538888888888877</v>
      </c>
      <c r="G545" s="12">
        <v>53.757077774162056</v>
      </c>
      <c r="H545" s="12">
        <v>0.57666666666666666</v>
      </c>
      <c r="I545" s="12">
        <v>0.55000000000000016</v>
      </c>
      <c r="J545" s="12">
        <v>1.1266666666666669</v>
      </c>
      <c r="K545" s="12">
        <v>0.50886111111111121</v>
      </c>
      <c r="L545" s="12">
        <v>793.48680555555563</v>
      </c>
      <c r="M545" s="12">
        <v>27.194444444444443</v>
      </c>
      <c r="N545" s="12">
        <v>169.84242424242422</v>
      </c>
      <c r="O545" s="12">
        <v>84.65</v>
      </c>
      <c r="P545" s="20">
        <f t="shared" si="11"/>
        <v>-11.349999999999994</v>
      </c>
      <c r="Q545" s="12">
        <v>47.5</v>
      </c>
      <c r="R545" s="12">
        <v>0.5</v>
      </c>
      <c r="S545" s="12">
        <v>5620</v>
      </c>
    </row>
    <row r="546" spans="1:19">
      <c r="A546" s="7">
        <v>42</v>
      </c>
      <c r="B546" s="3" t="s">
        <v>6</v>
      </c>
      <c r="C546" s="2">
        <v>26.358024691358025</v>
      </c>
      <c r="D546" s="12">
        <v>1.7433846153846155</v>
      </c>
      <c r="E546" s="12">
        <v>97.587948717948692</v>
      </c>
      <c r="F546" s="12">
        <v>56.479487179487165</v>
      </c>
      <c r="G546" s="12">
        <v>55.976144252264952</v>
      </c>
      <c r="H546" s="12">
        <v>0.52000000000000013</v>
      </c>
      <c r="I546" s="12">
        <v>0.55333333333333334</v>
      </c>
      <c r="J546" s="12">
        <v>1.0733333333333333</v>
      </c>
      <c r="K546" s="12">
        <v>0.48423076923076919</v>
      </c>
      <c r="L546" s="12">
        <v>387.97935897435895</v>
      </c>
      <c r="M546" s="12">
        <v>17.487179487179485</v>
      </c>
      <c r="N546" s="12">
        <v>172.49615384615387</v>
      </c>
      <c r="O546" s="12">
        <v>85.13513513513513</v>
      </c>
      <c r="P546" s="20">
        <f t="shared" si="11"/>
        <v>-10.86486486486487</v>
      </c>
      <c r="Q546" s="12">
        <v>47.2</v>
      </c>
      <c r="R546" s="12">
        <v>0.33333333333333331</v>
      </c>
      <c r="S546" s="12">
        <v>5640</v>
      </c>
    </row>
    <row r="547" spans="1:19">
      <c r="A547" s="7">
        <v>42</v>
      </c>
      <c r="B547" s="3" t="s">
        <v>6</v>
      </c>
      <c r="C547" s="2">
        <v>26.358024691358025</v>
      </c>
      <c r="D547" s="12">
        <v>1.7725526315789473</v>
      </c>
      <c r="E547" s="12">
        <v>92.943684210526314</v>
      </c>
      <c r="F547" s="12">
        <v>55.631578947368411</v>
      </c>
      <c r="G547" s="12">
        <v>52.434936235283637</v>
      </c>
      <c r="H547" s="12">
        <v>0.55736842105263162</v>
      </c>
      <c r="I547" s="12">
        <v>0.59105263157894761</v>
      </c>
      <c r="J547" s="12">
        <v>1.148421052631579</v>
      </c>
      <c r="K547" s="12">
        <v>0.4865263157894737</v>
      </c>
      <c r="L547" s="12">
        <v>534.01939473684217</v>
      </c>
      <c r="M547" s="12">
        <v>26.605263157894736</v>
      </c>
      <c r="N547" s="12">
        <v>170.45357142857148</v>
      </c>
      <c r="O547" s="12">
        <v>85.806451612903231</v>
      </c>
      <c r="P547" s="20">
        <f t="shared" si="11"/>
        <v>-10.193548387096769</v>
      </c>
      <c r="Q547" s="12">
        <v>53.6</v>
      </c>
      <c r="R547" s="12">
        <v>0.66666666666666663</v>
      </c>
      <c r="S547" s="12">
        <v>5680</v>
      </c>
    </row>
    <row r="548" spans="1:19">
      <c r="A548" s="7">
        <v>42</v>
      </c>
      <c r="B548" s="3" t="s">
        <v>6</v>
      </c>
      <c r="C548" s="2">
        <v>26.358024691358025</v>
      </c>
      <c r="D548" s="12">
        <v>1.5962727272727273</v>
      </c>
      <c r="E548" s="12">
        <v>86.963636363636326</v>
      </c>
      <c r="F548" s="12">
        <v>55.072727272727249</v>
      </c>
      <c r="G548" s="12">
        <v>54.479184463807712</v>
      </c>
      <c r="H548" s="12">
        <v>0.54981818181818176</v>
      </c>
      <c r="I548" s="12">
        <v>0.54763636363636348</v>
      </c>
      <c r="J548" s="12">
        <v>1.0974545454545452</v>
      </c>
      <c r="K548" s="12">
        <v>0.50094545454545469</v>
      </c>
      <c r="L548" s="12">
        <v>583.63400000000001</v>
      </c>
      <c r="M548" s="12">
        <v>21.890909090909091</v>
      </c>
      <c r="N548" s="12">
        <v>167.0020408163266</v>
      </c>
      <c r="O548" s="12">
        <v>82.8</v>
      </c>
      <c r="P548" s="20">
        <f t="shared" si="11"/>
        <v>-13.200000000000003</v>
      </c>
      <c r="Q548" s="12">
        <v>51.9</v>
      </c>
      <c r="R548" s="12">
        <v>0.16666666666666666</v>
      </c>
      <c r="S548" s="12">
        <v>5690</v>
      </c>
    </row>
    <row r="549" spans="1:19">
      <c r="A549" s="7">
        <v>42</v>
      </c>
      <c r="B549" s="3" t="s">
        <v>6</v>
      </c>
      <c r="C549" s="2">
        <v>26.358024691358025</v>
      </c>
      <c r="D549" s="12">
        <v>1.7370888888888889</v>
      </c>
      <c r="E549" s="12">
        <v>94.440888888888892</v>
      </c>
      <c r="F549" s="12">
        <v>55.844444444444434</v>
      </c>
      <c r="G549" s="12">
        <v>54.367332318438258</v>
      </c>
      <c r="H549" s="12">
        <v>0.56622222222222196</v>
      </c>
      <c r="I549" s="12">
        <v>0.53866666666666674</v>
      </c>
      <c r="J549" s="12">
        <v>1.1048888888888888</v>
      </c>
      <c r="K549" s="12">
        <v>0.50411111111111118</v>
      </c>
      <c r="L549" s="12">
        <v>700.92728888888882</v>
      </c>
      <c r="M549" s="12">
        <v>18.399999999999999</v>
      </c>
      <c r="N549" s="12">
        <v>166.28604651162794</v>
      </c>
      <c r="O549" s="12">
        <v>82.5</v>
      </c>
      <c r="P549" s="20">
        <f t="shared" si="11"/>
        <v>-13.5</v>
      </c>
      <c r="Q549" s="12">
        <v>39.4</v>
      </c>
      <c r="R549" s="12">
        <v>0.16666666666666666</v>
      </c>
      <c r="S549" s="12">
        <v>5700</v>
      </c>
    </row>
    <row r="550" spans="1:19">
      <c r="A550" s="7">
        <v>42</v>
      </c>
      <c r="B550" s="3" t="s">
        <v>6</v>
      </c>
      <c r="C550" s="2">
        <v>26.358024691358025</v>
      </c>
      <c r="D550" s="12">
        <v>1.81525</v>
      </c>
      <c r="E550" s="12">
        <v>101.39788461538463</v>
      </c>
      <c r="F550" s="12">
        <v>57.571153846153827</v>
      </c>
      <c r="G550" s="12">
        <v>55.858909029271246</v>
      </c>
      <c r="H550" s="12">
        <v>0.53115384615384609</v>
      </c>
      <c r="I550" s="12">
        <v>0.54346153846153844</v>
      </c>
      <c r="J550" s="12">
        <v>1.0746153846153847</v>
      </c>
      <c r="K550" s="12">
        <v>0.49194230769230773</v>
      </c>
      <c r="L550" s="12">
        <v>515.94011538461541</v>
      </c>
      <c r="M550" s="12">
        <v>23.28846153846154</v>
      </c>
      <c r="N550" s="12">
        <v>168.13750000000002</v>
      </c>
      <c r="O550" s="12">
        <v>83.224999999999994</v>
      </c>
      <c r="P550" s="20">
        <f t="shared" si="11"/>
        <v>-12.775000000000006</v>
      </c>
      <c r="Q550" s="12">
        <v>28.6</v>
      </c>
      <c r="R550" s="12">
        <v>0.83333333333333337</v>
      </c>
      <c r="S550" s="12">
        <v>5750</v>
      </c>
    </row>
    <row r="551" spans="1:19">
      <c r="A551" s="7">
        <v>42</v>
      </c>
      <c r="B551" s="3" t="s">
        <v>6</v>
      </c>
      <c r="C551" s="2">
        <v>26.358024691358025</v>
      </c>
      <c r="D551" s="12">
        <v>1.816566037735849</v>
      </c>
      <c r="E551" s="12">
        <v>100.90000000000003</v>
      </c>
      <c r="F551" s="12">
        <v>56.043396226415091</v>
      </c>
      <c r="G551" s="12">
        <v>55.544361120920691</v>
      </c>
      <c r="H551" s="12">
        <v>0.54226415094339642</v>
      </c>
      <c r="I551" s="12">
        <v>0.54339622641509433</v>
      </c>
      <c r="J551" s="12">
        <v>1.0856603773584907</v>
      </c>
      <c r="K551" s="12">
        <v>0.49835849056603782</v>
      </c>
      <c r="L551" s="12">
        <v>659.2940943396228</v>
      </c>
      <c r="M551" s="12">
        <v>16.79245283018868</v>
      </c>
      <c r="N551" s="12">
        <v>165.821568627451</v>
      </c>
      <c r="O551" s="12">
        <v>81.584905660377359</v>
      </c>
      <c r="P551" s="20">
        <f t="shared" si="11"/>
        <v>-14.415094339622641</v>
      </c>
      <c r="Q551" s="12">
        <v>20.5</v>
      </c>
      <c r="R551" s="12">
        <v>0.33333333333333331</v>
      </c>
      <c r="S551" s="12">
        <v>5770</v>
      </c>
    </row>
    <row r="552" spans="1:19">
      <c r="A552" s="7">
        <v>42</v>
      </c>
      <c r="B552" s="3" t="s">
        <v>6</v>
      </c>
      <c r="C552" s="2">
        <v>26.358024691358025</v>
      </c>
      <c r="D552" s="12">
        <v>1.6850727272727273</v>
      </c>
      <c r="E552" s="12">
        <v>95.978181818181838</v>
      </c>
      <c r="F552" s="12">
        <v>56.978181818181831</v>
      </c>
      <c r="G552" s="12">
        <v>56.957886899944981</v>
      </c>
      <c r="H552" s="12">
        <v>0.56800000000000006</v>
      </c>
      <c r="I552" s="12">
        <v>0.51890909090909099</v>
      </c>
      <c r="J552" s="12">
        <v>1.0869090909090906</v>
      </c>
      <c r="K552" s="12">
        <v>0.51461818181818175</v>
      </c>
      <c r="L552" s="12">
        <v>762.29558181818152</v>
      </c>
      <c r="M552" s="12">
        <v>15.309090909090909</v>
      </c>
      <c r="N552" s="12">
        <v>159.65319148936175</v>
      </c>
      <c r="O552" s="12">
        <v>81.17647058823529</v>
      </c>
      <c r="P552" s="20">
        <f t="shared" si="11"/>
        <v>-14.82352941176471</v>
      </c>
      <c r="Q552" s="12">
        <v>17.899999999999999</v>
      </c>
      <c r="R552" s="12">
        <v>1.1666666666666667</v>
      </c>
      <c r="S552" s="12">
        <v>5840</v>
      </c>
    </row>
    <row r="553" spans="1:19">
      <c r="A553" s="7">
        <v>42</v>
      </c>
      <c r="B553" s="3" t="s">
        <v>6</v>
      </c>
      <c r="C553" s="2">
        <v>26.358024691358025</v>
      </c>
      <c r="D553" s="12">
        <v>1.6595535714285714</v>
      </c>
      <c r="E553" s="12">
        <v>94.641249999999999</v>
      </c>
      <c r="F553" s="12">
        <v>56.84285714285712</v>
      </c>
      <c r="G553" s="12">
        <v>57.028137945876153</v>
      </c>
      <c r="H553" s="12">
        <v>0.54285714285714293</v>
      </c>
      <c r="I553" s="12">
        <v>0.53999999999999992</v>
      </c>
      <c r="J553" s="12">
        <v>1.0828571428571425</v>
      </c>
      <c r="K553" s="12">
        <v>0.50421428571428561</v>
      </c>
      <c r="L553" s="12">
        <v>679.42964285714265</v>
      </c>
      <c r="M553" s="12">
        <v>14.464285714285714</v>
      </c>
      <c r="N553" s="12">
        <v>159.31249999999997</v>
      </c>
      <c r="O553" s="12">
        <v>80.09615384615384</v>
      </c>
      <c r="P553" s="20">
        <f t="shared" si="11"/>
        <v>-15.90384615384616</v>
      </c>
      <c r="Q553" s="12">
        <v>9.9</v>
      </c>
      <c r="R553" s="12">
        <v>1.1666666666666667</v>
      </c>
      <c r="S553" s="12">
        <v>5910</v>
      </c>
    </row>
    <row r="554" spans="1:19">
      <c r="A554" s="7">
        <v>34</v>
      </c>
      <c r="B554" s="3" t="s">
        <v>6</v>
      </c>
      <c r="C554" s="2">
        <v>19.946808510638299</v>
      </c>
      <c r="D554" s="12">
        <v>3.2865833333333336</v>
      </c>
      <c r="E554" s="12">
        <v>118.31777777777776</v>
      </c>
      <c r="F554" s="12">
        <v>36.102777777777781</v>
      </c>
      <c r="G554" s="12">
        <v>36.000236652382995</v>
      </c>
      <c r="H554" s="12">
        <v>0.82666666666666666</v>
      </c>
      <c r="I554" s="12">
        <v>0.84277777777777796</v>
      </c>
      <c r="J554" s="12">
        <v>1.6694444444444447</v>
      </c>
      <c r="K554" s="12">
        <v>0.49544444444444452</v>
      </c>
      <c r="L554" s="12">
        <v>531.56766666666647</v>
      </c>
      <c r="M554" s="12">
        <v>6.8055555555555554</v>
      </c>
      <c r="N554" s="12">
        <v>165.27272727272728</v>
      </c>
      <c r="O554" s="12">
        <v>83.694444444444443</v>
      </c>
      <c r="P554" s="20">
        <f>O554-92.92</f>
        <v>-9.2255555555555588</v>
      </c>
      <c r="Q554" s="12">
        <v>2.2000000000000002</v>
      </c>
      <c r="R554" s="15">
        <v>3.083333333333333</v>
      </c>
      <c r="S554" s="15">
        <v>634</v>
      </c>
    </row>
    <row r="555" spans="1:19">
      <c r="A555" s="7">
        <v>34</v>
      </c>
      <c r="B555" s="3" t="s">
        <v>6</v>
      </c>
      <c r="C555" s="2">
        <v>19.946808510638299</v>
      </c>
      <c r="D555" s="12">
        <v>3.601342857142857</v>
      </c>
      <c r="E555" s="12">
        <v>127.45742857142858</v>
      </c>
      <c r="F555" s="12">
        <v>35.485714285714288</v>
      </c>
      <c r="G555" s="12">
        <v>35.391639626488534</v>
      </c>
      <c r="H555" s="12">
        <v>0.84457142857142853</v>
      </c>
      <c r="I555" s="12">
        <v>0.87257142857142878</v>
      </c>
      <c r="J555" s="12">
        <v>1.7171428571428571</v>
      </c>
      <c r="K555" s="12">
        <v>0.48917142857142853</v>
      </c>
      <c r="L555" s="12">
        <v>473.06788571428564</v>
      </c>
      <c r="M555" s="12">
        <v>7.2</v>
      </c>
      <c r="N555" s="12">
        <v>166.82857142857142</v>
      </c>
      <c r="O555" s="12">
        <v>83.257142857142853</v>
      </c>
      <c r="P555" s="20">
        <f t="shared" ref="P555:P618" si="12">O555-92.92</f>
        <v>-9.662857142857149</v>
      </c>
      <c r="Q555" s="12">
        <v>3.4</v>
      </c>
      <c r="R555" s="15">
        <v>2.8888888888888888</v>
      </c>
      <c r="S555" s="15">
        <v>804</v>
      </c>
    </row>
    <row r="556" spans="1:19">
      <c r="A556" s="7">
        <v>34</v>
      </c>
      <c r="B556" s="3" t="s">
        <v>6</v>
      </c>
      <c r="C556" s="2">
        <v>19.946808510638299</v>
      </c>
      <c r="D556" s="12">
        <v>3.645777777777778</v>
      </c>
      <c r="E556" s="12">
        <v>130.56777777777776</v>
      </c>
      <c r="F556" s="12">
        <v>36.025000000000006</v>
      </c>
      <c r="G556" s="12">
        <v>35.813421918810185</v>
      </c>
      <c r="H556" s="12">
        <v>0.83555555555555561</v>
      </c>
      <c r="I556" s="12">
        <v>0.85333333333333339</v>
      </c>
      <c r="J556" s="12">
        <v>1.6888888888888887</v>
      </c>
      <c r="K556" s="12">
        <v>0.49141666666666645</v>
      </c>
      <c r="L556" s="12">
        <v>472.73238888888892</v>
      </c>
      <c r="M556" s="12">
        <v>7.0277777777777777</v>
      </c>
      <c r="N556" s="12">
        <v>166.90909090909091</v>
      </c>
      <c r="O556" s="12">
        <v>82.571428571428569</v>
      </c>
      <c r="P556" s="20">
        <f t="shared" si="12"/>
        <v>-10.348571428571432</v>
      </c>
      <c r="Q556" s="12">
        <v>13.5</v>
      </c>
      <c r="R556" s="15">
        <v>2.75</v>
      </c>
      <c r="S556" s="15">
        <v>966</v>
      </c>
    </row>
    <row r="557" spans="1:19">
      <c r="A557" s="7">
        <v>34</v>
      </c>
      <c r="B557" s="3" t="s">
        <v>6</v>
      </c>
      <c r="C557" s="2">
        <v>19.946808510638299</v>
      </c>
      <c r="D557" s="12">
        <v>3.8507368421052632</v>
      </c>
      <c r="E557" s="12">
        <v>135.76499999999999</v>
      </c>
      <c r="F557" s="12">
        <v>35.276315789473685</v>
      </c>
      <c r="G557" s="12">
        <v>35.256888633754301</v>
      </c>
      <c r="H557" s="12">
        <v>0.8226315789473686</v>
      </c>
      <c r="I557" s="12">
        <v>0.88157894736842146</v>
      </c>
      <c r="J557" s="12">
        <v>1.7042105263157892</v>
      </c>
      <c r="K557" s="12">
        <v>0.48278947368421044</v>
      </c>
      <c r="L557" s="12">
        <v>315.96773684210518</v>
      </c>
      <c r="M557" s="12">
        <v>7.1578947368421053</v>
      </c>
      <c r="N557" s="12">
        <v>167.60526315789474</v>
      </c>
      <c r="O557" s="12">
        <v>81.10526315789474</v>
      </c>
      <c r="P557" s="20">
        <f t="shared" si="12"/>
        <v>-11.814736842105262</v>
      </c>
      <c r="Q557" s="12">
        <v>7.8</v>
      </c>
      <c r="R557" s="15">
        <v>1.9722222222222221</v>
      </c>
      <c r="S557" s="15">
        <v>1085</v>
      </c>
    </row>
    <row r="558" spans="1:19">
      <c r="A558" s="7">
        <v>34</v>
      </c>
      <c r="B558" s="3" t="s">
        <v>6</v>
      </c>
      <c r="C558" s="2">
        <v>19.946808510638299</v>
      </c>
      <c r="D558" s="12">
        <v>3.9668749999999999</v>
      </c>
      <c r="E558" s="12">
        <v>142.01437500000003</v>
      </c>
      <c r="F558" s="12">
        <v>35.90625</v>
      </c>
      <c r="G558" s="12">
        <v>35.800063021900115</v>
      </c>
      <c r="H558" s="12">
        <v>0.83875</v>
      </c>
      <c r="I558" s="12">
        <v>0.85812500000000014</v>
      </c>
      <c r="J558" s="12">
        <v>1.6968749999999997</v>
      </c>
      <c r="K558" s="12">
        <v>0.49262500000000009</v>
      </c>
      <c r="L558" s="12">
        <v>485.34015624999995</v>
      </c>
      <c r="M558" s="12">
        <v>8.375</v>
      </c>
      <c r="N558" s="12">
        <v>167.46875</v>
      </c>
      <c r="O558" s="12">
        <v>84.193548387096769</v>
      </c>
      <c r="P558" s="20">
        <f t="shared" si="12"/>
        <v>-8.726451612903233</v>
      </c>
      <c r="Q558" s="12">
        <v>7.2</v>
      </c>
      <c r="R558" s="15">
        <v>1.8333333333333333</v>
      </c>
      <c r="S558" s="15">
        <v>1193</v>
      </c>
    </row>
    <row r="559" spans="1:19">
      <c r="A559" s="7">
        <v>34</v>
      </c>
      <c r="B559" s="3" t="s">
        <v>6</v>
      </c>
      <c r="C559" s="2">
        <v>19.946808510638299</v>
      </c>
      <c r="D559" s="12">
        <v>3.8595789473684214</v>
      </c>
      <c r="E559" s="12">
        <v>144.45789473684209</v>
      </c>
      <c r="F559" s="12">
        <v>37.513157894736835</v>
      </c>
      <c r="G559" s="12">
        <v>37.428407789232523</v>
      </c>
      <c r="H559" s="12">
        <v>0.74947368421052596</v>
      </c>
      <c r="I559" s="12">
        <v>0.85684210526315796</v>
      </c>
      <c r="J559" s="12">
        <v>1.6063157894736839</v>
      </c>
      <c r="K559" s="12">
        <v>0.46647368421052632</v>
      </c>
      <c r="L559" s="12">
        <v>264.49068421052635</v>
      </c>
      <c r="M559" s="12">
        <v>7.9736842105263159</v>
      </c>
      <c r="N559" s="12">
        <v>167.28947368421052</v>
      </c>
      <c r="O559" s="12">
        <v>86.05263157894737</v>
      </c>
      <c r="P559" s="20">
        <f t="shared" si="12"/>
        <v>-6.8673684210526318</v>
      </c>
      <c r="Q559" s="12">
        <v>13.8</v>
      </c>
      <c r="R559" s="15">
        <v>1.6111111111111109</v>
      </c>
      <c r="S559" s="15">
        <v>1291.5999999999999</v>
      </c>
    </row>
    <row r="560" spans="1:19">
      <c r="A560" s="7">
        <v>34</v>
      </c>
      <c r="B560" s="3" t="s">
        <v>6</v>
      </c>
      <c r="C560" s="2">
        <v>19.946808510638299</v>
      </c>
      <c r="D560" s="12">
        <v>3.8091111111111111</v>
      </c>
      <c r="E560" s="12">
        <v>140.52416666666667</v>
      </c>
      <c r="F560" s="12">
        <v>36.944444444444443</v>
      </c>
      <c r="G560" s="12">
        <v>36.891590338953385</v>
      </c>
      <c r="H560" s="12">
        <v>0.81944444444444453</v>
      </c>
      <c r="I560" s="12">
        <v>0.823888888888889</v>
      </c>
      <c r="J560" s="12">
        <v>1.6433333333333333</v>
      </c>
      <c r="K560" s="12">
        <v>0.49600000000000016</v>
      </c>
      <c r="L560" s="12">
        <v>568.18197222222216</v>
      </c>
      <c r="M560" s="12">
        <v>6.9444444444444446</v>
      </c>
      <c r="N560" s="12">
        <v>169.16666666666666</v>
      </c>
      <c r="O560" s="12">
        <v>87.666666666666671</v>
      </c>
      <c r="P560" s="20">
        <f t="shared" si="12"/>
        <v>-5.2533333333333303</v>
      </c>
      <c r="Q560" s="12">
        <v>17.399999999999999</v>
      </c>
      <c r="R560" s="15">
        <v>1.6388888888888888</v>
      </c>
      <c r="S560" s="15">
        <v>1383</v>
      </c>
    </row>
    <row r="561" spans="1:19">
      <c r="A561" s="7">
        <v>34</v>
      </c>
      <c r="B561" s="3" t="s">
        <v>6</v>
      </c>
      <c r="C561" s="2">
        <v>19.946808510638299</v>
      </c>
      <c r="D561" s="12">
        <v>3.7181081081081078</v>
      </c>
      <c r="E561" s="12">
        <v>140.11837837837834</v>
      </c>
      <c r="F561" s="12">
        <v>37.83513513513514</v>
      </c>
      <c r="G561" s="12">
        <v>37.685396525405238</v>
      </c>
      <c r="H561" s="12">
        <v>0.7583783783783784</v>
      </c>
      <c r="I561" s="12">
        <v>0.83459459459459462</v>
      </c>
      <c r="J561" s="12">
        <v>1.5929729729729729</v>
      </c>
      <c r="K561" s="12">
        <v>0.47570270270270276</v>
      </c>
      <c r="L561" s="12">
        <v>218.3231081081081</v>
      </c>
      <c r="M561" s="12">
        <v>8.9459459459459456</v>
      </c>
      <c r="N561" s="12">
        <v>170.29729729729729</v>
      </c>
      <c r="O561" s="12">
        <v>86.729729729729726</v>
      </c>
      <c r="P561" s="20">
        <f t="shared" si="12"/>
        <v>-6.1902702702702754</v>
      </c>
      <c r="Q561" s="12">
        <v>28.3</v>
      </c>
      <c r="R561" s="15">
        <v>0.86111111111111116</v>
      </c>
      <c r="S561" s="15">
        <v>1433</v>
      </c>
    </row>
    <row r="562" spans="1:19">
      <c r="A562" s="7">
        <v>34</v>
      </c>
      <c r="B562" s="3" t="s">
        <v>6</v>
      </c>
      <c r="C562" s="2">
        <v>19.946808510638299</v>
      </c>
      <c r="D562" s="12">
        <v>3.512285714285714</v>
      </c>
      <c r="E562" s="12">
        <v>133.00892857142858</v>
      </c>
      <c r="F562" s="12">
        <v>37.99285714285714</v>
      </c>
      <c r="G562" s="12">
        <v>37.869620922476216</v>
      </c>
      <c r="H562" s="12">
        <v>0.74428571428571433</v>
      </c>
      <c r="I562" s="12">
        <v>0.84428571428571442</v>
      </c>
      <c r="J562" s="12">
        <v>1.5885714285714285</v>
      </c>
      <c r="K562" s="12">
        <v>0.46714285714285719</v>
      </c>
      <c r="L562" s="12">
        <v>236.38839285714286</v>
      </c>
      <c r="M562" s="12">
        <v>8.3571428571428577</v>
      </c>
      <c r="N562" s="12">
        <v>167.46428571428572</v>
      </c>
      <c r="O562" s="12">
        <v>84.285714285714292</v>
      </c>
      <c r="P562" s="20">
        <f t="shared" si="12"/>
        <v>-8.6342857142857099</v>
      </c>
      <c r="Q562" s="12">
        <v>24.2</v>
      </c>
      <c r="R562" s="15">
        <v>0.94444444444444442</v>
      </c>
      <c r="S562" s="15">
        <v>1480.7</v>
      </c>
    </row>
    <row r="563" spans="1:19">
      <c r="A563" s="7">
        <v>34</v>
      </c>
      <c r="B563" s="3" t="s">
        <v>6</v>
      </c>
      <c r="C563" s="2">
        <v>19.946808510638299</v>
      </c>
      <c r="D563" s="12">
        <v>3.5461935483870968</v>
      </c>
      <c r="E563" s="12">
        <v>135.46580645161291</v>
      </c>
      <c r="F563" s="12">
        <v>38.332258064516118</v>
      </c>
      <c r="G563" s="12">
        <v>38.200342029618312</v>
      </c>
      <c r="H563" s="12">
        <v>0.73806451612903223</v>
      </c>
      <c r="I563" s="12">
        <v>0.83741935483870966</v>
      </c>
      <c r="J563" s="12">
        <v>1.5754838709677419</v>
      </c>
      <c r="K563" s="12">
        <v>0.46764516129032263</v>
      </c>
      <c r="L563" s="12">
        <v>290.3795483870968</v>
      </c>
      <c r="M563" s="12">
        <v>6.806451612903226</v>
      </c>
      <c r="N563" s="12">
        <v>168</v>
      </c>
      <c r="O563" s="12">
        <v>83.935483870967744</v>
      </c>
      <c r="P563" s="20">
        <f t="shared" si="12"/>
        <v>-8.9845161290322579</v>
      </c>
      <c r="Q563" s="12">
        <v>6.7</v>
      </c>
      <c r="R563" s="15">
        <v>1.3055555555555556</v>
      </c>
      <c r="S563" s="15">
        <v>1559</v>
      </c>
    </row>
    <row r="564" spans="1:19">
      <c r="A564" s="7">
        <v>34</v>
      </c>
      <c r="B564" s="3" t="s">
        <v>6</v>
      </c>
      <c r="C564" s="2">
        <v>19.946808510638299</v>
      </c>
      <c r="D564" s="12">
        <v>3.6021944444444443</v>
      </c>
      <c r="E564" s="12">
        <v>132.10472222222222</v>
      </c>
      <c r="F564" s="12">
        <v>36.669444444444451</v>
      </c>
      <c r="G564" s="12">
        <v>36.673401244611696</v>
      </c>
      <c r="H564" s="12">
        <v>0.8155555555555557</v>
      </c>
      <c r="I564" s="12">
        <v>0.82277777777777805</v>
      </c>
      <c r="J564" s="12">
        <v>1.6383333333333336</v>
      </c>
      <c r="K564" s="12">
        <v>0.49775000000000014</v>
      </c>
      <c r="L564" s="12">
        <v>598.04</v>
      </c>
      <c r="M564" s="12">
        <v>9.1666666666666661</v>
      </c>
      <c r="N564" s="12">
        <v>170.63888888888889</v>
      </c>
      <c r="O564" s="12">
        <v>87.285714285714292</v>
      </c>
      <c r="P564" s="20">
        <f t="shared" si="12"/>
        <v>-5.6342857142857099</v>
      </c>
      <c r="Q564" s="12">
        <v>15.4</v>
      </c>
      <c r="R564" s="15">
        <v>1.9166666666666667</v>
      </c>
      <c r="S564" s="15">
        <v>1681</v>
      </c>
    </row>
    <row r="565" spans="1:19">
      <c r="A565" s="7">
        <v>34</v>
      </c>
      <c r="B565" s="3" t="s">
        <v>6</v>
      </c>
      <c r="C565" s="2">
        <v>19.946808510638299</v>
      </c>
      <c r="D565" s="12">
        <v>3.4613513513513512</v>
      </c>
      <c r="E565" s="12">
        <v>128.54243243243243</v>
      </c>
      <c r="F565" s="12">
        <v>37.181081081081089</v>
      </c>
      <c r="G565" s="12">
        <v>37.13648785820255</v>
      </c>
      <c r="H565" s="12">
        <v>0.78702702702702687</v>
      </c>
      <c r="I565" s="12">
        <v>0.84162162162162146</v>
      </c>
      <c r="J565" s="12">
        <v>1.6286486486486487</v>
      </c>
      <c r="K565" s="12">
        <v>0.47886486486486507</v>
      </c>
      <c r="L565" s="12">
        <v>386.39821621621621</v>
      </c>
      <c r="M565" s="12">
        <v>10.513513513513514</v>
      </c>
      <c r="N565" s="12">
        <v>167.81081081081081</v>
      </c>
      <c r="O565" s="12">
        <v>86.527777777777771</v>
      </c>
      <c r="P565" s="20">
        <f t="shared" si="12"/>
        <v>-6.3922222222222302</v>
      </c>
      <c r="Q565" s="12">
        <v>11.1</v>
      </c>
      <c r="R565" s="15">
        <v>1.7777777777777779</v>
      </c>
      <c r="S565" s="15">
        <v>1780.8</v>
      </c>
    </row>
    <row r="566" spans="1:19">
      <c r="A566" s="7">
        <v>34</v>
      </c>
      <c r="B566" s="3" t="s">
        <v>6</v>
      </c>
      <c r="C566" s="2">
        <v>19.946808510638299</v>
      </c>
      <c r="D566" s="12">
        <v>3.4874285714285715</v>
      </c>
      <c r="E566" s="12">
        <v>121.27114285714288</v>
      </c>
      <c r="F566" s="12">
        <v>34.842857142857149</v>
      </c>
      <c r="G566" s="12">
        <v>34.773799770604626</v>
      </c>
      <c r="H566" s="12">
        <v>0.84</v>
      </c>
      <c r="I566" s="12">
        <v>0.88685714285714301</v>
      </c>
      <c r="J566" s="12">
        <v>1.7268571428571429</v>
      </c>
      <c r="K566" s="12">
        <v>0.48639999999999994</v>
      </c>
      <c r="L566" s="12">
        <v>469.91702857142849</v>
      </c>
      <c r="M566" s="12">
        <v>11.2</v>
      </c>
      <c r="N566" s="12">
        <v>168.54285714285714</v>
      </c>
      <c r="O566" s="12">
        <v>84.742857142857147</v>
      </c>
      <c r="P566" s="20">
        <f t="shared" si="12"/>
        <v>-8.1771428571428544</v>
      </c>
      <c r="Q566" s="12">
        <v>14.1</v>
      </c>
      <c r="R566" s="15">
        <v>1.6944444444444442</v>
      </c>
      <c r="S566" s="15">
        <v>1881.8</v>
      </c>
    </row>
    <row r="567" spans="1:19">
      <c r="A567" s="7">
        <v>34</v>
      </c>
      <c r="B567" s="3" t="s">
        <v>6</v>
      </c>
      <c r="C567" s="2">
        <v>19.946808510638299</v>
      </c>
      <c r="D567" s="12">
        <v>3.3675555555555556</v>
      </c>
      <c r="E567" s="12">
        <v>127.13888888888889</v>
      </c>
      <c r="F567" s="12">
        <v>37.830555555555556</v>
      </c>
      <c r="G567" s="12">
        <v>37.754058334433154</v>
      </c>
      <c r="H567" s="12">
        <v>0.75166666666666671</v>
      </c>
      <c r="I567" s="12">
        <v>0.84333333333333327</v>
      </c>
      <c r="J567" s="12">
        <v>1.5949999999999998</v>
      </c>
      <c r="K567" s="12">
        <v>0.47033333333333338</v>
      </c>
      <c r="L567" s="12">
        <v>284.34119444444445</v>
      </c>
      <c r="M567" s="12">
        <v>12.111111111111111</v>
      </c>
      <c r="N567" s="12">
        <v>169.05555555555554</v>
      </c>
      <c r="O567" s="12">
        <v>84.111111111111114</v>
      </c>
      <c r="P567" s="20">
        <f t="shared" si="12"/>
        <v>-8.8088888888888874</v>
      </c>
      <c r="Q567" s="12">
        <v>18.899999999999999</v>
      </c>
      <c r="R567" s="15">
        <v>1.1388888888888888</v>
      </c>
      <c r="S567" s="15">
        <v>1949.6</v>
      </c>
    </row>
    <row r="568" spans="1:19">
      <c r="A568" s="7">
        <v>34</v>
      </c>
      <c r="B568" s="3" t="s">
        <v>6</v>
      </c>
      <c r="C568" s="2">
        <v>19.946808510638299</v>
      </c>
      <c r="D568" s="12">
        <v>2.8474473684210526</v>
      </c>
      <c r="E568" s="12">
        <v>115.32631578947372</v>
      </c>
      <c r="F568" s="12">
        <v>40.763157894736828</v>
      </c>
      <c r="G568" s="12">
        <v>40.501649676996031</v>
      </c>
      <c r="H568" s="12">
        <v>0.70263157894736827</v>
      </c>
      <c r="I568" s="12">
        <v>0.7868421052631579</v>
      </c>
      <c r="J568" s="12">
        <v>1.4894736842105261</v>
      </c>
      <c r="K568" s="12">
        <v>0.47321052631578947</v>
      </c>
      <c r="L568" s="12">
        <v>296.1172631578948</v>
      </c>
      <c r="M568" s="12">
        <v>14.026315789473685</v>
      </c>
      <c r="N568" s="12">
        <v>167.37837837837839</v>
      </c>
      <c r="O568" s="12">
        <v>85.166666666666671</v>
      </c>
      <c r="P568" s="20">
        <f t="shared" si="12"/>
        <v>-7.7533333333333303</v>
      </c>
      <c r="Q568" s="12">
        <v>17.899999999999999</v>
      </c>
      <c r="R568" s="15">
        <v>0.88888888888888895</v>
      </c>
      <c r="S568" s="15">
        <v>2006.3999999999999</v>
      </c>
    </row>
    <row r="569" spans="1:19">
      <c r="A569" s="7">
        <v>34</v>
      </c>
      <c r="B569" s="3" t="s">
        <v>6</v>
      </c>
      <c r="C569" s="2">
        <v>19.946808510638299</v>
      </c>
      <c r="D569" s="12">
        <v>3.1966388888888888</v>
      </c>
      <c r="E569" s="12">
        <v>120.61472222222223</v>
      </c>
      <c r="F569" s="12">
        <v>37.808333333333337</v>
      </c>
      <c r="G569" s="12">
        <v>37.731732114460506</v>
      </c>
      <c r="H569" s="12">
        <v>0.76222222222222213</v>
      </c>
      <c r="I569" s="12">
        <v>0.83611111111111125</v>
      </c>
      <c r="J569" s="12">
        <v>1.5983333333333334</v>
      </c>
      <c r="K569" s="12">
        <v>0.47716666666666679</v>
      </c>
      <c r="L569" s="12">
        <v>397.67911111111113</v>
      </c>
      <c r="M569" s="12">
        <v>15.888888888888889</v>
      </c>
      <c r="N569" s="12">
        <v>167.77777777777777</v>
      </c>
      <c r="O569" s="12">
        <v>84.885714285714286</v>
      </c>
      <c r="P569" s="20">
        <f t="shared" si="12"/>
        <v>-8.0342857142857156</v>
      </c>
      <c r="Q569" s="12">
        <v>19.5</v>
      </c>
      <c r="R569" s="15">
        <v>1.2777777777777777</v>
      </c>
      <c r="S569" s="15">
        <v>2085.6</v>
      </c>
    </row>
    <row r="570" spans="1:19">
      <c r="A570" s="7">
        <v>34</v>
      </c>
      <c r="B570" s="3" t="s">
        <v>6</v>
      </c>
      <c r="C570" s="2">
        <v>19.946808510638299</v>
      </c>
      <c r="D570" s="12">
        <v>3.0198611111111111</v>
      </c>
      <c r="E570" s="12">
        <v>110.51111111111108</v>
      </c>
      <c r="F570" s="12">
        <v>36.89166666666668</v>
      </c>
      <c r="G570" s="12">
        <v>36.59476613162856</v>
      </c>
      <c r="H570" s="12">
        <v>0.74833333333333352</v>
      </c>
      <c r="I570" s="12">
        <v>0.88555555555555587</v>
      </c>
      <c r="J570" s="12">
        <v>1.6338888888888887</v>
      </c>
      <c r="K570" s="12">
        <v>0.45550000000000002</v>
      </c>
      <c r="L570" s="12">
        <v>194.10466666666662</v>
      </c>
      <c r="M570" s="12">
        <v>13.888888888888889</v>
      </c>
      <c r="N570" s="12">
        <v>166.16666666666666</v>
      </c>
      <c r="O570" s="12">
        <v>83.805555555555557</v>
      </c>
      <c r="P570" s="20">
        <f t="shared" si="12"/>
        <v>-9.1144444444444446</v>
      </c>
      <c r="Q570" s="12">
        <v>23.1</v>
      </c>
      <c r="R570" s="15">
        <v>1.1111111111111112</v>
      </c>
      <c r="S570" s="15">
        <v>2155.4</v>
      </c>
    </row>
    <row r="571" spans="1:19">
      <c r="A571" s="7">
        <v>34</v>
      </c>
      <c r="B571" s="3" t="s">
        <v>6</v>
      </c>
      <c r="C571" s="2">
        <v>19.946808510638299</v>
      </c>
      <c r="D571" s="12">
        <v>3.0335312499999998</v>
      </c>
      <c r="E571" s="12">
        <v>113.765</v>
      </c>
      <c r="F571" s="12">
        <v>37.596874999999997</v>
      </c>
      <c r="G571" s="12">
        <v>37.50249811997157</v>
      </c>
      <c r="H571" s="12">
        <v>0.74062499999999998</v>
      </c>
      <c r="I571" s="12">
        <v>0.86375000000000002</v>
      </c>
      <c r="J571" s="12">
        <v>1.6043749999999999</v>
      </c>
      <c r="K571" s="12">
        <v>0.46187500000000004</v>
      </c>
      <c r="L571" s="12">
        <v>229.76415625000001</v>
      </c>
      <c r="M571" s="12">
        <v>12.28125</v>
      </c>
      <c r="N571" s="12">
        <v>167.40625</v>
      </c>
      <c r="O571" s="12">
        <v>84.71875</v>
      </c>
      <c r="P571" s="20">
        <f t="shared" si="12"/>
        <v>-8.2012500000000017</v>
      </c>
      <c r="Q571" s="12">
        <v>23.9</v>
      </c>
      <c r="R571" s="15">
        <v>1.0833333333333333</v>
      </c>
      <c r="S571" s="15">
        <v>2217.2000000000003</v>
      </c>
    </row>
    <row r="572" spans="1:19">
      <c r="A572" s="7">
        <v>34</v>
      </c>
      <c r="B572" s="3" t="s">
        <v>6</v>
      </c>
      <c r="C572" s="2">
        <v>19.946808510638299</v>
      </c>
      <c r="D572" s="12">
        <v>3.1142941176470589</v>
      </c>
      <c r="E572" s="12">
        <v>114.13</v>
      </c>
      <c r="F572" s="12">
        <v>37.211764705882359</v>
      </c>
      <c r="G572" s="12">
        <v>36.647148820429514</v>
      </c>
      <c r="H572" s="12">
        <v>0.74352941176470577</v>
      </c>
      <c r="I572" s="12">
        <v>0.88823529411764712</v>
      </c>
      <c r="J572" s="12">
        <v>1.6317647058823526</v>
      </c>
      <c r="K572" s="12">
        <v>0.45323529411764707</v>
      </c>
      <c r="L572" s="12">
        <v>209.46682352941178</v>
      </c>
      <c r="M572" s="12">
        <v>11.352941176470589</v>
      </c>
      <c r="N572" s="12">
        <v>167.20588235294119</v>
      </c>
      <c r="O572" s="12">
        <v>84.441176470588232</v>
      </c>
      <c r="P572" s="20">
        <f t="shared" si="12"/>
        <v>-8.4788235294117698</v>
      </c>
      <c r="Q572" s="12">
        <v>22.9</v>
      </c>
      <c r="R572" s="15">
        <v>1.1666666666666667</v>
      </c>
      <c r="S572" s="15">
        <v>2287.8000000000002</v>
      </c>
    </row>
    <row r="573" spans="1:19">
      <c r="A573" s="7">
        <v>34</v>
      </c>
      <c r="B573" s="3" t="s">
        <v>6</v>
      </c>
      <c r="C573" s="2">
        <v>19.946808510638299</v>
      </c>
      <c r="D573" s="12">
        <v>3.056294117647059</v>
      </c>
      <c r="E573" s="12">
        <v>111.31823529411767</v>
      </c>
      <c r="F573" s="12">
        <v>37.058823529411761</v>
      </c>
      <c r="G573" s="12">
        <v>36.422618703928251</v>
      </c>
      <c r="H573" s="12">
        <v>0.80529411764705894</v>
      </c>
      <c r="I573" s="12">
        <v>0.85235294117647076</v>
      </c>
      <c r="J573" s="12">
        <v>1.6576470588235293</v>
      </c>
      <c r="K573" s="12">
        <v>0.48220588235294115</v>
      </c>
      <c r="L573" s="12">
        <v>424.85791176470593</v>
      </c>
      <c r="M573" s="12">
        <v>11.117647058823529</v>
      </c>
      <c r="N573" s="12">
        <v>168.73529411764707</v>
      </c>
      <c r="O573" s="12">
        <v>85</v>
      </c>
      <c r="P573" s="20">
        <f t="shared" si="12"/>
        <v>-7.9200000000000017</v>
      </c>
      <c r="Q573" s="12">
        <v>31.1</v>
      </c>
      <c r="R573" s="15">
        <v>1</v>
      </c>
      <c r="S573" s="15">
        <v>2347.8000000000002</v>
      </c>
    </row>
    <row r="574" spans="1:19">
      <c r="A574" s="7">
        <v>34</v>
      </c>
      <c r="B574" s="3" t="s">
        <v>6</v>
      </c>
      <c r="C574" s="2">
        <v>19.946808510638299</v>
      </c>
      <c r="D574" s="12">
        <v>3.0564444444444443</v>
      </c>
      <c r="E574" s="12">
        <v>114.93388888888889</v>
      </c>
      <c r="F574" s="12">
        <v>37.988888888888894</v>
      </c>
      <c r="G574" s="12">
        <v>37.603787988948667</v>
      </c>
      <c r="H574" s="12">
        <v>0.74444444444444458</v>
      </c>
      <c r="I574" s="12">
        <v>0.8566666666666668</v>
      </c>
      <c r="J574" s="12">
        <v>1.6011111111111107</v>
      </c>
      <c r="K574" s="12">
        <v>0.46350000000000002</v>
      </c>
      <c r="L574" s="12">
        <v>311.62697222222226</v>
      </c>
      <c r="M574" s="12">
        <v>8.4166666666666661</v>
      </c>
      <c r="N574" s="12">
        <v>165.97222222222223</v>
      </c>
      <c r="O574" s="12">
        <v>84.138888888888886</v>
      </c>
      <c r="P574" s="20">
        <f t="shared" si="12"/>
        <v>-8.781111111111116</v>
      </c>
      <c r="Q574" s="12">
        <v>30.2</v>
      </c>
      <c r="R574" s="15">
        <v>0.91666666666666663</v>
      </c>
      <c r="S574" s="15">
        <v>2403.7000000000003</v>
      </c>
    </row>
    <row r="575" spans="1:19">
      <c r="A575" s="7">
        <v>34</v>
      </c>
      <c r="B575" s="3" t="s">
        <v>6</v>
      </c>
      <c r="C575" s="2">
        <v>19.946808510638299</v>
      </c>
      <c r="D575" s="12">
        <v>2.7625000000000002</v>
      </c>
      <c r="E575" s="12">
        <v>102.50382352941176</v>
      </c>
      <c r="F575" s="12">
        <v>37.35</v>
      </c>
      <c r="G575" s="12">
        <v>37.105456481235024</v>
      </c>
      <c r="H575" s="12">
        <v>0.74294117647058822</v>
      </c>
      <c r="I575" s="12">
        <v>0.87411764705882367</v>
      </c>
      <c r="J575" s="12">
        <v>1.6170588235294117</v>
      </c>
      <c r="K575" s="12">
        <v>0.45861764705882352</v>
      </c>
      <c r="L575" s="12">
        <v>124.86694117647066</v>
      </c>
      <c r="M575" s="12">
        <v>13.941176470588236</v>
      </c>
      <c r="N575" s="12">
        <v>166.64705882352942</v>
      </c>
      <c r="O575" s="12">
        <v>84.5</v>
      </c>
      <c r="P575" s="20">
        <f t="shared" si="12"/>
        <v>-8.4200000000000017</v>
      </c>
      <c r="Q575" s="12">
        <v>23.8</v>
      </c>
      <c r="R575" s="15">
        <v>1.3888888888888888</v>
      </c>
      <c r="S575" s="15">
        <v>2480.7000000000003</v>
      </c>
    </row>
    <row r="576" spans="1:19">
      <c r="A576" s="7">
        <v>34</v>
      </c>
      <c r="B576" s="3" t="s">
        <v>6</v>
      </c>
      <c r="C576" s="2">
        <v>19.946808510638299</v>
      </c>
      <c r="D576" s="12">
        <v>2.8969999999999998</v>
      </c>
      <c r="E576" s="12">
        <v>102.76085714285715</v>
      </c>
      <c r="F576" s="12">
        <v>35.660000000000011</v>
      </c>
      <c r="G576" s="12">
        <v>35.47147295231521</v>
      </c>
      <c r="H576" s="12">
        <v>0.80285714285714294</v>
      </c>
      <c r="I576" s="12">
        <v>0.91028571428571448</v>
      </c>
      <c r="J576" s="12">
        <v>1.7131428571428569</v>
      </c>
      <c r="K576" s="12">
        <v>0.46277142857142867</v>
      </c>
      <c r="L576" s="12">
        <v>202.59091428571432</v>
      </c>
      <c r="M576" s="12">
        <v>11.285714285714286</v>
      </c>
      <c r="N576" s="12">
        <v>168.94285714285715</v>
      </c>
      <c r="O576" s="12">
        <v>85.657142857142858</v>
      </c>
      <c r="P576" s="20">
        <f t="shared" si="12"/>
        <v>-7.2628571428571433</v>
      </c>
      <c r="Q576" s="12">
        <v>17.2</v>
      </c>
      <c r="R576" s="15">
        <v>1.6944444444444442</v>
      </c>
      <c r="S576" s="15">
        <v>2579.8000000000002</v>
      </c>
    </row>
    <row r="577" spans="1:19">
      <c r="A577" s="7">
        <v>34</v>
      </c>
      <c r="B577" s="3" t="s">
        <v>6</v>
      </c>
      <c r="C577" s="2">
        <v>19.946808510638299</v>
      </c>
      <c r="D577" s="12">
        <v>2.9218333333333333</v>
      </c>
      <c r="E577" s="12">
        <v>105.10388888888889</v>
      </c>
      <c r="F577" s="12">
        <v>36.025000000000006</v>
      </c>
      <c r="G577" s="12">
        <v>35.971897400794781</v>
      </c>
      <c r="H577" s="12">
        <v>0.79777777777777781</v>
      </c>
      <c r="I577" s="12">
        <v>0.87500000000000022</v>
      </c>
      <c r="J577" s="12">
        <v>1.6727777777777777</v>
      </c>
      <c r="K577" s="12">
        <v>0.47700000000000009</v>
      </c>
      <c r="L577" s="12">
        <v>373.16424999999998</v>
      </c>
      <c r="M577" s="12">
        <v>11.527777777777779</v>
      </c>
      <c r="N577" s="12">
        <v>169.08333333333334</v>
      </c>
      <c r="O577" s="12">
        <v>85.75</v>
      </c>
      <c r="P577" s="20">
        <f t="shared" si="12"/>
        <v>-7.1700000000000017</v>
      </c>
      <c r="Q577" s="12">
        <v>14.7</v>
      </c>
      <c r="R577" s="15">
        <v>1.5555555555555554</v>
      </c>
      <c r="S577" s="15">
        <v>2680.8</v>
      </c>
    </row>
    <row r="578" spans="1:19">
      <c r="A578" s="7">
        <v>34</v>
      </c>
      <c r="B578" s="3" t="s">
        <v>6</v>
      </c>
      <c r="C578" s="2">
        <v>19.946808510638299</v>
      </c>
      <c r="D578" s="12">
        <v>2.935342857142857</v>
      </c>
      <c r="E578" s="12">
        <v>104.60885714285716</v>
      </c>
      <c r="F578" s="12">
        <v>35.648571428571429</v>
      </c>
      <c r="G578" s="12">
        <v>35.637696253540604</v>
      </c>
      <c r="H578" s="12">
        <v>0.8394285714285713</v>
      </c>
      <c r="I578" s="12">
        <v>0.85942857142857154</v>
      </c>
      <c r="J578" s="12">
        <v>1.6988571428571424</v>
      </c>
      <c r="K578" s="12">
        <v>0.49060000000000009</v>
      </c>
      <c r="L578" s="12">
        <v>471.94534285714286</v>
      </c>
      <c r="M578" s="12">
        <v>12.485714285714286</v>
      </c>
      <c r="N578" s="12">
        <v>170.17142857142858</v>
      </c>
      <c r="O578" s="12">
        <v>85.742857142857147</v>
      </c>
      <c r="P578" s="20">
        <f t="shared" si="12"/>
        <v>-7.1771428571428544</v>
      </c>
      <c r="Q578" s="12">
        <v>17.100000000000001</v>
      </c>
      <c r="R578" s="15">
        <v>1.6666666666666665</v>
      </c>
      <c r="S578" s="15">
        <v>2772.5</v>
      </c>
    </row>
    <row r="579" spans="1:19">
      <c r="A579" s="7">
        <v>34</v>
      </c>
      <c r="B579" s="3" t="s">
        <v>6</v>
      </c>
      <c r="C579" s="2">
        <v>19.946808510638299</v>
      </c>
      <c r="D579" s="12">
        <v>2.9338000000000002</v>
      </c>
      <c r="E579" s="12">
        <v>102.78828571428571</v>
      </c>
      <c r="F579" s="12">
        <v>35.20000000000001</v>
      </c>
      <c r="G579" s="12">
        <v>35.035887147823878</v>
      </c>
      <c r="H579" s="12">
        <v>0.80628571428571416</v>
      </c>
      <c r="I579" s="12">
        <v>0.90914285714285725</v>
      </c>
      <c r="J579" s="12">
        <v>1.7154285714285713</v>
      </c>
      <c r="K579" s="12">
        <v>0.46962857142857145</v>
      </c>
      <c r="L579" s="12">
        <v>211.8523142857143</v>
      </c>
      <c r="M579" s="12">
        <v>12.514285714285714</v>
      </c>
      <c r="N579" s="12">
        <v>169.74285714285713</v>
      </c>
      <c r="O579" s="12">
        <v>85.657142857142858</v>
      </c>
      <c r="P579" s="20">
        <f t="shared" si="12"/>
        <v>-7.2628571428571433</v>
      </c>
      <c r="Q579" s="12">
        <v>14.5</v>
      </c>
      <c r="R579" s="15">
        <v>1.5555555555555554</v>
      </c>
      <c r="S579" s="15">
        <v>2874.5</v>
      </c>
    </row>
    <row r="580" spans="1:19">
      <c r="A580" s="7">
        <v>34</v>
      </c>
      <c r="B580" s="3" t="s">
        <v>6</v>
      </c>
      <c r="C580" s="2">
        <v>19.946808510638299</v>
      </c>
      <c r="D580" s="12">
        <v>2.896157894736842</v>
      </c>
      <c r="E580" s="12">
        <v>112.3271052631579</v>
      </c>
      <c r="F580" s="12">
        <v>39.036842105263162</v>
      </c>
      <c r="G580" s="12">
        <v>38.784869246006508</v>
      </c>
      <c r="H580" s="12">
        <v>0.74526315789473707</v>
      </c>
      <c r="I580" s="12">
        <v>0.81263157894736837</v>
      </c>
      <c r="J580" s="12">
        <v>1.5578947368421052</v>
      </c>
      <c r="K580" s="12">
        <v>0.47657894736842094</v>
      </c>
      <c r="L580" s="12">
        <v>307.09534210526317</v>
      </c>
      <c r="M580" s="12">
        <v>10.131578947368421</v>
      </c>
      <c r="N580" s="12">
        <v>169.21052631578948</v>
      </c>
      <c r="O580" s="12">
        <v>85.815789473684205</v>
      </c>
      <c r="P580" s="20">
        <f t="shared" si="12"/>
        <v>-7.1042105263157964</v>
      </c>
      <c r="Q580" s="12">
        <v>20</v>
      </c>
      <c r="R580" s="15">
        <v>1.3055555555555556</v>
      </c>
      <c r="S580" s="15">
        <v>2954.4</v>
      </c>
    </row>
    <row r="581" spans="1:19">
      <c r="A581" s="7">
        <v>34</v>
      </c>
      <c r="B581" s="3" t="s">
        <v>6</v>
      </c>
      <c r="C581" s="2">
        <v>19.946808510638299</v>
      </c>
      <c r="D581" s="12">
        <v>2.8329696969696969</v>
      </c>
      <c r="E581" s="12">
        <v>106.60757575757575</v>
      </c>
      <c r="F581" s="12">
        <v>37.903030303030292</v>
      </c>
      <c r="G581" s="12">
        <v>37.631032859832274</v>
      </c>
      <c r="H581" s="12">
        <v>0.73696969696969716</v>
      </c>
      <c r="I581" s="12">
        <v>0.86242424242424276</v>
      </c>
      <c r="J581" s="12">
        <v>1.5993939393939387</v>
      </c>
      <c r="K581" s="12">
        <v>0.45951515151515149</v>
      </c>
      <c r="L581" s="12">
        <v>168.20863636363629</v>
      </c>
      <c r="M581" s="12">
        <v>11.303030303030303</v>
      </c>
      <c r="N581" s="12">
        <v>165.33333333333334</v>
      </c>
      <c r="O581" s="12">
        <v>83.909090909090907</v>
      </c>
      <c r="P581" s="20">
        <f t="shared" si="12"/>
        <v>-9.0109090909090952</v>
      </c>
      <c r="Q581" s="12">
        <v>22.6</v>
      </c>
      <c r="R581" s="15">
        <v>1.0277777777777779</v>
      </c>
      <c r="S581" s="15">
        <v>3011.6</v>
      </c>
    </row>
    <row r="582" spans="1:19">
      <c r="A582" s="7">
        <v>34</v>
      </c>
      <c r="B582" s="3" t="s">
        <v>6</v>
      </c>
      <c r="C582" s="2">
        <v>19.946808510638299</v>
      </c>
      <c r="D582" s="12">
        <v>2.8894838709677417</v>
      </c>
      <c r="E582" s="12">
        <v>105.44000000000001</v>
      </c>
      <c r="F582" s="12">
        <v>37.087096774193547</v>
      </c>
      <c r="G582" s="12">
        <v>36.490946033447216</v>
      </c>
      <c r="H582" s="12">
        <v>0.78838709677419372</v>
      </c>
      <c r="I582" s="12">
        <v>0.8529032258064515</v>
      </c>
      <c r="J582" s="12">
        <v>1.6412903225806452</v>
      </c>
      <c r="K582" s="12">
        <v>0.47822580645161294</v>
      </c>
      <c r="L582" s="12">
        <v>451.89335483870968</v>
      </c>
      <c r="M582" s="12">
        <v>14.741935483870968</v>
      </c>
      <c r="N582" s="12">
        <v>167.16129032258064</v>
      </c>
      <c r="O582" s="12">
        <v>84.966666666666669</v>
      </c>
      <c r="P582" s="20">
        <f t="shared" si="12"/>
        <v>-7.9533333333333331</v>
      </c>
      <c r="Q582" s="12">
        <v>19.600000000000001</v>
      </c>
      <c r="R582" s="15">
        <v>1.3333333333333333</v>
      </c>
      <c r="S582" s="15">
        <v>3093.1</v>
      </c>
    </row>
    <row r="583" spans="1:19">
      <c r="A583" s="7">
        <v>34</v>
      </c>
      <c r="B583" s="3" t="s">
        <v>6</v>
      </c>
      <c r="C583" s="2">
        <v>19.946808510638299</v>
      </c>
      <c r="D583" s="12">
        <v>2.9503513513513511</v>
      </c>
      <c r="E583" s="12">
        <v>111.54081081081081</v>
      </c>
      <c r="F583" s="12">
        <v>38.229729729729726</v>
      </c>
      <c r="G583" s="12">
        <v>37.805941573610113</v>
      </c>
      <c r="H583" s="12">
        <v>0.73567567567567571</v>
      </c>
      <c r="I583" s="12">
        <v>0.84972972972972982</v>
      </c>
      <c r="J583" s="12">
        <v>1.5854054054054056</v>
      </c>
      <c r="K583" s="12">
        <v>0.4634864864864866</v>
      </c>
      <c r="L583" s="12">
        <v>247.68810810810808</v>
      </c>
      <c r="M583" s="12">
        <v>8.7027027027027035</v>
      </c>
      <c r="N583" s="12">
        <v>163.45945945945945</v>
      </c>
      <c r="O583" s="12">
        <v>84</v>
      </c>
      <c r="P583" s="20">
        <f t="shared" si="12"/>
        <v>-8.9200000000000017</v>
      </c>
      <c r="Q583" s="12">
        <v>21.1</v>
      </c>
      <c r="R583" s="15">
        <v>1.1388888888888888</v>
      </c>
      <c r="S583" s="15">
        <v>3163.2999999999997</v>
      </c>
    </row>
    <row r="584" spans="1:19">
      <c r="A584" s="7">
        <v>34</v>
      </c>
      <c r="B584" s="3" t="s">
        <v>6</v>
      </c>
      <c r="C584" s="2">
        <v>19.946808510638299</v>
      </c>
      <c r="D584" s="12">
        <v>2.6063636363636364</v>
      </c>
      <c r="E584" s="12">
        <v>95.824848484848474</v>
      </c>
      <c r="F584" s="12">
        <v>37.048484848484847</v>
      </c>
      <c r="G584" s="12">
        <v>36.765724915707473</v>
      </c>
      <c r="H584" s="12">
        <v>0.77515151515151526</v>
      </c>
      <c r="I584" s="12">
        <v>0.86545454545454537</v>
      </c>
      <c r="J584" s="12">
        <v>1.6406060606060604</v>
      </c>
      <c r="K584" s="12">
        <v>0.47112121212121222</v>
      </c>
      <c r="L584" s="12">
        <v>203.78918181818185</v>
      </c>
      <c r="M584" s="12">
        <v>13.060606060606061</v>
      </c>
      <c r="N584" s="12">
        <v>165.06060606060606</v>
      </c>
      <c r="O584" s="12">
        <v>85.818181818181813</v>
      </c>
      <c r="P584" s="20">
        <f t="shared" si="12"/>
        <v>-7.1018181818181887</v>
      </c>
      <c r="Q584" s="12">
        <v>23</v>
      </c>
      <c r="R584" s="15">
        <v>0.97222222222222221</v>
      </c>
      <c r="S584" s="15">
        <v>3223.2999999999997</v>
      </c>
    </row>
    <row r="585" spans="1:19">
      <c r="A585" s="7">
        <v>34</v>
      </c>
      <c r="B585" s="3" t="s">
        <v>6</v>
      </c>
      <c r="C585" s="2">
        <v>19.946808510638299</v>
      </c>
      <c r="D585" s="12">
        <v>2.5520263157894738</v>
      </c>
      <c r="E585" s="12">
        <v>97.010263157894698</v>
      </c>
      <c r="F585" s="12">
        <v>38.255263157894738</v>
      </c>
      <c r="G585" s="12">
        <v>38.013034018375471</v>
      </c>
      <c r="H585" s="12">
        <v>0.74315789473684224</v>
      </c>
      <c r="I585" s="12">
        <v>0.85210526315789459</v>
      </c>
      <c r="J585" s="12">
        <v>1.5952631578947369</v>
      </c>
      <c r="K585" s="12">
        <v>0.46447368421052637</v>
      </c>
      <c r="L585" s="12">
        <v>270.61505263157898</v>
      </c>
      <c r="M585" s="12">
        <v>16.5</v>
      </c>
      <c r="N585" s="12">
        <v>161.44736842105263</v>
      </c>
      <c r="O585" s="12">
        <v>85.578947368421055</v>
      </c>
      <c r="P585" s="20">
        <f t="shared" si="12"/>
        <v>-7.3410526315789468</v>
      </c>
      <c r="Q585" s="12">
        <v>13</v>
      </c>
      <c r="R585" s="15">
        <v>1.2222222222222223</v>
      </c>
      <c r="S585" s="15">
        <v>3299.4999999999995</v>
      </c>
    </row>
    <row r="586" spans="1:19">
      <c r="A586" s="7">
        <v>34</v>
      </c>
      <c r="B586" s="3" t="s">
        <v>6</v>
      </c>
      <c r="C586" s="2">
        <v>19.946808510638299</v>
      </c>
      <c r="D586" s="12">
        <v>2.8577368421052634</v>
      </c>
      <c r="E586" s="12">
        <v>110.15631578947369</v>
      </c>
      <c r="F586" s="12">
        <v>38.773684210526326</v>
      </c>
      <c r="G586" s="12">
        <v>38.546696870913678</v>
      </c>
      <c r="H586" s="12">
        <v>0.70789473684210535</v>
      </c>
      <c r="I586" s="12">
        <v>0.85526315789473706</v>
      </c>
      <c r="J586" s="12">
        <v>1.5631578947368421</v>
      </c>
      <c r="K586" s="12">
        <v>0.45355263157894737</v>
      </c>
      <c r="L586" s="12">
        <v>275.97094736842098</v>
      </c>
      <c r="M586" s="12">
        <v>13.394736842105264</v>
      </c>
      <c r="N586" s="12">
        <v>160.39473684210526</v>
      </c>
      <c r="O586" s="12">
        <v>84.28947368421052</v>
      </c>
      <c r="P586" s="20">
        <f t="shared" si="12"/>
        <v>-8.6305263157894814</v>
      </c>
      <c r="Q586" s="12">
        <v>30.7</v>
      </c>
      <c r="R586" s="15">
        <v>0.69444444444444442</v>
      </c>
      <c r="S586" s="15">
        <v>3336.4999999999995</v>
      </c>
    </row>
    <row r="587" spans="1:19">
      <c r="A587" s="7">
        <v>34</v>
      </c>
      <c r="B587" s="3" t="s">
        <v>6</v>
      </c>
      <c r="C587" s="2">
        <v>19.946808510638299</v>
      </c>
      <c r="D587" s="12">
        <v>2.6332222222222224</v>
      </c>
      <c r="E587" s="12">
        <v>95.399444444444441</v>
      </c>
      <c r="F587" s="12">
        <v>36.344444444444449</v>
      </c>
      <c r="G587" s="12">
        <v>36.22916578758597</v>
      </c>
      <c r="H587" s="12">
        <v>0.75722222222222235</v>
      </c>
      <c r="I587" s="12">
        <v>0.9061111111111112</v>
      </c>
      <c r="J587" s="12">
        <v>1.6633333333333336</v>
      </c>
      <c r="K587" s="12">
        <v>0.45344444444444448</v>
      </c>
      <c r="L587" s="12">
        <v>156.02288888888884</v>
      </c>
      <c r="M587" s="12">
        <v>15.833333333333334</v>
      </c>
      <c r="N587" s="12">
        <v>165.19444444444446</v>
      </c>
      <c r="O587" s="12">
        <v>85.083333333333329</v>
      </c>
      <c r="P587" s="20">
        <f t="shared" si="12"/>
        <v>-7.8366666666666731</v>
      </c>
      <c r="Q587" s="12">
        <v>10.5</v>
      </c>
      <c r="R587" s="15">
        <v>1.4444444444444444</v>
      </c>
      <c r="S587" s="15">
        <v>3426.7999999999997</v>
      </c>
    </row>
    <row r="588" spans="1:19">
      <c r="A588" s="7">
        <v>34</v>
      </c>
      <c r="B588" s="3" t="s">
        <v>6</v>
      </c>
      <c r="C588" s="2">
        <v>19.946808510638299</v>
      </c>
      <c r="D588" s="12">
        <v>2.7314054054054053</v>
      </c>
      <c r="E588" s="12">
        <v>105.47756756756758</v>
      </c>
      <c r="F588" s="12">
        <v>38.805405405405416</v>
      </c>
      <c r="G588" s="12">
        <v>38.616591795135662</v>
      </c>
      <c r="H588" s="12">
        <v>0.7643243243243244</v>
      </c>
      <c r="I588" s="12">
        <v>0.81783783783783792</v>
      </c>
      <c r="J588" s="12">
        <v>1.5821621621621624</v>
      </c>
      <c r="K588" s="12">
        <v>0.47754054054054063</v>
      </c>
      <c r="L588" s="12">
        <v>351.02510810810816</v>
      </c>
      <c r="M588" s="12">
        <v>10.513513513513514</v>
      </c>
      <c r="N588" s="12">
        <v>164.27027027027026</v>
      </c>
      <c r="O588" s="12">
        <v>87.027027027027032</v>
      </c>
      <c r="P588" s="20">
        <f t="shared" si="12"/>
        <v>-5.8929729729729701</v>
      </c>
      <c r="Q588" s="12">
        <v>13.5</v>
      </c>
      <c r="R588" s="15">
        <v>1.4722222222222221</v>
      </c>
      <c r="S588" s="15">
        <v>3516.2999999999997</v>
      </c>
    </row>
    <row r="589" spans="1:19">
      <c r="A589" s="7">
        <v>34</v>
      </c>
      <c r="B589" s="3" t="s">
        <v>6</v>
      </c>
      <c r="C589" s="2">
        <v>19.946808510638299</v>
      </c>
      <c r="D589" s="12">
        <v>2.7753243243243242</v>
      </c>
      <c r="E589" s="12">
        <v>105.6297297297297</v>
      </c>
      <c r="F589" s="12">
        <v>38.44864864864865</v>
      </c>
      <c r="G589" s="12">
        <v>38.060319222491643</v>
      </c>
      <c r="H589" s="12">
        <v>0.76648648648648643</v>
      </c>
      <c r="I589" s="12">
        <v>0.81621621621621621</v>
      </c>
      <c r="J589" s="12">
        <v>1.5827027027027023</v>
      </c>
      <c r="K589" s="12">
        <v>0.4834864864864864</v>
      </c>
      <c r="L589" s="12">
        <v>364.45464864864863</v>
      </c>
      <c r="M589" s="12">
        <v>12.891891891891891</v>
      </c>
      <c r="N589" s="12">
        <v>165.24324324324326</v>
      </c>
      <c r="O589" s="12">
        <v>84.78378378378379</v>
      </c>
      <c r="P589" s="20">
        <f t="shared" si="12"/>
        <v>-8.1362162162162122</v>
      </c>
      <c r="Q589" s="12">
        <v>18.100000000000001</v>
      </c>
      <c r="R589" s="15">
        <v>1.4166666666666665</v>
      </c>
      <c r="S589" s="15">
        <v>3608.2</v>
      </c>
    </row>
    <row r="590" spans="1:19">
      <c r="A590" s="7">
        <v>34</v>
      </c>
      <c r="B590" s="3" t="s">
        <v>6</v>
      </c>
      <c r="C590" s="2">
        <v>19.946808510638299</v>
      </c>
      <c r="D590" s="12">
        <v>2.9462631578947365</v>
      </c>
      <c r="E590" s="12">
        <v>112.04552631578946</v>
      </c>
      <c r="F590" s="12">
        <v>38.09473684210527</v>
      </c>
      <c r="G590" s="12">
        <v>38.029707568909771</v>
      </c>
      <c r="H590" s="12">
        <v>0.7226315789473684</v>
      </c>
      <c r="I590" s="12">
        <v>0.87000000000000011</v>
      </c>
      <c r="J590" s="12">
        <v>1.5926315789473684</v>
      </c>
      <c r="K590" s="12">
        <v>0.45210526315789484</v>
      </c>
      <c r="L590" s="12">
        <v>248.59878947368418</v>
      </c>
      <c r="M590" s="12">
        <v>8.8157894736842106</v>
      </c>
      <c r="N590" s="12">
        <v>162.26315789473685</v>
      </c>
      <c r="O590" s="12">
        <v>83.15789473684211</v>
      </c>
      <c r="P590" s="20">
        <f t="shared" si="12"/>
        <v>-9.762105263157892</v>
      </c>
      <c r="Q590" s="12">
        <v>40</v>
      </c>
      <c r="R590" s="15">
        <v>0.75</v>
      </c>
      <c r="S590" s="15">
        <v>3647.8999999999996</v>
      </c>
    </row>
    <row r="591" spans="1:19">
      <c r="A591" s="7">
        <v>34</v>
      </c>
      <c r="B591" s="3" t="s">
        <v>6</v>
      </c>
      <c r="C591" s="2">
        <v>19.946808510638299</v>
      </c>
      <c r="D591" s="12">
        <v>3.0776388888888886</v>
      </c>
      <c r="E591" s="12">
        <v>116.97611111111109</v>
      </c>
      <c r="F591" s="12">
        <v>38.297222222222231</v>
      </c>
      <c r="G591" s="12">
        <v>38.008393880590276</v>
      </c>
      <c r="H591" s="12">
        <v>0.68333333333333324</v>
      </c>
      <c r="I591" s="12">
        <v>0.8933333333333332</v>
      </c>
      <c r="J591" s="12">
        <v>1.5766666666666667</v>
      </c>
      <c r="K591" s="12">
        <v>0.43391666666666667</v>
      </c>
      <c r="L591" s="12">
        <v>206.06038888888892</v>
      </c>
      <c r="M591" s="12">
        <v>13.333333333333334</v>
      </c>
      <c r="N591" s="12">
        <v>162.88888888888889</v>
      </c>
      <c r="O591" s="12">
        <v>82.638888888888886</v>
      </c>
      <c r="P591" s="20">
        <f t="shared" si="12"/>
        <v>-10.281111111111116</v>
      </c>
      <c r="Q591" s="12">
        <v>42.2</v>
      </c>
      <c r="R591" s="15">
        <v>0.5</v>
      </c>
      <c r="S591" s="15">
        <v>3679.0999999999995</v>
      </c>
    </row>
    <row r="592" spans="1:19">
      <c r="A592" s="7">
        <v>34</v>
      </c>
      <c r="B592" s="3" t="s">
        <v>6</v>
      </c>
      <c r="C592" s="2">
        <v>19.946808510638299</v>
      </c>
      <c r="D592" s="12">
        <v>2.9299444444444442</v>
      </c>
      <c r="E592" s="12">
        <v>118.50777777777778</v>
      </c>
      <c r="F592" s="12">
        <v>40.594444444444463</v>
      </c>
      <c r="G592" s="12">
        <v>40.447107453687025</v>
      </c>
      <c r="H592" s="12">
        <v>0.67611111111111133</v>
      </c>
      <c r="I592" s="12">
        <v>0.81277777777777793</v>
      </c>
      <c r="J592" s="12">
        <v>1.4888888888888892</v>
      </c>
      <c r="K592" s="12">
        <v>0.45313888888888887</v>
      </c>
      <c r="L592" s="12">
        <v>282.23419444444448</v>
      </c>
      <c r="M592" s="12">
        <v>15.944444444444445</v>
      </c>
      <c r="N592" s="12">
        <v>166.58333333333334</v>
      </c>
      <c r="O592" s="12">
        <v>83.555555555555557</v>
      </c>
      <c r="P592" s="20">
        <f t="shared" si="12"/>
        <v>-9.3644444444444446</v>
      </c>
      <c r="Q592" s="12">
        <v>31.7</v>
      </c>
      <c r="R592" s="15">
        <v>0.77777777777777768</v>
      </c>
      <c r="S592" s="15">
        <v>3727.0999999999995</v>
      </c>
    </row>
    <row r="593" spans="1:19">
      <c r="A593" s="7">
        <v>34</v>
      </c>
      <c r="B593" s="3" t="s">
        <v>6</v>
      </c>
      <c r="C593" s="2">
        <v>19.946808510638299</v>
      </c>
      <c r="D593" s="12">
        <v>2.8104374999999999</v>
      </c>
      <c r="E593" s="12">
        <v>101.86593750000002</v>
      </c>
      <c r="F593" s="12">
        <v>36.762500000000003</v>
      </c>
      <c r="G593" s="12">
        <v>36.24558009206752</v>
      </c>
      <c r="H593" s="12">
        <v>0.79562500000000025</v>
      </c>
      <c r="I593" s="12">
        <v>0.85062499999999996</v>
      </c>
      <c r="J593" s="12">
        <v>1.6462499999999998</v>
      </c>
      <c r="K593" s="12">
        <v>0.47896874999999989</v>
      </c>
      <c r="L593" s="12">
        <v>380.01334374999993</v>
      </c>
      <c r="M593" s="12">
        <v>13.78125</v>
      </c>
      <c r="N593" s="12">
        <v>165.28125</v>
      </c>
      <c r="O593" s="12">
        <v>83.90625</v>
      </c>
      <c r="P593" s="20">
        <f t="shared" si="12"/>
        <v>-9.0137500000000017</v>
      </c>
      <c r="Q593" s="12">
        <v>29.4</v>
      </c>
      <c r="R593" s="15">
        <v>0.94444444444444442</v>
      </c>
      <c r="S593" s="15">
        <v>3785.6999999999994</v>
      </c>
    </row>
    <row r="594" spans="1:19">
      <c r="A594" s="7">
        <v>34</v>
      </c>
      <c r="B594" s="3" t="s">
        <v>6</v>
      </c>
      <c r="C594" s="2">
        <v>19.946808510638299</v>
      </c>
      <c r="D594" s="12">
        <v>2.8623030303030306</v>
      </c>
      <c r="E594" s="12">
        <v>101.26939393939398</v>
      </c>
      <c r="F594" s="12">
        <v>35.648484848484841</v>
      </c>
      <c r="G594" s="12">
        <v>35.380388752435003</v>
      </c>
      <c r="H594" s="12">
        <v>0.83151515151515165</v>
      </c>
      <c r="I594" s="12">
        <v>0.8915151515151517</v>
      </c>
      <c r="J594" s="12">
        <v>1.7230303030303027</v>
      </c>
      <c r="K594" s="12">
        <v>0.4728787878787879</v>
      </c>
      <c r="L594" s="12">
        <v>331.97533333333337</v>
      </c>
      <c r="M594" s="12">
        <v>14.939393939393939</v>
      </c>
      <c r="N594" s="12">
        <v>163.5151515151515</v>
      </c>
      <c r="O594" s="12">
        <v>84.151515151515156</v>
      </c>
      <c r="P594" s="20">
        <f t="shared" si="12"/>
        <v>-8.7684848484848459</v>
      </c>
      <c r="Q594" s="12">
        <v>28.7</v>
      </c>
      <c r="R594" s="15">
        <v>0.94444444444444442</v>
      </c>
      <c r="S594" s="15">
        <v>3840.6999999999994</v>
      </c>
    </row>
    <row r="595" spans="1:19">
      <c r="A595" s="7">
        <v>34</v>
      </c>
      <c r="B595" s="3" t="s">
        <v>6</v>
      </c>
      <c r="C595" s="2">
        <v>19.946808510638299</v>
      </c>
      <c r="D595" s="12">
        <v>2.5637058823529411</v>
      </c>
      <c r="E595" s="12">
        <v>91.78235294117647</v>
      </c>
      <c r="F595" s="12">
        <v>36.082352941176474</v>
      </c>
      <c r="G595" s="12">
        <v>35.800656219168026</v>
      </c>
      <c r="H595" s="12">
        <v>0.78294117647058836</v>
      </c>
      <c r="I595" s="12">
        <v>0.89588235294117657</v>
      </c>
      <c r="J595" s="12">
        <v>1.6788235294117653</v>
      </c>
      <c r="K595" s="12">
        <v>0.46535294117647075</v>
      </c>
      <c r="L595" s="12">
        <v>248.95529411764704</v>
      </c>
      <c r="M595" s="12">
        <v>13.823529411764707</v>
      </c>
      <c r="N595" s="12">
        <v>162.47058823529412</v>
      </c>
      <c r="O595" s="12">
        <v>83.941176470588232</v>
      </c>
      <c r="P595" s="20">
        <f t="shared" si="12"/>
        <v>-8.9788235294117698</v>
      </c>
      <c r="Q595" s="12">
        <v>18.600000000000001</v>
      </c>
      <c r="R595" s="15">
        <v>1.1111111111111112</v>
      </c>
      <c r="S595" s="15">
        <v>3901.1999999999994</v>
      </c>
    </row>
    <row r="596" spans="1:19">
      <c r="A596" s="7">
        <v>34</v>
      </c>
      <c r="B596" s="3" t="s">
        <v>6</v>
      </c>
      <c r="C596" s="2">
        <v>19.946808510638299</v>
      </c>
      <c r="D596" s="12">
        <v>2.537864864864865</v>
      </c>
      <c r="E596" s="12">
        <v>94.774594594594589</v>
      </c>
      <c r="F596" s="12">
        <v>37.57567567567569</v>
      </c>
      <c r="G596" s="12">
        <v>37.344224236163619</v>
      </c>
      <c r="H596" s="12">
        <v>0.76378378378378375</v>
      </c>
      <c r="I596" s="12">
        <v>0.85729729729729742</v>
      </c>
      <c r="J596" s="12">
        <v>1.6210810810810812</v>
      </c>
      <c r="K596" s="12">
        <v>0.47056756756756768</v>
      </c>
      <c r="L596" s="12">
        <v>313.4060540540541</v>
      </c>
      <c r="M596" s="12">
        <v>16</v>
      </c>
      <c r="N596" s="12">
        <v>162.51351351351352</v>
      </c>
      <c r="O596" s="12">
        <v>83.628571428571433</v>
      </c>
      <c r="P596" s="20">
        <f t="shared" si="12"/>
        <v>-9.2914285714285683</v>
      </c>
      <c r="Q596" s="12">
        <v>16</v>
      </c>
      <c r="R596" s="15">
        <v>1.1666666666666667</v>
      </c>
      <c r="S596" s="15">
        <v>3979.7999999999993</v>
      </c>
    </row>
    <row r="597" spans="1:19">
      <c r="A597" s="7">
        <v>34</v>
      </c>
      <c r="B597" s="3" t="s">
        <v>6</v>
      </c>
      <c r="C597" s="2">
        <v>19.946808510638299</v>
      </c>
      <c r="D597" s="12">
        <v>2.6042352941176468</v>
      </c>
      <c r="E597" s="12">
        <v>96.919705882352943</v>
      </c>
      <c r="F597" s="12">
        <v>37.432352941176475</v>
      </c>
      <c r="G597" s="12">
        <v>37.216186302855085</v>
      </c>
      <c r="H597" s="12">
        <v>0.75705882352941145</v>
      </c>
      <c r="I597" s="12">
        <v>0.86176470588235299</v>
      </c>
      <c r="J597" s="12">
        <v>1.618823529411765</v>
      </c>
      <c r="K597" s="12">
        <v>0.4659411764705883</v>
      </c>
      <c r="L597" s="12">
        <v>265.41779411764708</v>
      </c>
      <c r="M597" s="12">
        <v>14.411764705882353</v>
      </c>
      <c r="N597" s="12">
        <v>162.58823529411765</v>
      </c>
      <c r="O597" s="12">
        <v>85.735294117647058</v>
      </c>
      <c r="P597" s="20">
        <f t="shared" si="12"/>
        <v>-7.1847058823529437</v>
      </c>
      <c r="Q597" s="12">
        <v>12.7</v>
      </c>
      <c r="R597" s="15">
        <v>1.25</v>
      </c>
      <c r="S597" s="15">
        <v>4049.0999999999995</v>
      </c>
    </row>
    <row r="598" spans="1:19">
      <c r="A598" s="7">
        <v>34</v>
      </c>
      <c r="B598" s="3" t="s">
        <v>6</v>
      </c>
      <c r="C598" s="2">
        <v>19.946808510638299</v>
      </c>
      <c r="D598" s="12">
        <v>2.4587631578947367</v>
      </c>
      <c r="E598" s="12">
        <v>93.114999999999995</v>
      </c>
      <c r="F598" s="12">
        <v>38.384210526315798</v>
      </c>
      <c r="G598" s="12">
        <v>37.870666680937141</v>
      </c>
      <c r="H598" s="12">
        <v>0.74894736842105269</v>
      </c>
      <c r="I598" s="12">
        <v>0.83631578947368423</v>
      </c>
      <c r="J598" s="12">
        <v>1.5852631578947367</v>
      </c>
      <c r="K598" s="12">
        <v>0.47089473684210542</v>
      </c>
      <c r="L598" s="12">
        <v>198.71031578947373</v>
      </c>
      <c r="M598" s="12">
        <v>12.526315789473685</v>
      </c>
      <c r="N598" s="12">
        <v>161.71052631578948</v>
      </c>
      <c r="O598" s="12">
        <v>84.756756756756758</v>
      </c>
      <c r="P598" s="20">
        <f t="shared" si="12"/>
        <v>-8.1632432432432438</v>
      </c>
      <c r="Q598" s="12">
        <v>15.4</v>
      </c>
      <c r="R598" s="15">
        <v>1.3333333333333333</v>
      </c>
      <c r="S598" s="15">
        <v>4129.7</v>
      </c>
    </row>
    <row r="599" spans="1:19">
      <c r="A599" s="7">
        <v>34</v>
      </c>
      <c r="B599" s="3" t="s">
        <v>6</v>
      </c>
      <c r="C599" s="2">
        <v>19.946808510638299</v>
      </c>
      <c r="D599" s="12">
        <v>2.375</v>
      </c>
      <c r="E599" s="12">
        <v>82.08171428571427</v>
      </c>
      <c r="F599" s="12">
        <v>34.74</v>
      </c>
      <c r="G599" s="12">
        <v>34.560721804511275</v>
      </c>
      <c r="H599" s="12">
        <v>0.80571428571428549</v>
      </c>
      <c r="I599" s="12">
        <v>0.93085714285714283</v>
      </c>
      <c r="J599" s="12">
        <v>1.7365714285714284</v>
      </c>
      <c r="K599" s="12">
        <v>0.46388571428571418</v>
      </c>
      <c r="L599" s="12">
        <v>211.06357142857141</v>
      </c>
      <c r="M599" s="12">
        <v>12.2</v>
      </c>
      <c r="N599" s="12">
        <v>163</v>
      </c>
      <c r="O599" s="12">
        <v>86.457142857142856</v>
      </c>
      <c r="P599" s="20">
        <f t="shared" si="12"/>
        <v>-6.4628571428571462</v>
      </c>
      <c r="Q599" s="12">
        <v>19.7</v>
      </c>
      <c r="R599" s="15">
        <v>1.1944444444444444</v>
      </c>
      <c r="S599" s="15">
        <v>4198.3</v>
      </c>
    </row>
    <row r="600" spans="1:19">
      <c r="A600" s="7">
        <v>34</v>
      </c>
      <c r="B600" s="3" t="s">
        <v>6</v>
      </c>
      <c r="C600" s="2">
        <v>19.946808510638299</v>
      </c>
      <c r="D600" s="12">
        <v>2.4853428571428573</v>
      </c>
      <c r="E600" s="12">
        <v>89.775142857142853</v>
      </c>
      <c r="F600" s="12">
        <v>36.431428571428576</v>
      </c>
      <c r="G600" s="12">
        <v>36.12183429707887</v>
      </c>
      <c r="H600" s="12">
        <v>0.80342857142857171</v>
      </c>
      <c r="I600" s="12">
        <v>0.86685714285714288</v>
      </c>
      <c r="J600" s="12">
        <v>1.6702857142857144</v>
      </c>
      <c r="K600" s="12">
        <v>0.47800000000000004</v>
      </c>
      <c r="L600" s="12">
        <v>355.29514285714276</v>
      </c>
      <c r="M600" s="12">
        <v>16.142857142857142</v>
      </c>
      <c r="N600" s="12">
        <v>161.77142857142857</v>
      </c>
      <c r="O600" s="12">
        <v>84.628571428571433</v>
      </c>
      <c r="P600" s="20">
        <f t="shared" si="12"/>
        <v>-8.2914285714285683</v>
      </c>
      <c r="Q600" s="12">
        <v>25.4</v>
      </c>
      <c r="R600" s="15">
        <v>1</v>
      </c>
      <c r="S600" s="15">
        <v>4267.1000000000004</v>
      </c>
    </row>
    <row r="601" spans="1:19">
      <c r="A601" s="7">
        <v>34</v>
      </c>
      <c r="B601" s="3" t="s">
        <v>6</v>
      </c>
      <c r="C601" s="2">
        <v>19.946808510638299</v>
      </c>
      <c r="D601" s="12">
        <v>2.7409705882352942</v>
      </c>
      <c r="E601" s="12">
        <v>99.963823529411783</v>
      </c>
      <c r="F601" s="12">
        <v>36.779411764705884</v>
      </c>
      <c r="G601" s="12">
        <v>36.470228450634714</v>
      </c>
      <c r="H601" s="12">
        <v>0.7429411764705881</v>
      </c>
      <c r="I601" s="12">
        <v>0.8999999999999998</v>
      </c>
      <c r="J601" s="12">
        <v>1.6429411764705879</v>
      </c>
      <c r="K601" s="12">
        <v>0.45023529411764707</v>
      </c>
      <c r="L601" s="12">
        <v>171.01667647058827</v>
      </c>
      <c r="M601" s="12">
        <v>11.882352941176471</v>
      </c>
      <c r="N601" s="12">
        <v>162.14705882352942</v>
      </c>
      <c r="O601" s="12">
        <v>83.588235294117652</v>
      </c>
      <c r="P601" s="20">
        <f t="shared" si="12"/>
        <v>-9.3317647058823496</v>
      </c>
      <c r="Q601" s="12">
        <v>32.299999999999997</v>
      </c>
      <c r="R601" s="15">
        <v>0.94444444444444442</v>
      </c>
      <c r="S601" s="15">
        <v>4318.8</v>
      </c>
    </row>
    <row r="602" spans="1:19">
      <c r="A602" s="7">
        <v>34</v>
      </c>
      <c r="B602" s="3" t="s">
        <v>6</v>
      </c>
      <c r="C602" s="2">
        <v>19.946808510638299</v>
      </c>
      <c r="D602" s="12">
        <v>2.67615625</v>
      </c>
      <c r="E602" s="12">
        <v>97.878124999999983</v>
      </c>
      <c r="F602" s="12">
        <v>36.453125</v>
      </c>
      <c r="G602" s="12">
        <v>36.574144353492059</v>
      </c>
      <c r="H602" s="12">
        <v>0.79937499999999984</v>
      </c>
      <c r="I602" s="12">
        <v>0.85999999999999988</v>
      </c>
      <c r="J602" s="12">
        <v>1.659375</v>
      </c>
      <c r="K602" s="12">
        <v>0.48028124999999999</v>
      </c>
      <c r="L602" s="12">
        <v>464.61812500000002</v>
      </c>
      <c r="M602" s="12">
        <v>11.28125</v>
      </c>
      <c r="N602" s="12">
        <v>159.90322580645162</v>
      </c>
      <c r="O602" s="12">
        <v>83.625</v>
      </c>
      <c r="P602" s="20">
        <f t="shared" si="12"/>
        <v>-9.2950000000000017</v>
      </c>
      <c r="Q602" s="12">
        <v>33.1</v>
      </c>
      <c r="R602" s="15">
        <v>0.61111111111111116</v>
      </c>
      <c r="S602" s="15">
        <v>4353.6000000000004</v>
      </c>
    </row>
    <row r="603" spans="1:19">
      <c r="A603" s="7">
        <v>34</v>
      </c>
      <c r="B603" s="3" t="s">
        <v>6</v>
      </c>
      <c r="C603" s="2">
        <v>19.946808510638299</v>
      </c>
      <c r="D603" s="12">
        <v>2.6328888888888886</v>
      </c>
      <c r="E603" s="12">
        <v>93.574999999999989</v>
      </c>
      <c r="F603" s="12">
        <v>36.55555555555555</v>
      </c>
      <c r="G603" s="12">
        <v>35.540808575286967</v>
      </c>
      <c r="H603" s="12">
        <v>0.81777777777777771</v>
      </c>
      <c r="I603" s="12">
        <v>0.87333333333333329</v>
      </c>
      <c r="J603" s="12">
        <v>1.691111111111111</v>
      </c>
      <c r="K603" s="12">
        <v>0.47402777777777771</v>
      </c>
      <c r="L603" s="12">
        <v>438.60613888888889</v>
      </c>
      <c r="M603" s="12">
        <v>11.111111111111111</v>
      </c>
      <c r="N603" s="12">
        <v>160.75</v>
      </c>
      <c r="O603" s="12">
        <v>83.888888888888886</v>
      </c>
      <c r="P603" s="20">
        <f t="shared" si="12"/>
        <v>-9.031111111111116</v>
      </c>
      <c r="Q603" s="12">
        <v>21.4</v>
      </c>
      <c r="R603" s="15">
        <v>1.0555555555555556</v>
      </c>
      <c r="S603" s="15">
        <v>4424.1000000000004</v>
      </c>
    </row>
    <row r="604" spans="1:19">
      <c r="A604" s="7">
        <v>34</v>
      </c>
      <c r="B604" s="3" t="s">
        <v>6</v>
      </c>
      <c r="C604" s="2">
        <v>19.946808510638299</v>
      </c>
      <c r="D604" s="12">
        <v>2.4902142857142859</v>
      </c>
      <c r="E604" s="12">
        <v>89.658928571428561</v>
      </c>
      <c r="F604" s="12">
        <v>36.310714285714283</v>
      </c>
      <c r="G604" s="12">
        <v>36.004503341651599</v>
      </c>
      <c r="H604" s="12">
        <v>0.78428571428571436</v>
      </c>
      <c r="I604" s="12">
        <v>0.88642857142857145</v>
      </c>
      <c r="J604" s="12">
        <v>1.6707142857142852</v>
      </c>
      <c r="K604" s="12">
        <v>0.46742857142857147</v>
      </c>
      <c r="L604" s="12">
        <v>269.24060714285713</v>
      </c>
      <c r="M604" s="12">
        <v>12.357142857142858</v>
      </c>
      <c r="N604" s="12">
        <v>161.28571428571428</v>
      </c>
      <c r="O604" s="12">
        <v>84.607142857142861</v>
      </c>
      <c r="P604" s="20">
        <f t="shared" si="12"/>
        <v>-8.3128571428571405</v>
      </c>
      <c r="Q604" s="12">
        <v>19.5</v>
      </c>
      <c r="R604" s="15">
        <v>1.1666666666666667</v>
      </c>
      <c r="S604" s="15">
        <v>4493.8</v>
      </c>
    </row>
    <row r="605" spans="1:19">
      <c r="A605" s="7">
        <v>34</v>
      </c>
      <c r="B605" s="3" t="s">
        <v>6</v>
      </c>
      <c r="C605" s="2">
        <v>19.946808510638299</v>
      </c>
      <c r="D605" s="12">
        <v>2.6094722222222222</v>
      </c>
      <c r="E605" s="12">
        <v>98.643333333333331</v>
      </c>
      <c r="F605" s="12">
        <v>37.969444444444456</v>
      </c>
      <c r="G605" s="12">
        <v>37.802024675062007</v>
      </c>
      <c r="H605" s="12">
        <v>0.77388888888888885</v>
      </c>
      <c r="I605" s="12">
        <v>0.8500000000000002</v>
      </c>
      <c r="J605" s="12">
        <v>1.6238888888888894</v>
      </c>
      <c r="K605" s="12">
        <v>0.47538888888888881</v>
      </c>
      <c r="L605" s="12">
        <v>314.57061111111113</v>
      </c>
      <c r="M605" s="12">
        <v>10.555555555555555</v>
      </c>
      <c r="N605" s="12">
        <v>162.30555555555554</v>
      </c>
      <c r="O605" s="12">
        <v>85.138888888888886</v>
      </c>
      <c r="P605" s="20">
        <f t="shared" si="12"/>
        <v>-7.781111111111116</v>
      </c>
      <c r="Q605" s="12">
        <v>23.5</v>
      </c>
      <c r="R605" s="15">
        <v>1.0277777777777779</v>
      </c>
      <c r="S605" s="15">
        <v>4554.2</v>
      </c>
    </row>
    <row r="606" spans="1:19">
      <c r="A606" s="7">
        <v>34</v>
      </c>
      <c r="B606" s="3" t="s">
        <v>6</v>
      </c>
      <c r="C606" s="2">
        <v>19.946808510638299</v>
      </c>
      <c r="D606" s="12">
        <v>2.5992258064516127</v>
      </c>
      <c r="E606" s="12">
        <v>93.458387096774189</v>
      </c>
      <c r="F606" s="12">
        <v>36.58064516129032</v>
      </c>
      <c r="G606" s="12">
        <v>35.956240071485304</v>
      </c>
      <c r="H606" s="12">
        <v>0.82451612903225802</v>
      </c>
      <c r="I606" s="12">
        <v>0.84129032258064529</v>
      </c>
      <c r="J606" s="12">
        <v>1.6658064516129032</v>
      </c>
      <c r="K606" s="12">
        <v>0.492516129032258</v>
      </c>
      <c r="L606" s="12">
        <v>642.13525806451594</v>
      </c>
      <c r="M606" s="12">
        <v>15.290322580645162</v>
      </c>
      <c r="N606" s="12">
        <v>160.70967741935485</v>
      </c>
      <c r="O606" s="12">
        <v>85.225806451612897</v>
      </c>
      <c r="P606" s="20">
        <f t="shared" si="12"/>
        <v>-7.6941935483871049</v>
      </c>
      <c r="Q606" s="12">
        <v>27.5</v>
      </c>
      <c r="R606" s="15">
        <v>1.0277777777777779</v>
      </c>
      <c r="S606" s="15">
        <v>4615</v>
      </c>
    </row>
    <row r="607" spans="1:19">
      <c r="A607" s="7">
        <v>34</v>
      </c>
      <c r="B607" s="3" t="s">
        <v>6</v>
      </c>
      <c r="C607" s="2">
        <v>19.946808510638299</v>
      </c>
      <c r="D607" s="12">
        <v>2.8369374999999999</v>
      </c>
      <c r="E607" s="12">
        <v>100.14531250000003</v>
      </c>
      <c r="F607" s="12">
        <v>36.175000000000004</v>
      </c>
      <c r="G607" s="12">
        <v>35.30050009913861</v>
      </c>
      <c r="H607" s="12">
        <v>0.79687500000000011</v>
      </c>
      <c r="I607" s="12">
        <v>0.89250000000000018</v>
      </c>
      <c r="J607" s="12">
        <v>1.6893749999999998</v>
      </c>
      <c r="K607" s="12">
        <v>0.46843750000000001</v>
      </c>
      <c r="L607" s="12">
        <v>338.9553125000001</v>
      </c>
      <c r="M607" s="12">
        <v>12.59375</v>
      </c>
      <c r="N607" s="12">
        <v>161.09375</v>
      </c>
      <c r="O607" s="12">
        <v>86.0625</v>
      </c>
      <c r="P607" s="20">
        <f t="shared" si="12"/>
        <v>-6.8575000000000017</v>
      </c>
      <c r="Q607" s="12">
        <v>27.6</v>
      </c>
      <c r="R607" s="15">
        <v>0.83333333333333326</v>
      </c>
      <c r="S607" s="15">
        <v>4663.8999999999996</v>
      </c>
    </row>
    <row r="608" spans="1:19">
      <c r="A608" s="7">
        <v>34</v>
      </c>
      <c r="B608" s="3" t="s">
        <v>6</v>
      </c>
      <c r="C608" s="2">
        <v>19.946808510638299</v>
      </c>
      <c r="D608" s="12">
        <v>2.4140833333333336</v>
      </c>
      <c r="E608" s="12">
        <v>91.75888888888889</v>
      </c>
      <c r="F608" s="12">
        <v>38.277777777777779</v>
      </c>
      <c r="G608" s="12">
        <v>38.009826596246562</v>
      </c>
      <c r="H608" s="12">
        <v>0.78833333333333344</v>
      </c>
      <c r="I608" s="12">
        <v>0.80166666666666653</v>
      </c>
      <c r="J608" s="12">
        <v>1.5899999999999994</v>
      </c>
      <c r="K608" s="12">
        <v>0.49536111111111114</v>
      </c>
      <c r="L608" s="12">
        <v>693.07549999999992</v>
      </c>
      <c r="M608" s="12">
        <v>12.861111111111111</v>
      </c>
      <c r="N608" s="12">
        <v>161.97222222222223</v>
      </c>
      <c r="O608" s="12">
        <v>85.913043478260875</v>
      </c>
      <c r="P608" s="20">
        <f t="shared" si="12"/>
        <v>-7.0069565217391272</v>
      </c>
      <c r="Q608" s="12">
        <v>18.3</v>
      </c>
      <c r="R608" s="15">
        <v>1</v>
      </c>
      <c r="S608" s="15">
        <v>4720.0999999999995</v>
      </c>
    </row>
    <row r="609" spans="1:19">
      <c r="A609" s="7">
        <v>34</v>
      </c>
      <c r="B609" s="3" t="s">
        <v>6</v>
      </c>
      <c r="C609" s="2">
        <v>19.946808510638299</v>
      </c>
      <c r="D609" s="12">
        <v>2.6360333333333332</v>
      </c>
      <c r="E609" s="12">
        <v>97.107333333333315</v>
      </c>
      <c r="F609" s="12">
        <v>37.973333333333329</v>
      </c>
      <c r="G609" s="12">
        <v>36.838431481645394</v>
      </c>
      <c r="H609" s="12">
        <v>0.81200000000000006</v>
      </c>
      <c r="I609" s="12">
        <v>0.81933333333333336</v>
      </c>
      <c r="J609" s="12">
        <v>1.6313333333333335</v>
      </c>
      <c r="K609" s="12">
        <v>0.49809999999999999</v>
      </c>
      <c r="L609" s="12">
        <v>633.48736666666673</v>
      </c>
      <c r="M609" s="12">
        <v>16.399999999999999</v>
      </c>
      <c r="N609" s="12">
        <v>159.9</v>
      </c>
      <c r="O609" s="12">
        <v>87.233333333333334</v>
      </c>
      <c r="P609" s="20">
        <f t="shared" si="12"/>
        <v>-5.6866666666666674</v>
      </c>
      <c r="Q609" s="12">
        <v>21.6</v>
      </c>
      <c r="R609" s="15">
        <v>1.1666666666666667</v>
      </c>
      <c r="S609" s="15">
        <v>4791.0999999999995</v>
      </c>
    </row>
    <row r="610" spans="1:19">
      <c r="A610" s="7">
        <v>34</v>
      </c>
      <c r="B610" s="3" t="s">
        <v>6</v>
      </c>
      <c r="C610" s="2">
        <v>19.946808510638299</v>
      </c>
      <c r="D610" s="12">
        <v>2.5072903225806455</v>
      </c>
      <c r="E610" s="12">
        <v>86.306774193548378</v>
      </c>
      <c r="F610" s="12">
        <v>34.664516129032258</v>
      </c>
      <c r="G610" s="12">
        <v>34.422329722358015</v>
      </c>
      <c r="H610" s="12">
        <v>0.81741935483870987</v>
      </c>
      <c r="I610" s="12">
        <v>0.93032258064516138</v>
      </c>
      <c r="J610" s="12">
        <v>1.747741935483871</v>
      </c>
      <c r="K610" s="12">
        <v>0.46670967741935482</v>
      </c>
      <c r="L610" s="12">
        <v>321.36916129032255</v>
      </c>
      <c r="M610" s="12">
        <v>12.612903225806452</v>
      </c>
      <c r="N610" s="12">
        <v>158.67741935483872</v>
      </c>
      <c r="O610" s="12">
        <v>84.064516129032256</v>
      </c>
      <c r="P610" s="20">
        <f t="shared" si="12"/>
        <v>-8.8554838709677455</v>
      </c>
      <c r="Q610" s="12">
        <v>21.3</v>
      </c>
      <c r="R610" s="15">
        <v>1.0833333333333333</v>
      </c>
      <c r="S610" s="15">
        <v>4851.2</v>
      </c>
    </row>
    <row r="611" spans="1:19">
      <c r="A611" s="7">
        <v>34</v>
      </c>
      <c r="B611" s="3" t="s">
        <v>6</v>
      </c>
      <c r="C611" s="2">
        <v>19.946808510638299</v>
      </c>
      <c r="D611" s="12">
        <v>2.6629428571428573</v>
      </c>
      <c r="E611" s="12">
        <v>94.066857142857174</v>
      </c>
      <c r="F611" s="12">
        <v>36.517142857142858</v>
      </c>
      <c r="G611" s="12">
        <v>35.324399429202934</v>
      </c>
      <c r="H611" s="12">
        <v>0.8005714285714286</v>
      </c>
      <c r="I611" s="12">
        <v>0.90800000000000014</v>
      </c>
      <c r="J611" s="12">
        <v>1.7085714285714284</v>
      </c>
      <c r="K611" s="12">
        <v>0.47111428571428565</v>
      </c>
      <c r="L611" s="12">
        <v>498.98528571428574</v>
      </c>
      <c r="M611" s="12">
        <v>11.114285714285714</v>
      </c>
      <c r="N611" s="12">
        <v>156.19999999999999</v>
      </c>
      <c r="O611" s="12">
        <v>86.451612903225808</v>
      </c>
      <c r="P611" s="20">
        <f t="shared" si="12"/>
        <v>-6.4683870967741939</v>
      </c>
      <c r="Q611" s="12">
        <v>44.1</v>
      </c>
      <c r="R611" s="15">
        <v>0.5</v>
      </c>
      <c r="S611" s="15">
        <v>4889.2</v>
      </c>
    </row>
    <row r="612" spans="1:19">
      <c r="A612" s="7">
        <v>34</v>
      </c>
      <c r="B612" s="3" t="s">
        <v>6</v>
      </c>
      <c r="C612" s="2">
        <v>19.946808510638299</v>
      </c>
      <c r="D612" s="12">
        <v>2.7573611111111114</v>
      </c>
      <c r="E612" s="12">
        <v>104.96388888888889</v>
      </c>
      <c r="F612" s="12">
        <v>38.375000000000007</v>
      </c>
      <c r="G612" s="12">
        <v>38.066790913212103</v>
      </c>
      <c r="H612" s="12">
        <v>0.73666666666666669</v>
      </c>
      <c r="I612" s="12">
        <v>0.85111111111111137</v>
      </c>
      <c r="J612" s="12">
        <v>1.5877777777777782</v>
      </c>
      <c r="K612" s="12">
        <v>0.46380555555555553</v>
      </c>
      <c r="L612" s="12">
        <v>280.964</v>
      </c>
      <c r="M612" s="12">
        <v>14.444444444444445</v>
      </c>
      <c r="N612" s="12">
        <v>161.28571428571428</v>
      </c>
      <c r="O612" s="12">
        <v>84.852941176470594</v>
      </c>
      <c r="P612" s="20">
        <f t="shared" si="12"/>
        <v>-8.0670588235294076</v>
      </c>
      <c r="Q612" s="12">
        <v>24.2</v>
      </c>
      <c r="R612" s="15">
        <v>0.86111111111111116</v>
      </c>
      <c r="S612" s="15">
        <v>4927.7</v>
      </c>
    </row>
    <row r="613" spans="1:19">
      <c r="A613" s="7">
        <v>34</v>
      </c>
      <c r="B613" s="3" t="s">
        <v>6</v>
      </c>
      <c r="C613" s="2">
        <v>24.897060231734173</v>
      </c>
      <c r="D613" s="12">
        <v>1.3097777777777779</v>
      </c>
      <c r="E613" s="12">
        <v>30.683333333333337</v>
      </c>
      <c r="F613" s="12">
        <v>23.455555555555556</v>
      </c>
      <c r="G613" s="12">
        <v>23.426365795724465</v>
      </c>
      <c r="H613" s="12">
        <v>1.0577777777777779</v>
      </c>
      <c r="I613" s="12">
        <v>1.5066666666666668</v>
      </c>
      <c r="J613" s="12">
        <v>2.5644444444444443</v>
      </c>
      <c r="K613" s="12">
        <v>0.41411111111111115</v>
      </c>
      <c r="L613" s="12">
        <v>0.71355555555555539</v>
      </c>
      <c r="M613" s="12">
        <v>6.2222222222222223</v>
      </c>
      <c r="N613" s="12">
        <v>74.112500000000011</v>
      </c>
      <c r="O613" s="12">
        <v>93.888888888888886</v>
      </c>
      <c r="Q613" s="12">
        <v>7.8</v>
      </c>
      <c r="R613" s="15">
        <v>1.7777777777777779</v>
      </c>
      <c r="S613" s="15">
        <v>87.3</v>
      </c>
    </row>
    <row r="614" spans="1:19">
      <c r="A614" s="7">
        <v>34</v>
      </c>
      <c r="B614" s="3" t="s">
        <v>6</v>
      </c>
      <c r="C614" s="2">
        <v>24.897060231734173</v>
      </c>
      <c r="D614" s="12">
        <v>1.3884705882352941</v>
      </c>
      <c r="E614" s="12">
        <v>33.14352941176471</v>
      </c>
      <c r="F614" s="12">
        <v>23.988235294117647</v>
      </c>
      <c r="G614" s="12">
        <v>23.870530418573125</v>
      </c>
      <c r="H614" s="12">
        <v>1.131764705882353</v>
      </c>
      <c r="I614" s="12">
        <v>1.4317647058823528</v>
      </c>
      <c r="J614" s="12">
        <v>2.5635294117647063</v>
      </c>
      <c r="K614" s="12">
        <v>0.43188235294117644</v>
      </c>
      <c r="L614" s="12">
        <v>93.105411764705877</v>
      </c>
      <c r="M614" s="12">
        <v>6.7058823529411766</v>
      </c>
      <c r="N614" s="12">
        <v>98.523529411764727</v>
      </c>
      <c r="O614" s="12">
        <v>93.13333333333334</v>
      </c>
      <c r="Q614" s="12">
        <v>11.8</v>
      </c>
      <c r="R614" s="15">
        <v>4.0277777777777777</v>
      </c>
      <c r="S614" s="15">
        <v>338.3</v>
      </c>
    </row>
    <row r="615" spans="1:19">
      <c r="A615" s="7">
        <v>34</v>
      </c>
      <c r="B615" s="3" t="s">
        <v>6</v>
      </c>
      <c r="C615" s="2">
        <v>24.897060231734173</v>
      </c>
      <c r="D615" s="12">
        <v>3.101</v>
      </c>
      <c r="E615" s="12">
        <v>128.88926829268291</v>
      </c>
      <c r="F615" s="12">
        <v>41.602439024390236</v>
      </c>
      <c r="G615" s="12">
        <v>41.563775650655565</v>
      </c>
      <c r="H615" s="12">
        <v>0.70195121951219519</v>
      </c>
      <c r="I615" s="12">
        <v>0.75073170731707317</v>
      </c>
      <c r="J615" s="12">
        <v>1.4526829268292683</v>
      </c>
      <c r="K615" s="12">
        <v>0.48190243902439023</v>
      </c>
      <c r="L615" s="12">
        <v>377.00436585365856</v>
      </c>
      <c r="M615" s="12">
        <v>12.560975609756097</v>
      </c>
      <c r="N615" s="12">
        <v>160.46551724137933</v>
      </c>
      <c r="O615" s="12">
        <v>94.756097560975604</v>
      </c>
      <c r="Q615" s="12">
        <v>2</v>
      </c>
      <c r="R615" s="15">
        <v>3.7777777777777777</v>
      </c>
      <c r="S615" s="15">
        <v>811.3</v>
      </c>
    </row>
    <row r="616" spans="1:19">
      <c r="A616" s="7">
        <v>34</v>
      </c>
      <c r="B616" s="3" t="s">
        <v>6</v>
      </c>
      <c r="C616" s="2">
        <v>24.897060231734173</v>
      </c>
      <c r="D616" s="12">
        <v>3.737714285714286</v>
      </c>
      <c r="E616" s="12">
        <v>155.58238095238096</v>
      </c>
      <c r="F616" s="12">
        <v>41.619047619047613</v>
      </c>
      <c r="G616" s="12">
        <v>41.62500637007593</v>
      </c>
      <c r="H616" s="12">
        <v>0.69952380952380966</v>
      </c>
      <c r="I616" s="12">
        <v>0.74523809523809503</v>
      </c>
      <c r="J616" s="12">
        <v>1.4447619047619047</v>
      </c>
      <c r="K616" s="12">
        <v>0.48349999999999999</v>
      </c>
      <c r="L616" s="12">
        <v>472.89947619047615</v>
      </c>
      <c r="M616" s="12">
        <v>16.261904761904763</v>
      </c>
      <c r="N616" s="12">
        <v>162.41739130434783</v>
      </c>
      <c r="O616" s="12">
        <v>92.69047619047619</v>
      </c>
      <c r="P616" s="20">
        <f t="shared" si="12"/>
        <v>-0.22952380952381191</v>
      </c>
      <c r="Q616" s="12">
        <v>3.3</v>
      </c>
      <c r="R616" s="15">
        <v>3.1944444444444442</v>
      </c>
      <c r="S616" s="15">
        <v>1005.3</v>
      </c>
    </row>
    <row r="617" spans="1:19">
      <c r="A617" s="7">
        <v>34</v>
      </c>
      <c r="B617" s="3" t="s">
        <v>6</v>
      </c>
      <c r="C617" s="2">
        <v>24.897060231734173</v>
      </c>
      <c r="D617" s="12">
        <v>4.0527441860465112</v>
      </c>
      <c r="E617" s="12">
        <v>173.5325581395349</v>
      </c>
      <c r="F617" s="12">
        <v>42.858139534883719</v>
      </c>
      <c r="G617" s="12">
        <v>42.818532375421775</v>
      </c>
      <c r="H617" s="12">
        <v>0.67488372093023241</v>
      </c>
      <c r="I617" s="12">
        <v>0.72744186046511639</v>
      </c>
      <c r="J617" s="12">
        <v>1.402325581395349</v>
      </c>
      <c r="K617" s="12">
        <v>0.48146511627906985</v>
      </c>
      <c r="L617" s="12">
        <v>263.5766976744186</v>
      </c>
      <c r="M617" s="12">
        <v>15.418604651162791</v>
      </c>
      <c r="N617" s="12">
        <v>167.38571428571427</v>
      </c>
      <c r="O617" s="12">
        <v>91.139534883720927</v>
      </c>
      <c r="P617" s="20">
        <f t="shared" si="12"/>
        <v>-1.7804651162790748</v>
      </c>
      <c r="Q617" s="12">
        <v>9</v>
      </c>
      <c r="R617" s="15">
        <v>3.2777777777777777</v>
      </c>
      <c r="S617" s="15">
        <v>1207.3</v>
      </c>
    </row>
    <row r="618" spans="1:19">
      <c r="A618" s="7">
        <v>34</v>
      </c>
      <c r="B618" s="3" t="s">
        <v>6</v>
      </c>
      <c r="C618" s="2">
        <v>24.897060231734173</v>
      </c>
      <c r="D618" s="12">
        <v>4.3263255813953494</v>
      </c>
      <c r="E618" s="12">
        <v>188.42837209302326</v>
      </c>
      <c r="F618" s="12">
        <v>43.553488372093007</v>
      </c>
      <c r="G618" s="12">
        <v>43.553904704566953</v>
      </c>
      <c r="H618" s="12">
        <v>0.6730232558139535</v>
      </c>
      <c r="I618" s="12">
        <v>0.7102325581395349</v>
      </c>
      <c r="J618" s="12">
        <v>1.3832558139534881</v>
      </c>
      <c r="K618" s="12">
        <v>0.48653488372093023</v>
      </c>
      <c r="L618" s="12">
        <v>286.66460465116285</v>
      </c>
      <c r="M618" s="12">
        <v>13.186046511627907</v>
      </c>
      <c r="N618" s="12">
        <v>167.30243902439025</v>
      </c>
      <c r="O618" s="12">
        <v>88.488372093023258</v>
      </c>
      <c r="P618" s="20">
        <f t="shared" si="12"/>
        <v>-4.4316279069767432</v>
      </c>
      <c r="Q618" s="12">
        <v>13.6</v>
      </c>
      <c r="R618" s="15">
        <v>1.7222222222222223</v>
      </c>
      <c r="S618" s="15">
        <v>1320.3</v>
      </c>
    </row>
    <row r="619" spans="1:19">
      <c r="A619" s="7">
        <v>34</v>
      </c>
      <c r="B619" s="3" t="s">
        <v>6</v>
      </c>
      <c r="C619" s="2">
        <v>24.897060231734173</v>
      </c>
      <c r="D619" s="12">
        <v>4.4399130434782608</v>
      </c>
      <c r="E619" s="12">
        <v>206.2219565217392</v>
      </c>
      <c r="F619" s="12">
        <v>46.526086956521738</v>
      </c>
      <c r="G619" s="12">
        <v>46.447296265105095</v>
      </c>
      <c r="H619" s="12">
        <v>0.63086956521739135</v>
      </c>
      <c r="I619" s="12">
        <v>0.66304347826086929</v>
      </c>
      <c r="J619" s="12">
        <v>1.2939130434782604</v>
      </c>
      <c r="K619" s="12">
        <v>0.48813043478260865</v>
      </c>
      <c r="L619" s="12">
        <v>500.46013043478246</v>
      </c>
      <c r="M619" s="12">
        <v>14.260869565217391</v>
      </c>
      <c r="N619" s="12">
        <v>171.49024390243889</v>
      </c>
      <c r="O619" s="12">
        <v>86.555555555555557</v>
      </c>
      <c r="P619" s="20">
        <f t="shared" ref="P619:P681" si="13">O619-92.92</f>
        <v>-6.3644444444444446</v>
      </c>
      <c r="Q619" s="12">
        <v>8</v>
      </c>
      <c r="R619" s="15">
        <v>1.2777777777777777</v>
      </c>
      <c r="S619" s="15">
        <v>1390.3</v>
      </c>
    </row>
    <row r="620" spans="1:19">
      <c r="A620" s="7">
        <v>34</v>
      </c>
      <c r="B620" s="3" t="s">
        <v>6</v>
      </c>
      <c r="C620" s="2">
        <v>24.897060231734173</v>
      </c>
      <c r="D620" s="12">
        <v>4.5973076923076928</v>
      </c>
      <c r="E620" s="12">
        <v>198.10153846153841</v>
      </c>
      <c r="F620" s="12">
        <v>43.005128205128209</v>
      </c>
      <c r="G620" s="12">
        <v>43.090772191081719</v>
      </c>
      <c r="H620" s="12">
        <v>0.66923076923076918</v>
      </c>
      <c r="I620" s="12">
        <v>0.73282051282051286</v>
      </c>
      <c r="J620" s="12">
        <v>1.4020512820512823</v>
      </c>
      <c r="K620" s="12">
        <v>0.47664102564102551</v>
      </c>
      <c r="L620" s="12">
        <v>225.51620512820506</v>
      </c>
      <c r="M620" s="12">
        <v>9.8974358974358978</v>
      </c>
      <c r="N620" s="12">
        <v>169.96153846153848</v>
      </c>
      <c r="O620" s="12">
        <v>84</v>
      </c>
      <c r="P620" s="20">
        <f t="shared" si="13"/>
        <v>-8.9200000000000017</v>
      </c>
      <c r="Q620" s="12">
        <v>8.6</v>
      </c>
      <c r="R620" s="15">
        <v>1.4444444444444444</v>
      </c>
      <c r="S620" s="15">
        <v>1479.8</v>
      </c>
    </row>
    <row r="621" spans="1:19">
      <c r="A621" s="7">
        <v>34</v>
      </c>
      <c r="B621" s="3" t="s">
        <v>6</v>
      </c>
      <c r="C621" s="2">
        <v>24.897060231734173</v>
      </c>
      <c r="D621" s="12">
        <v>4.680275</v>
      </c>
      <c r="E621" s="12">
        <v>197.0915</v>
      </c>
      <c r="F621" s="12">
        <v>42.1175</v>
      </c>
      <c r="G621" s="12">
        <v>42.111093899396934</v>
      </c>
      <c r="H621" s="12">
        <v>0.67899999999999994</v>
      </c>
      <c r="I621" s="12">
        <v>0.748</v>
      </c>
      <c r="J621" s="12">
        <v>1.4269999999999998</v>
      </c>
      <c r="K621" s="12">
        <v>0.47552500000000009</v>
      </c>
      <c r="L621" s="12">
        <v>156.83012499999998</v>
      </c>
      <c r="M621" s="12">
        <v>10.45</v>
      </c>
      <c r="N621" s="12">
        <v>168.06499999999997</v>
      </c>
      <c r="O621" s="12">
        <v>82.948717948717942</v>
      </c>
      <c r="P621" s="20">
        <f t="shared" si="13"/>
        <v>-9.9712820512820599</v>
      </c>
      <c r="Q621" s="12">
        <v>12.9</v>
      </c>
      <c r="R621" s="15">
        <v>1.5</v>
      </c>
      <c r="S621" s="15">
        <v>1573.3</v>
      </c>
    </row>
    <row r="622" spans="1:19">
      <c r="A622" s="7">
        <v>34</v>
      </c>
      <c r="B622" s="3" t="s">
        <v>6</v>
      </c>
      <c r="C622" s="2">
        <v>24.897060231734173</v>
      </c>
      <c r="D622" s="12">
        <v>4.5001951219512195</v>
      </c>
      <c r="E622" s="12">
        <v>192.58951219512198</v>
      </c>
      <c r="F622" s="12">
        <v>42.778048780487822</v>
      </c>
      <c r="G622" s="12">
        <v>42.795813731653922</v>
      </c>
      <c r="H622" s="12">
        <v>0.68195121951219528</v>
      </c>
      <c r="I622" s="12">
        <v>0.73073170731707293</v>
      </c>
      <c r="J622" s="12">
        <v>1.4126829268292684</v>
      </c>
      <c r="K622" s="12">
        <v>0.4810731707317073</v>
      </c>
      <c r="L622" s="12">
        <v>180.12763414634148</v>
      </c>
      <c r="M622" s="12">
        <v>10.170731707317072</v>
      </c>
      <c r="N622" s="12">
        <v>168.59268292682921</v>
      </c>
      <c r="O622" s="12">
        <v>84.170731707317074</v>
      </c>
      <c r="P622" s="20">
        <f t="shared" si="13"/>
        <v>-8.7492682926829275</v>
      </c>
      <c r="Q622" s="12">
        <v>11.7</v>
      </c>
      <c r="R622" s="15">
        <v>1.4444444444444444</v>
      </c>
      <c r="S622" s="15">
        <v>1653.1</v>
      </c>
    </row>
    <row r="623" spans="1:19">
      <c r="A623" s="7">
        <v>34</v>
      </c>
      <c r="B623" s="3" t="s">
        <v>6</v>
      </c>
      <c r="C623" s="2">
        <v>24.897060231734173</v>
      </c>
      <c r="D623" s="12">
        <v>4.4363095238095243</v>
      </c>
      <c r="E623" s="12">
        <v>191.64642857142857</v>
      </c>
      <c r="F623" s="12">
        <v>43.135714285714286</v>
      </c>
      <c r="G623" s="12">
        <v>43.199516973030988</v>
      </c>
      <c r="H623" s="12">
        <v>0.68714285714285728</v>
      </c>
      <c r="I623" s="12">
        <v>0.72238095238095235</v>
      </c>
      <c r="J623" s="12">
        <v>1.4095238095238098</v>
      </c>
      <c r="K623" s="12">
        <v>0.48680952380952375</v>
      </c>
      <c r="L623" s="12">
        <v>395.2353333333333</v>
      </c>
      <c r="M623" s="12">
        <v>10.952380952380953</v>
      </c>
      <c r="N623" s="12">
        <v>169.58095238095228</v>
      </c>
      <c r="O623" s="12">
        <v>84.829268292682926</v>
      </c>
      <c r="P623" s="20">
        <f t="shared" si="13"/>
        <v>-8.0907317073170759</v>
      </c>
      <c r="Q623" s="12">
        <v>11.7</v>
      </c>
      <c r="R623" s="15">
        <v>1.5</v>
      </c>
      <c r="S623" s="15">
        <v>1746.3999999999999</v>
      </c>
    </row>
    <row r="624" spans="1:19">
      <c r="A624" s="7">
        <v>34</v>
      </c>
      <c r="B624" s="3" t="s">
        <v>6</v>
      </c>
      <c r="C624" s="2">
        <v>24.897060231734173</v>
      </c>
      <c r="D624" s="12">
        <v>4.3768139534883721</v>
      </c>
      <c r="E624" s="12">
        <v>208.97883720930224</v>
      </c>
      <c r="F624" s="12">
        <v>47.797674418604643</v>
      </c>
      <c r="G624" s="12">
        <v>47.746794684463033</v>
      </c>
      <c r="H624" s="12">
        <v>0.62279069767441864</v>
      </c>
      <c r="I624" s="12">
        <v>0.6390697674418605</v>
      </c>
      <c r="J624" s="12">
        <v>1.2618604651162795</v>
      </c>
      <c r="K624" s="12">
        <v>0.4935581395348837</v>
      </c>
      <c r="L624" s="12">
        <v>394.88711627906986</v>
      </c>
      <c r="M624" s="12">
        <v>10.837209302325581</v>
      </c>
      <c r="N624" s="12">
        <v>171.40476190476178</v>
      </c>
      <c r="O624" s="12">
        <v>85.2</v>
      </c>
      <c r="P624" s="20">
        <f t="shared" si="13"/>
        <v>-7.7199999999999989</v>
      </c>
      <c r="Q624" s="12">
        <v>9.9</v>
      </c>
      <c r="R624" s="15">
        <v>1.6944444444444442</v>
      </c>
      <c r="S624" s="15">
        <v>1847.3999999999999</v>
      </c>
    </row>
    <row r="625" spans="1:19">
      <c r="A625" s="7">
        <v>34</v>
      </c>
      <c r="B625" s="3" t="s">
        <v>6</v>
      </c>
      <c r="C625" s="2">
        <v>24.897060231734173</v>
      </c>
      <c r="D625" s="12">
        <v>4.0794042553191492</v>
      </c>
      <c r="E625" s="12">
        <v>195.40808510638294</v>
      </c>
      <c r="F625" s="12">
        <v>47.92340425531912</v>
      </c>
      <c r="G625" s="12">
        <v>47.901132831243601</v>
      </c>
      <c r="H625" s="12">
        <v>0.62765957446808507</v>
      </c>
      <c r="I625" s="12">
        <v>0.63787234042553198</v>
      </c>
      <c r="J625" s="12">
        <v>1.265531914893617</v>
      </c>
      <c r="K625" s="12">
        <v>0.49604255319148921</v>
      </c>
      <c r="L625" s="12">
        <v>545.11510638297887</v>
      </c>
      <c r="M625" s="12">
        <v>9.8085106382978715</v>
      </c>
      <c r="N625" s="12">
        <v>173.25128205128198</v>
      </c>
      <c r="O625" s="12">
        <v>83.6</v>
      </c>
      <c r="P625" s="20">
        <f t="shared" si="13"/>
        <v>-9.3200000000000074</v>
      </c>
      <c r="Q625" s="12">
        <v>12.7</v>
      </c>
      <c r="R625" s="15">
        <v>1.3055555555555556</v>
      </c>
      <c r="S625" s="15">
        <v>1928.3999999999999</v>
      </c>
    </row>
    <row r="626" spans="1:19">
      <c r="A626" s="7">
        <v>34</v>
      </c>
      <c r="B626" s="3" t="s">
        <v>6</v>
      </c>
      <c r="C626" s="2">
        <v>24.897060231734173</v>
      </c>
      <c r="D626" s="12">
        <v>4.1867083333333328</v>
      </c>
      <c r="E626" s="12">
        <v>209.39895833333333</v>
      </c>
      <c r="F626" s="12">
        <v>49.818749999999994</v>
      </c>
      <c r="G626" s="12">
        <v>50.015176998636562</v>
      </c>
      <c r="H626" s="12">
        <v>0.59291666666666654</v>
      </c>
      <c r="I626" s="12">
        <v>0.62874999999999959</v>
      </c>
      <c r="J626" s="12">
        <v>1.2216666666666665</v>
      </c>
      <c r="K626" s="12">
        <v>0.48852083333333307</v>
      </c>
      <c r="L626" s="12">
        <v>564.92079166666656</v>
      </c>
      <c r="M626" s="12">
        <v>10.791666666666666</v>
      </c>
      <c r="N626" s="12">
        <v>175.46052631578942</v>
      </c>
      <c r="O626" s="12">
        <v>83.468085106382972</v>
      </c>
      <c r="P626" s="20">
        <f t="shared" si="13"/>
        <v>-9.4519148936170296</v>
      </c>
      <c r="Q626" s="12">
        <v>14.2</v>
      </c>
      <c r="R626" s="15">
        <v>1.1944444444444444</v>
      </c>
      <c r="S626" s="15">
        <v>1992.9999999999998</v>
      </c>
    </row>
    <row r="627" spans="1:19">
      <c r="A627" s="7">
        <v>34</v>
      </c>
      <c r="B627" s="3" t="s">
        <v>6</v>
      </c>
      <c r="C627" s="2">
        <v>24.897060231734173</v>
      </c>
      <c r="D627" s="12">
        <v>4.2245652173913042</v>
      </c>
      <c r="E627" s="12">
        <v>215.5473913043478</v>
      </c>
      <c r="F627" s="12">
        <v>51.073913043478242</v>
      </c>
      <c r="G627" s="12">
        <v>51.022384603509487</v>
      </c>
      <c r="H627" s="12">
        <v>0.60869565217391297</v>
      </c>
      <c r="I627" s="12">
        <v>0.58217391304347821</v>
      </c>
      <c r="J627" s="12">
        <v>1.1908695652173917</v>
      </c>
      <c r="K627" s="12">
        <v>0.50593478260869562</v>
      </c>
      <c r="L627" s="12">
        <v>725.54113043478276</v>
      </c>
      <c r="M627" s="12">
        <v>9.0434782608695645</v>
      </c>
      <c r="N627" s="12">
        <v>175.82352941176464</v>
      </c>
      <c r="O627" s="12">
        <v>84.25</v>
      </c>
      <c r="P627" s="20">
        <f t="shared" si="13"/>
        <v>-8.6700000000000017</v>
      </c>
      <c r="Q627" s="12">
        <v>7.9</v>
      </c>
      <c r="R627" s="15">
        <v>1.5277777777777777</v>
      </c>
      <c r="S627" s="15">
        <v>2090</v>
      </c>
    </row>
    <row r="628" spans="1:19">
      <c r="A628" s="7">
        <v>34</v>
      </c>
      <c r="B628" s="3" t="s">
        <v>6</v>
      </c>
      <c r="C628" s="2">
        <v>24.897060231734173</v>
      </c>
      <c r="D628" s="12">
        <v>4.1097333333333337</v>
      </c>
      <c r="E628" s="12">
        <v>200.98799999999989</v>
      </c>
      <c r="F628" s="12">
        <v>48.922222222222203</v>
      </c>
      <c r="G628" s="12">
        <v>48.905362878370013</v>
      </c>
      <c r="H628" s="12">
        <v>0.60088888888888892</v>
      </c>
      <c r="I628" s="12">
        <v>0.64000000000000012</v>
      </c>
      <c r="J628" s="12">
        <v>1.2408888888888889</v>
      </c>
      <c r="K628" s="12">
        <v>0.4867777777777777</v>
      </c>
      <c r="L628" s="12">
        <v>417.00686666666667</v>
      </c>
      <c r="M628" s="12">
        <v>9.9555555555555557</v>
      </c>
      <c r="N628" s="12">
        <v>169.97954545454542</v>
      </c>
      <c r="O628" s="12">
        <v>85.75</v>
      </c>
      <c r="P628" s="20">
        <f t="shared" si="13"/>
        <v>-7.1700000000000017</v>
      </c>
      <c r="Q628" s="12">
        <v>15.8</v>
      </c>
      <c r="R628" s="15">
        <v>1.6388888888888888</v>
      </c>
      <c r="S628" s="15">
        <v>2189.1999999999998</v>
      </c>
    </row>
    <row r="629" spans="1:19">
      <c r="A629" s="7">
        <v>34</v>
      </c>
      <c r="B629" s="3" t="s">
        <v>6</v>
      </c>
      <c r="C629" s="2">
        <v>24.897060231734173</v>
      </c>
      <c r="D629" s="12">
        <v>3.94218</v>
      </c>
      <c r="E629" s="12">
        <v>202.38780000000003</v>
      </c>
      <c r="F629" s="12">
        <v>51.349999999999994</v>
      </c>
      <c r="G629" s="12">
        <v>51.339056055279066</v>
      </c>
      <c r="H629" s="12">
        <v>0.60319999999999963</v>
      </c>
      <c r="I629" s="12">
        <v>0.58599999999999963</v>
      </c>
      <c r="J629" s="12">
        <v>1.1891999999999998</v>
      </c>
      <c r="K629" s="12">
        <v>0.50344000000000011</v>
      </c>
      <c r="L629" s="12">
        <v>669.58483999999999</v>
      </c>
      <c r="M629" s="12">
        <v>8.26</v>
      </c>
      <c r="N629" s="12">
        <v>172.69574468085091</v>
      </c>
      <c r="O629" s="12">
        <v>84.838709677419359</v>
      </c>
      <c r="P629" s="20">
        <f t="shared" si="13"/>
        <v>-8.0812903225806423</v>
      </c>
      <c r="Q629" s="12">
        <v>8</v>
      </c>
      <c r="R629" s="15">
        <v>1.8888888888888888</v>
      </c>
      <c r="S629" s="15">
        <v>2301.1999999999998</v>
      </c>
    </row>
    <row r="630" spans="1:19">
      <c r="A630" s="7">
        <v>34</v>
      </c>
      <c r="B630" s="3" t="s">
        <v>6</v>
      </c>
      <c r="C630" s="2">
        <v>24.897060231734173</v>
      </c>
      <c r="D630" s="12">
        <v>3.8963043478260868</v>
      </c>
      <c r="E630" s="12">
        <v>201.19956521739132</v>
      </c>
      <c r="F630" s="12">
        <v>51.741304347826073</v>
      </c>
      <c r="G630" s="12">
        <v>51.638564972381864</v>
      </c>
      <c r="H630" s="12">
        <v>0.58869565217391295</v>
      </c>
      <c r="I630" s="12">
        <v>0.5821739130434781</v>
      </c>
      <c r="J630" s="12">
        <v>1.1708695652173915</v>
      </c>
      <c r="K630" s="12">
        <v>0.50023913043478263</v>
      </c>
      <c r="L630" s="12">
        <v>587.55619565217398</v>
      </c>
      <c r="M630" s="12">
        <v>9.1739130434782616</v>
      </c>
      <c r="N630" s="12">
        <v>171.58695652173898</v>
      </c>
      <c r="O630" s="12">
        <v>84.58536585365853</v>
      </c>
      <c r="P630" s="20">
        <f t="shared" si="13"/>
        <v>-8.3346341463414717</v>
      </c>
      <c r="Q630" s="12">
        <v>13.5</v>
      </c>
      <c r="R630" s="15">
        <v>1.1111111111111112</v>
      </c>
      <c r="S630" s="15">
        <v>2369.6999999999998</v>
      </c>
    </row>
    <row r="631" spans="1:19">
      <c r="A631" s="7">
        <v>34</v>
      </c>
      <c r="B631" s="3" t="s">
        <v>6</v>
      </c>
      <c r="C631" s="2">
        <v>24.897060231734173</v>
      </c>
      <c r="D631" s="12">
        <v>4.0936304347826082</v>
      </c>
      <c r="E631" s="12">
        <v>204.45673913043478</v>
      </c>
      <c r="F631" s="12">
        <v>50.276086956521716</v>
      </c>
      <c r="G631" s="12">
        <v>49.945089667404829</v>
      </c>
      <c r="H631" s="12">
        <v>0.60913043478260864</v>
      </c>
      <c r="I631" s="12">
        <v>0.60391304347826047</v>
      </c>
      <c r="J631" s="12">
        <v>1.2130434782608692</v>
      </c>
      <c r="K631" s="12">
        <v>0.50058695652173912</v>
      </c>
      <c r="L631" s="12">
        <v>569.87593478260874</v>
      </c>
      <c r="M631" s="12">
        <v>10.804347826086957</v>
      </c>
      <c r="N631" s="12">
        <v>173.95384615384614</v>
      </c>
      <c r="O631" s="12">
        <v>86.413043478260875</v>
      </c>
      <c r="P631" s="20">
        <f t="shared" si="13"/>
        <v>-6.5069565217391272</v>
      </c>
      <c r="Q631" s="12">
        <v>14.9</v>
      </c>
      <c r="R631" s="15">
        <v>1.4444444444444444</v>
      </c>
      <c r="S631" s="15">
        <v>2452.5</v>
      </c>
    </row>
    <row r="632" spans="1:19">
      <c r="A632" s="7">
        <v>34</v>
      </c>
      <c r="B632" s="3" t="s">
        <v>6</v>
      </c>
      <c r="C632" s="2">
        <v>24.897060231734173</v>
      </c>
      <c r="D632" s="12">
        <v>4.1433846153846154</v>
      </c>
      <c r="E632" s="12">
        <v>210.39179487179484</v>
      </c>
      <c r="F632" s="12">
        <v>50.869230769230768</v>
      </c>
      <c r="G632" s="12">
        <v>50.777761275310652</v>
      </c>
      <c r="H632" s="12">
        <v>0.58717948717948709</v>
      </c>
      <c r="I632" s="12">
        <v>0.60153846153846136</v>
      </c>
      <c r="J632" s="12">
        <v>1.1887179487179484</v>
      </c>
      <c r="K632" s="12">
        <v>0.49420512820512824</v>
      </c>
      <c r="L632" s="12">
        <v>514.67310256410258</v>
      </c>
      <c r="M632" s="12">
        <v>10.435897435897436</v>
      </c>
      <c r="N632" s="12">
        <v>176.08928571428572</v>
      </c>
      <c r="O632" s="12">
        <v>85.243243243243242</v>
      </c>
      <c r="P632" s="20">
        <f t="shared" si="13"/>
        <v>-7.6767567567567596</v>
      </c>
      <c r="Q632" s="12">
        <v>20.2</v>
      </c>
      <c r="R632" s="15">
        <v>1.5277777777777777</v>
      </c>
      <c r="S632" s="15">
        <v>2535.8000000000002</v>
      </c>
    </row>
    <row r="633" spans="1:19">
      <c r="A633" s="7">
        <v>34</v>
      </c>
      <c r="B633" s="3" t="s">
        <v>6</v>
      </c>
      <c r="C633" s="2">
        <v>24.897060231734173</v>
      </c>
      <c r="D633" s="12">
        <v>4.1055799999999998</v>
      </c>
      <c r="E633" s="12">
        <v>211.7312</v>
      </c>
      <c r="F633" s="12">
        <v>51.767999999999994</v>
      </c>
      <c r="G633" s="12">
        <v>51.571568450742653</v>
      </c>
      <c r="H633" s="12">
        <v>0.60159999999999991</v>
      </c>
      <c r="I633" s="12">
        <v>0.57639999999999991</v>
      </c>
      <c r="J633" s="12">
        <v>1.1779999999999999</v>
      </c>
      <c r="K633" s="12">
        <v>0.50607999999999986</v>
      </c>
      <c r="L633" s="12">
        <v>629.59950000000015</v>
      </c>
      <c r="M633" s="12">
        <v>9.18</v>
      </c>
      <c r="N633" s="12">
        <v>175.02195121951206</v>
      </c>
      <c r="O633" s="12">
        <v>86.04</v>
      </c>
      <c r="P633" s="20">
        <f t="shared" si="13"/>
        <v>-6.8799999999999955</v>
      </c>
      <c r="Q633" s="12">
        <v>13.1</v>
      </c>
      <c r="R633" s="15">
        <v>1.3333333333333333</v>
      </c>
      <c r="S633" s="15">
        <v>2618.2000000000003</v>
      </c>
    </row>
    <row r="634" spans="1:19">
      <c r="A634" s="7">
        <v>34</v>
      </c>
      <c r="B634" s="3" t="s">
        <v>6</v>
      </c>
      <c r="C634" s="2">
        <v>24.897060231734173</v>
      </c>
      <c r="D634" s="12">
        <v>3.9097708333333334</v>
      </c>
      <c r="E634" s="12">
        <v>208.40812499999996</v>
      </c>
      <c r="F634" s="12">
        <v>53.135416666666657</v>
      </c>
      <c r="G634" s="12">
        <v>53.304434935977696</v>
      </c>
      <c r="H634" s="12">
        <v>0.57291666666666652</v>
      </c>
      <c r="I634" s="12">
        <v>0.56708333333333305</v>
      </c>
      <c r="J634" s="12">
        <v>1.1399999999999997</v>
      </c>
      <c r="K634" s="12">
        <v>0.50056250000000002</v>
      </c>
      <c r="L634" s="12">
        <v>639.87816666666663</v>
      </c>
      <c r="M634" s="12">
        <v>10.75</v>
      </c>
      <c r="N634" s="12">
        <v>177.79285714285706</v>
      </c>
      <c r="O634" s="12">
        <v>86</v>
      </c>
      <c r="P634" s="20">
        <f t="shared" si="13"/>
        <v>-6.9200000000000017</v>
      </c>
      <c r="Q634" s="12">
        <v>13</v>
      </c>
      <c r="R634" s="15">
        <v>1.5555555555555554</v>
      </c>
      <c r="S634" s="15">
        <v>2715.7000000000003</v>
      </c>
    </row>
    <row r="635" spans="1:19">
      <c r="A635" s="7">
        <v>34</v>
      </c>
      <c r="B635" s="3" t="s">
        <v>6</v>
      </c>
      <c r="C635" s="2">
        <v>24.897060231734173</v>
      </c>
      <c r="D635" s="12">
        <v>3.8774799999999998</v>
      </c>
      <c r="E635" s="12">
        <v>209.75579999999999</v>
      </c>
      <c r="F635" s="12">
        <v>54.025999999999982</v>
      </c>
      <c r="G635" s="12">
        <v>54.095907651361195</v>
      </c>
      <c r="H635" s="12">
        <v>0.54399999999999971</v>
      </c>
      <c r="I635" s="12">
        <v>0.58279999999999965</v>
      </c>
      <c r="J635" s="12">
        <v>1.1268000000000002</v>
      </c>
      <c r="K635" s="12">
        <v>0.48721999999999982</v>
      </c>
      <c r="L635" s="12">
        <v>481.63992000000007</v>
      </c>
      <c r="M635" s="12">
        <v>10.3</v>
      </c>
      <c r="N635" s="12">
        <v>174.29772727272714</v>
      </c>
      <c r="O635" s="12">
        <v>85.44</v>
      </c>
      <c r="P635" s="20">
        <f t="shared" si="13"/>
        <v>-7.480000000000004</v>
      </c>
      <c r="Q635" s="12">
        <v>12.6</v>
      </c>
      <c r="R635" s="15">
        <v>1.3055555555555556</v>
      </c>
      <c r="S635" s="15">
        <v>2796.7000000000003</v>
      </c>
    </row>
    <row r="636" spans="1:19">
      <c r="A636" s="7">
        <v>34</v>
      </c>
      <c r="B636" s="3" t="s">
        <v>6</v>
      </c>
      <c r="C636" s="2">
        <v>24.897060231734173</v>
      </c>
      <c r="D636" s="12">
        <v>3.7912941176470589</v>
      </c>
      <c r="E636" s="12">
        <v>200.22196078431378</v>
      </c>
      <c r="F636" s="12">
        <v>52.809803921568616</v>
      </c>
      <c r="G636" s="12">
        <v>52.810980781563551</v>
      </c>
      <c r="H636" s="12">
        <v>0.57098039215686247</v>
      </c>
      <c r="I636" s="12">
        <v>0.58196078431372511</v>
      </c>
      <c r="J636" s="12">
        <v>1.1529411764705884</v>
      </c>
      <c r="K636" s="12">
        <v>0.49672549019607848</v>
      </c>
      <c r="L636" s="12">
        <v>648.90337254901965</v>
      </c>
      <c r="M636" s="12">
        <v>9.3725490196078436</v>
      </c>
      <c r="N636" s="12">
        <v>174.47692307692296</v>
      </c>
      <c r="O636" s="12">
        <v>84.66</v>
      </c>
      <c r="P636" s="20">
        <f t="shared" si="13"/>
        <v>-8.2600000000000051</v>
      </c>
      <c r="Q636" s="12">
        <v>11.2</v>
      </c>
      <c r="R636" s="15">
        <v>1.0277777777777779</v>
      </c>
      <c r="S636" s="15">
        <v>2852.2000000000003</v>
      </c>
    </row>
    <row r="637" spans="1:19">
      <c r="A637" s="7">
        <v>34</v>
      </c>
      <c r="B637" s="3" t="s">
        <v>6</v>
      </c>
      <c r="C637" s="2">
        <v>24.897060231734173</v>
      </c>
      <c r="D637" s="12">
        <v>3.58548</v>
      </c>
      <c r="E637" s="12">
        <v>198.66499999999999</v>
      </c>
      <c r="F637" s="12">
        <v>55.501999999999981</v>
      </c>
      <c r="G637" s="12">
        <v>55.40820197016857</v>
      </c>
      <c r="H637" s="12">
        <v>0.54519999999999991</v>
      </c>
      <c r="I637" s="12">
        <v>0.54559999999999986</v>
      </c>
      <c r="J637" s="12">
        <v>1.0908</v>
      </c>
      <c r="K637" s="12">
        <v>0.49841999999999992</v>
      </c>
      <c r="L637" s="12">
        <v>602.73897999999986</v>
      </c>
      <c r="M637" s="12">
        <v>10.52</v>
      </c>
      <c r="N637" s="12">
        <v>173.34418604651151</v>
      </c>
      <c r="O637" s="12">
        <v>84.961538461538467</v>
      </c>
      <c r="P637" s="20">
        <f t="shared" si="13"/>
        <v>-7.9584615384615347</v>
      </c>
      <c r="Q637" s="12">
        <v>13</v>
      </c>
      <c r="R637" s="15">
        <v>1.1111111111111112</v>
      </c>
      <c r="S637" s="15">
        <v>2921.8</v>
      </c>
    </row>
    <row r="638" spans="1:19">
      <c r="A638" s="7">
        <v>34</v>
      </c>
      <c r="B638" s="3" t="s">
        <v>6</v>
      </c>
      <c r="C638" s="2">
        <v>24.897060231734173</v>
      </c>
      <c r="D638" s="12">
        <v>3.5174313725490198</v>
      </c>
      <c r="E638" s="12">
        <v>194.17490196078424</v>
      </c>
      <c r="F638" s="12">
        <v>55.394117647058806</v>
      </c>
      <c r="G638" s="12">
        <v>55.203607802039123</v>
      </c>
      <c r="H638" s="12">
        <v>0.54431372549019597</v>
      </c>
      <c r="I638" s="12">
        <v>0.54431372549019563</v>
      </c>
      <c r="J638" s="12">
        <v>1.0886274509803924</v>
      </c>
      <c r="K638" s="12">
        <v>0.49964705882352939</v>
      </c>
      <c r="L638" s="12">
        <v>644.45821568627434</v>
      </c>
      <c r="M638" s="12">
        <v>13.450980392156863</v>
      </c>
      <c r="N638" s="12">
        <v>173.87560975609745</v>
      </c>
      <c r="O638" s="12">
        <v>83.15384615384616</v>
      </c>
      <c r="P638" s="20">
        <f t="shared" si="13"/>
        <v>-9.7661538461538413</v>
      </c>
      <c r="Q638" s="12">
        <v>13</v>
      </c>
      <c r="R638" s="15">
        <v>1.3611111111111112</v>
      </c>
      <c r="S638" s="15">
        <v>3005.9</v>
      </c>
    </row>
    <row r="639" spans="1:19">
      <c r="A639" s="7">
        <v>34</v>
      </c>
      <c r="B639" s="3" t="s">
        <v>6</v>
      </c>
      <c r="C639" s="2">
        <v>24.897060231734173</v>
      </c>
      <c r="D639" s="12">
        <v>3.7078333333333333</v>
      </c>
      <c r="E639" s="12">
        <v>196.64187499999994</v>
      </c>
      <c r="F639" s="12">
        <v>52.981249999999982</v>
      </c>
      <c r="G639" s="12">
        <v>53.034173146941143</v>
      </c>
      <c r="H639" s="12">
        <v>0.58041666666666625</v>
      </c>
      <c r="I639" s="12">
        <v>0.56416666666666648</v>
      </c>
      <c r="J639" s="12">
        <v>1.1445833333333331</v>
      </c>
      <c r="K639" s="12">
        <v>0.50302083333333325</v>
      </c>
      <c r="L639" s="12">
        <v>588.58920833333343</v>
      </c>
      <c r="M639" s="12">
        <v>10.354166666666666</v>
      </c>
      <c r="N639" s="12">
        <v>172.72954545454533</v>
      </c>
      <c r="O639" s="12">
        <v>82.956521739130437</v>
      </c>
      <c r="P639" s="20">
        <f t="shared" si="13"/>
        <v>-9.9634782608695645</v>
      </c>
      <c r="Q639" s="12">
        <v>12.3</v>
      </c>
      <c r="R639" s="15">
        <v>1.5277777777777777</v>
      </c>
      <c r="S639" s="15">
        <v>3089</v>
      </c>
    </row>
    <row r="640" spans="1:19">
      <c r="A640" s="7">
        <v>34</v>
      </c>
      <c r="B640" s="3" t="s">
        <v>6</v>
      </c>
      <c r="C640" s="2">
        <v>24.897060231734173</v>
      </c>
      <c r="D640" s="12">
        <v>3.6162666666666667</v>
      </c>
      <c r="E640" s="12">
        <v>190.68444444444444</v>
      </c>
      <c r="F640" s="12">
        <v>52.564444444444433</v>
      </c>
      <c r="G640" s="12">
        <v>52.729641373546684</v>
      </c>
      <c r="H640" s="12">
        <v>0.60577777777777764</v>
      </c>
      <c r="I640" s="12">
        <v>0.56577777777777771</v>
      </c>
      <c r="J640" s="12">
        <v>1.1715555555555557</v>
      </c>
      <c r="K640" s="12">
        <v>0.50880000000000003</v>
      </c>
      <c r="L640" s="12">
        <v>777.5779555555556</v>
      </c>
      <c r="M640" s="12">
        <v>14.066666666666666</v>
      </c>
      <c r="N640" s="12">
        <v>172.78372093023242</v>
      </c>
      <c r="O640" s="12">
        <v>83.434782608695656</v>
      </c>
      <c r="P640" s="20">
        <f t="shared" si="13"/>
        <v>-9.4852173913043458</v>
      </c>
      <c r="Q640" s="12">
        <v>9.9</v>
      </c>
      <c r="R640" s="15">
        <v>1.5</v>
      </c>
      <c r="S640" s="15">
        <v>3184.3</v>
      </c>
    </row>
    <row r="641" spans="1:19">
      <c r="A641" s="7">
        <v>34</v>
      </c>
      <c r="B641" s="3" t="s">
        <v>6</v>
      </c>
      <c r="C641" s="2">
        <v>24.897060231734173</v>
      </c>
      <c r="D641" s="12">
        <v>3.6779999999999999</v>
      </c>
      <c r="E641" s="12">
        <v>191.10348837209304</v>
      </c>
      <c r="F641" s="12">
        <v>52.209302325581383</v>
      </c>
      <c r="G641" s="12">
        <v>51.958534087029101</v>
      </c>
      <c r="H641" s="12">
        <v>0.58465116279069751</v>
      </c>
      <c r="I641" s="12">
        <v>0.57581395348837194</v>
      </c>
      <c r="J641" s="12">
        <v>1.1604651162790698</v>
      </c>
      <c r="K641" s="12">
        <v>0.50058139534883739</v>
      </c>
      <c r="L641" s="12">
        <v>518.56623255813963</v>
      </c>
      <c r="M641" s="12">
        <v>13</v>
      </c>
      <c r="N641" s="12">
        <v>175.0857142857142</v>
      </c>
      <c r="O641" s="12">
        <v>85.545454545454547</v>
      </c>
      <c r="P641" s="20">
        <f t="shared" si="13"/>
        <v>-7.374545454545455</v>
      </c>
      <c r="Q641" s="12">
        <v>8.3000000000000007</v>
      </c>
      <c r="R641" s="15">
        <v>2</v>
      </c>
      <c r="S641" s="15">
        <v>3310.3</v>
      </c>
    </row>
    <row r="642" spans="1:19">
      <c r="A642" s="7">
        <v>34</v>
      </c>
      <c r="B642" s="3" t="s">
        <v>6</v>
      </c>
      <c r="C642" s="2">
        <v>24.897060231734173</v>
      </c>
      <c r="D642" s="12">
        <v>3.6920600000000001</v>
      </c>
      <c r="E642" s="12">
        <v>188.12980000000005</v>
      </c>
      <c r="F642" s="12">
        <v>50.755999999999986</v>
      </c>
      <c r="G642" s="12">
        <v>50.955239080621666</v>
      </c>
      <c r="H642" s="12">
        <v>0.59079999999999966</v>
      </c>
      <c r="I642" s="12">
        <v>0.61319999999999975</v>
      </c>
      <c r="J642" s="12">
        <v>1.2039999999999997</v>
      </c>
      <c r="K642" s="12">
        <v>0.49211999999999984</v>
      </c>
      <c r="L642" s="12">
        <v>627.30212000000006</v>
      </c>
      <c r="M642" s="12">
        <v>7.16</v>
      </c>
      <c r="N642" s="12">
        <v>174.61621621621609</v>
      </c>
      <c r="Q642" s="12">
        <v>3.8</v>
      </c>
      <c r="R642" s="15">
        <v>1.3611111111111112</v>
      </c>
      <c r="S642" s="15">
        <v>3389.8</v>
      </c>
    </row>
    <row r="643" spans="1:19">
      <c r="A643" s="7">
        <v>34</v>
      </c>
      <c r="B643" s="3" t="s">
        <v>6</v>
      </c>
      <c r="C643" s="2">
        <v>24.897060231734173</v>
      </c>
      <c r="D643" s="12">
        <v>3.4026279069767442</v>
      </c>
      <c r="E643" s="12">
        <v>168.71116279069764</v>
      </c>
      <c r="F643" s="12">
        <v>49.683720930232546</v>
      </c>
      <c r="G643" s="12">
        <v>49.582607150424082</v>
      </c>
      <c r="H643" s="12">
        <v>0.61255813953488358</v>
      </c>
      <c r="I643" s="12">
        <v>0.617674418604651</v>
      </c>
      <c r="J643" s="12">
        <v>1.2302325581395348</v>
      </c>
      <c r="K643" s="12">
        <v>0.496674418604651</v>
      </c>
      <c r="L643" s="12">
        <v>457.27244186046522</v>
      </c>
      <c r="M643" s="12">
        <v>9.279069767441861</v>
      </c>
      <c r="N643" s="12">
        <v>167.02380952380949</v>
      </c>
      <c r="O643" s="12">
        <v>84.777777777777771</v>
      </c>
      <c r="P643" s="20">
        <f t="shared" si="13"/>
        <v>-8.1422222222222302</v>
      </c>
      <c r="Q643" s="12">
        <v>8.8000000000000007</v>
      </c>
      <c r="R643" s="15">
        <v>2.0833333333333335</v>
      </c>
      <c r="S643" s="15">
        <v>3510.8</v>
      </c>
    </row>
    <row r="644" spans="1:19">
      <c r="A644" s="7">
        <v>34</v>
      </c>
      <c r="B644" s="3" t="s">
        <v>6</v>
      </c>
      <c r="C644" s="2">
        <v>24.897060231734173</v>
      </c>
      <c r="D644" s="12">
        <v>3.4239791666666664</v>
      </c>
      <c r="E644" s="12">
        <v>179.8677083333333</v>
      </c>
      <c r="F644" s="12">
        <v>52.402083333333309</v>
      </c>
      <c r="G644" s="12">
        <v>52.53177650272891</v>
      </c>
      <c r="H644" s="12">
        <v>0.5712499999999997</v>
      </c>
      <c r="I644" s="12">
        <v>0.58666666666666611</v>
      </c>
      <c r="J644" s="12">
        <v>1.1579166666666665</v>
      </c>
      <c r="K644" s="12">
        <v>0.49608333333333321</v>
      </c>
      <c r="L644" s="12">
        <v>685.71849999999995</v>
      </c>
      <c r="M644" s="12">
        <v>13.604166666666666</v>
      </c>
      <c r="N644" s="12">
        <v>173.4076923076922</v>
      </c>
      <c r="O644" s="12">
        <v>83.615384615384613</v>
      </c>
      <c r="P644" s="20">
        <f t="shared" si="13"/>
        <v>-9.3046153846153885</v>
      </c>
      <c r="Q644" s="12">
        <v>21.7</v>
      </c>
      <c r="R644" s="15">
        <v>1.4722222222222221</v>
      </c>
      <c r="S644" s="15">
        <v>3609.1000000000004</v>
      </c>
    </row>
    <row r="645" spans="1:19">
      <c r="A645" s="7">
        <v>34</v>
      </c>
      <c r="B645" s="3" t="s">
        <v>6</v>
      </c>
      <c r="C645" s="2">
        <v>24.897060231734173</v>
      </c>
      <c r="D645" s="12">
        <v>3.7294897959183673</v>
      </c>
      <c r="E645" s="12">
        <v>196.10142857142858</v>
      </c>
      <c r="F645" s="12">
        <v>52.77755102040814</v>
      </c>
      <c r="G645" s="12">
        <v>52.581301814003126</v>
      </c>
      <c r="H645" s="12">
        <v>0.56448979591836701</v>
      </c>
      <c r="I645" s="12">
        <v>0.58285714285714252</v>
      </c>
      <c r="J645" s="12">
        <v>1.1473469387755098</v>
      </c>
      <c r="K645" s="12">
        <v>0.49442857142857138</v>
      </c>
      <c r="L645" s="12">
        <v>583.13828571428576</v>
      </c>
      <c r="M645" s="12">
        <v>13.163265306122449</v>
      </c>
      <c r="N645" s="12">
        <v>175.04473684210515</v>
      </c>
      <c r="O645" s="12">
        <v>84.3</v>
      </c>
      <c r="P645" s="20">
        <f t="shared" si="13"/>
        <v>-8.6200000000000045</v>
      </c>
      <c r="Q645" s="12">
        <v>25.9</v>
      </c>
      <c r="R645" s="15">
        <v>1.4722222222222221</v>
      </c>
      <c r="S645" s="15">
        <v>3696.2000000000003</v>
      </c>
    </row>
    <row r="646" spans="1:19">
      <c r="A646" s="7">
        <v>34</v>
      </c>
      <c r="B646" s="3" t="s">
        <v>6</v>
      </c>
      <c r="C646" s="2">
        <v>24.897060231734173</v>
      </c>
      <c r="D646" s="12">
        <v>3.6835399999999998</v>
      </c>
      <c r="E646" s="12">
        <v>193.35339999999999</v>
      </c>
      <c r="F646" s="12">
        <v>52.565999999999974</v>
      </c>
      <c r="G646" s="12">
        <v>52.491190539535339</v>
      </c>
      <c r="H646" s="12">
        <v>0.58439999999999992</v>
      </c>
      <c r="I646" s="12">
        <v>0.56839999999999979</v>
      </c>
      <c r="J646" s="12">
        <v>1.1528000000000003</v>
      </c>
      <c r="K646" s="12">
        <v>0.50359999999999971</v>
      </c>
      <c r="L646" s="12">
        <v>585.18678</v>
      </c>
      <c r="M646" s="12">
        <v>12.58</v>
      </c>
      <c r="N646" s="12">
        <v>174.29534883720916</v>
      </c>
      <c r="O646" s="12">
        <v>85</v>
      </c>
      <c r="P646" s="20">
        <f t="shared" si="13"/>
        <v>-7.9200000000000017</v>
      </c>
      <c r="Q646" s="12">
        <v>6</v>
      </c>
      <c r="R646" s="15">
        <v>1.3888888888888888</v>
      </c>
      <c r="S646" s="15">
        <v>3783.8</v>
      </c>
    </row>
    <row r="647" spans="1:19">
      <c r="A647" s="7">
        <v>34</v>
      </c>
      <c r="B647" s="3" t="s">
        <v>6</v>
      </c>
      <c r="C647" s="2">
        <v>24.897060231734173</v>
      </c>
      <c r="D647" s="12">
        <v>3.6256538461538463</v>
      </c>
      <c r="E647" s="12">
        <v>194.9769230769231</v>
      </c>
      <c r="F647" s="12">
        <v>53.738461538461529</v>
      </c>
      <c r="G647" s="12">
        <v>53.777037563516402</v>
      </c>
      <c r="H647" s="12">
        <v>0.55499999999999983</v>
      </c>
      <c r="I647" s="12">
        <v>0.56961538461538441</v>
      </c>
      <c r="J647" s="12">
        <v>1.1246153846153846</v>
      </c>
      <c r="K647" s="12">
        <v>0.4949615384615384</v>
      </c>
      <c r="L647" s="12">
        <v>586.17038461538459</v>
      </c>
      <c r="M647" s="12">
        <v>11.115384615384615</v>
      </c>
      <c r="N647" s="12">
        <v>174.28749999999988</v>
      </c>
      <c r="Q647" s="12">
        <v>6.5</v>
      </c>
      <c r="R647" s="15">
        <v>1.4444444444444444</v>
      </c>
      <c r="S647" s="15">
        <v>3866.8</v>
      </c>
    </row>
    <row r="648" spans="1:19">
      <c r="A648" s="7">
        <v>34</v>
      </c>
      <c r="B648" s="3" t="s">
        <v>6</v>
      </c>
      <c r="C648" s="2">
        <v>24.897060231734173</v>
      </c>
      <c r="D648" s="12">
        <v>3.4136037735849061</v>
      </c>
      <c r="E648" s="12">
        <v>189.77433962264146</v>
      </c>
      <c r="F648" s="12">
        <v>55.879245283018861</v>
      </c>
      <c r="G648" s="12">
        <v>55.593546354486193</v>
      </c>
      <c r="H648" s="12">
        <v>0.5399999999999997</v>
      </c>
      <c r="I648" s="12">
        <v>0.5415094339622637</v>
      </c>
      <c r="J648" s="12">
        <v>1.0815094339622644</v>
      </c>
      <c r="K648" s="12">
        <v>0.49907547169811323</v>
      </c>
      <c r="L648" s="12">
        <v>542.42056603773574</v>
      </c>
      <c r="M648" s="12">
        <v>9.3018867924528301</v>
      </c>
      <c r="N648" s="12">
        <v>172.19591836734679</v>
      </c>
      <c r="Q648" s="12">
        <v>10.1</v>
      </c>
      <c r="R648" s="15">
        <v>1.4444444444444444</v>
      </c>
      <c r="S648" s="15">
        <v>3949.6000000000004</v>
      </c>
    </row>
    <row r="649" spans="1:19">
      <c r="A649" s="7">
        <v>34</v>
      </c>
      <c r="B649" s="3" t="s">
        <v>6</v>
      </c>
      <c r="C649" s="2">
        <v>24.897060231734173</v>
      </c>
      <c r="D649" s="12">
        <v>3.4527600000000001</v>
      </c>
      <c r="E649" s="12">
        <v>180.55959999999999</v>
      </c>
      <c r="F649" s="12">
        <v>52.323999999999977</v>
      </c>
      <c r="G649" s="12">
        <v>52.294280517614887</v>
      </c>
      <c r="H649" s="12">
        <v>0.58319999999999983</v>
      </c>
      <c r="I649" s="12">
        <v>0.57319999999999971</v>
      </c>
      <c r="J649" s="12">
        <v>1.1563999999999997</v>
      </c>
      <c r="K649" s="12">
        <v>0.50106000000000006</v>
      </c>
      <c r="L649" s="12">
        <v>602.81903999999997</v>
      </c>
      <c r="M649" s="12">
        <v>9.5399999999999991</v>
      </c>
      <c r="N649" s="12">
        <v>169.46199999999993</v>
      </c>
      <c r="Q649" s="12">
        <v>7</v>
      </c>
      <c r="R649" s="15">
        <v>1.5277777777777777</v>
      </c>
      <c r="S649" s="15">
        <v>4047.2000000000003</v>
      </c>
    </row>
    <row r="650" spans="1:19">
      <c r="A650" s="7">
        <v>34</v>
      </c>
      <c r="B650" s="3" t="s">
        <v>6</v>
      </c>
      <c r="C650" s="2">
        <v>24.897060231734173</v>
      </c>
      <c r="D650" s="12">
        <v>3.2701224489795919</v>
      </c>
      <c r="E650" s="12">
        <v>174.91020408163266</v>
      </c>
      <c r="F650" s="12">
        <v>53.355102040816313</v>
      </c>
      <c r="G650" s="12">
        <v>53.487356149679222</v>
      </c>
      <c r="H650" s="12">
        <v>0.55020408163265289</v>
      </c>
      <c r="I650" s="12">
        <v>0.60448979591836727</v>
      </c>
      <c r="J650" s="12">
        <v>1.1546938775510203</v>
      </c>
      <c r="K650" s="12">
        <v>0.48536734693877553</v>
      </c>
      <c r="L650" s="12">
        <v>568.80240816326534</v>
      </c>
      <c r="M650" s="12">
        <v>11.938775510204081</v>
      </c>
      <c r="N650" s="12">
        <v>169.88775510204073</v>
      </c>
      <c r="O650" s="12">
        <v>87</v>
      </c>
      <c r="P650" s="20">
        <f t="shared" si="13"/>
        <v>-5.9200000000000017</v>
      </c>
      <c r="R650" s="15">
        <v>1.5</v>
      </c>
      <c r="S650" s="15">
        <v>4127.7000000000007</v>
      </c>
    </row>
    <row r="651" spans="1:19">
      <c r="A651" s="7">
        <v>34</v>
      </c>
      <c r="B651" s="3" t="s">
        <v>6</v>
      </c>
      <c r="C651" s="2">
        <v>24.897060231734173</v>
      </c>
      <c r="D651" s="12">
        <v>3.026764705882353</v>
      </c>
      <c r="E651" s="12">
        <v>159.02372549019609</v>
      </c>
      <c r="F651" s="12">
        <v>52.729411764705858</v>
      </c>
      <c r="G651" s="12">
        <v>52.539176626826027</v>
      </c>
      <c r="H651" s="12">
        <v>0.5670588235294115</v>
      </c>
      <c r="I651" s="12">
        <v>0.58078431372549</v>
      </c>
      <c r="J651" s="12">
        <v>1.1478431372549018</v>
      </c>
      <c r="K651" s="12">
        <v>0.49586274509803929</v>
      </c>
      <c r="L651" s="12">
        <v>581.69072549019609</v>
      </c>
      <c r="M651" s="12">
        <v>13.450980392156863</v>
      </c>
      <c r="N651" s="12">
        <v>167.84901960784316</v>
      </c>
      <c r="Q651" s="12">
        <v>24</v>
      </c>
      <c r="R651" s="15">
        <v>1.5</v>
      </c>
      <c r="S651" s="15">
        <v>4222.5000000000009</v>
      </c>
    </row>
    <row r="652" spans="1:19">
      <c r="A652" s="7">
        <v>34</v>
      </c>
      <c r="B652" s="3" t="s">
        <v>6</v>
      </c>
      <c r="C652" s="2">
        <v>24.897060231734173</v>
      </c>
      <c r="D652" s="12">
        <v>3.0133877551020412</v>
      </c>
      <c r="E652" s="12">
        <v>157.86040816326533</v>
      </c>
      <c r="F652" s="12">
        <v>52.646938775510201</v>
      </c>
      <c r="G652" s="12">
        <v>52.386357479547058</v>
      </c>
      <c r="H652" s="12">
        <v>0.58326530612244876</v>
      </c>
      <c r="I652" s="12">
        <v>0.57959183673469383</v>
      </c>
      <c r="J652" s="12">
        <v>1.162857142857143</v>
      </c>
      <c r="K652" s="12">
        <v>0.49991836734693867</v>
      </c>
      <c r="L652" s="12">
        <v>613.05710204081629</v>
      </c>
      <c r="M652" s="12">
        <v>13.244897959183673</v>
      </c>
      <c r="N652" s="12">
        <v>166.62040816326532</v>
      </c>
      <c r="Q652" s="12">
        <v>10</v>
      </c>
      <c r="R652" s="15">
        <v>1.3611111111111112</v>
      </c>
      <c r="S652" s="15">
        <v>4298.1000000000013</v>
      </c>
    </row>
    <row r="653" spans="1:19">
      <c r="A653" s="7">
        <v>34</v>
      </c>
      <c r="B653" s="3" t="s">
        <v>6</v>
      </c>
      <c r="C653" s="2">
        <v>24.897060231734173</v>
      </c>
      <c r="D653" s="12">
        <v>3.2189038461538462</v>
      </c>
      <c r="E653" s="12">
        <v>172.05307692307696</v>
      </c>
      <c r="F653" s="12">
        <v>53.894230769230745</v>
      </c>
      <c r="G653" s="12">
        <v>53.450828339795571</v>
      </c>
      <c r="H653" s="12">
        <v>0.55499999999999994</v>
      </c>
      <c r="I653" s="12">
        <v>0.5888461538461538</v>
      </c>
      <c r="J653" s="12">
        <v>1.1438461538461537</v>
      </c>
      <c r="K653" s="12">
        <v>0.48998076923076928</v>
      </c>
      <c r="L653" s="12">
        <v>569.94319230769236</v>
      </c>
      <c r="M653" s="12">
        <v>17.865384615384617</v>
      </c>
      <c r="N653" s="12">
        <v>171.60980392156844</v>
      </c>
      <c r="Q653" s="12">
        <v>8</v>
      </c>
      <c r="R653" s="15">
        <v>1.4444444444444444</v>
      </c>
      <c r="S653" s="15">
        <v>4390.8000000000011</v>
      </c>
    </row>
    <row r="654" spans="1:19">
      <c r="A654" s="7">
        <v>34</v>
      </c>
      <c r="B654" s="3" t="s">
        <v>6</v>
      </c>
      <c r="C654" s="2">
        <v>24.897060231734173</v>
      </c>
      <c r="D654" s="12">
        <v>3.2335471698113207</v>
      </c>
      <c r="E654" s="12">
        <v>179.17000000000002</v>
      </c>
      <c r="F654" s="12">
        <v>55.241509433962243</v>
      </c>
      <c r="G654" s="12">
        <v>55.409737539240751</v>
      </c>
      <c r="H654" s="12">
        <v>0.56641509433962245</v>
      </c>
      <c r="I654" s="12">
        <v>0.54037735849056578</v>
      </c>
      <c r="J654" s="12">
        <v>1.1067924528301889</v>
      </c>
      <c r="K654" s="12">
        <v>0.50598113207547157</v>
      </c>
      <c r="L654" s="12">
        <v>726.45581132075472</v>
      </c>
      <c r="M654" s="12">
        <v>9.415094339622641</v>
      </c>
      <c r="N654" s="12">
        <v>171.82040816326517</v>
      </c>
      <c r="Q654" s="12">
        <v>28.8</v>
      </c>
      <c r="R654" s="15">
        <v>1.4722222222222221</v>
      </c>
      <c r="S654" s="15">
        <v>4483.4000000000015</v>
      </c>
    </row>
    <row r="655" spans="1:19">
      <c r="A655" s="7">
        <v>34</v>
      </c>
      <c r="B655" s="3" t="s">
        <v>6</v>
      </c>
      <c r="C655" s="2">
        <v>24.897060231734173</v>
      </c>
      <c r="D655" s="12">
        <v>3.0239387755102038</v>
      </c>
      <c r="E655" s="12">
        <v>163.29163265306121</v>
      </c>
      <c r="F655" s="12">
        <v>54.1938775510204</v>
      </c>
      <c r="G655" s="12">
        <v>53.999649058870375</v>
      </c>
      <c r="H655" s="12">
        <v>0.55265306122448943</v>
      </c>
      <c r="I655" s="12">
        <v>0.56530612244897926</v>
      </c>
      <c r="J655" s="12">
        <v>1.1179591836734692</v>
      </c>
      <c r="K655" s="12">
        <v>0.49385714285714283</v>
      </c>
      <c r="L655" s="12">
        <v>523.52083673469372</v>
      </c>
      <c r="M655" s="12">
        <v>16.510204081632654</v>
      </c>
      <c r="N655" s="12">
        <v>170.80612244897944</v>
      </c>
      <c r="Q655" s="12">
        <v>3.7</v>
      </c>
      <c r="R655" s="15">
        <v>1.6111111111111109</v>
      </c>
      <c r="S655" s="15">
        <v>4582.7000000000016</v>
      </c>
    </row>
    <row r="656" spans="1:19">
      <c r="A656" s="7">
        <v>34</v>
      </c>
      <c r="B656" s="3" t="s">
        <v>6</v>
      </c>
      <c r="C656" s="2">
        <v>24.897060231734173</v>
      </c>
      <c r="D656" s="12">
        <v>3.2516530612244896</v>
      </c>
      <c r="E656" s="12">
        <v>172.22326530612241</v>
      </c>
      <c r="F656" s="12">
        <v>53.155102040816303</v>
      </c>
      <c r="G656" s="12">
        <v>52.964834213053322</v>
      </c>
      <c r="H656" s="12">
        <v>0.57061224489795903</v>
      </c>
      <c r="I656" s="12">
        <v>0.5779591836734691</v>
      </c>
      <c r="J656" s="12">
        <v>1.1485714285714284</v>
      </c>
      <c r="K656" s="12">
        <v>0.49502040816326548</v>
      </c>
      <c r="L656" s="12">
        <v>518.61712244897956</v>
      </c>
      <c r="M656" s="12">
        <v>16.285714285714285</v>
      </c>
      <c r="N656" s="12">
        <v>171.03877551020398</v>
      </c>
      <c r="Q656" s="12">
        <v>11.6</v>
      </c>
      <c r="R656" s="15">
        <v>1.25</v>
      </c>
      <c r="S656" s="15">
        <v>4649.9000000000015</v>
      </c>
    </row>
    <row r="657" spans="1:19">
      <c r="A657" s="7">
        <v>34</v>
      </c>
      <c r="B657" s="3" t="s">
        <v>6</v>
      </c>
      <c r="C657" s="2">
        <v>24.897060231734173</v>
      </c>
      <c r="D657" s="12">
        <v>3.0680000000000001</v>
      </c>
      <c r="E657" s="12">
        <v>163.67245283018863</v>
      </c>
      <c r="F657" s="12">
        <v>53.841509433962251</v>
      </c>
      <c r="G657" s="12">
        <v>53.348257115446096</v>
      </c>
      <c r="H657" s="12">
        <v>0.56981132075471674</v>
      </c>
      <c r="I657" s="12">
        <v>0.5686792452830185</v>
      </c>
      <c r="J657" s="12">
        <v>1.1384905660377362</v>
      </c>
      <c r="K657" s="12">
        <v>0.49947169811320746</v>
      </c>
      <c r="L657" s="12">
        <v>619.54275471698088</v>
      </c>
      <c r="M657" s="12">
        <v>12.20754716981132</v>
      </c>
      <c r="N657" s="12">
        <v>168.34905660377356</v>
      </c>
      <c r="Q657" s="12">
        <v>19.8</v>
      </c>
      <c r="R657" s="15">
        <v>1.1666666666666667</v>
      </c>
      <c r="S657" s="15">
        <v>4713.1000000000013</v>
      </c>
    </row>
    <row r="658" spans="1:19">
      <c r="A658" s="7">
        <v>34</v>
      </c>
      <c r="B658" s="3" t="s">
        <v>6</v>
      </c>
      <c r="C658" s="2">
        <v>24.897060231734173</v>
      </c>
      <c r="D658" s="12">
        <v>3.1037916666666665</v>
      </c>
      <c r="E658" s="12">
        <v>166.4735416666667</v>
      </c>
      <c r="F658" s="12">
        <v>53.962499999999984</v>
      </c>
      <c r="G658" s="12">
        <v>53.63553986387619</v>
      </c>
      <c r="H658" s="12">
        <v>0.55708333333333315</v>
      </c>
      <c r="I658" s="12">
        <v>0.58166666666666633</v>
      </c>
      <c r="J658" s="12">
        <v>1.1387500000000002</v>
      </c>
      <c r="K658" s="12">
        <v>0.49197916666666663</v>
      </c>
      <c r="L658" s="12">
        <v>589.5802708333332</v>
      </c>
      <c r="M658" s="12">
        <v>14.6875</v>
      </c>
      <c r="N658" s="12">
        <v>170.24374999999984</v>
      </c>
      <c r="O658" s="12">
        <v>84.529411764705884</v>
      </c>
      <c r="P658" s="20">
        <f t="shared" si="13"/>
        <v>-8.3905882352941177</v>
      </c>
      <c r="Q658" s="12">
        <v>10.1</v>
      </c>
      <c r="R658" s="15">
        <v>1.2777777777777777</v>
      </c>
      <c r="S658" s="15">
        <v>4792.3000000000011</v>
      </c>
    </row>
    <row r="659" spans="1:19">
      <c r="A659" s="7">
        <v>34</v>
      </c>
      <c r="B659" s="3" t="s">
        <v>6</v>
      </c>
      <c r="C659" s="2">
        <v>24.897060231734173</v>
      </c>
      <c r="D659" s="12">
        <v>3.1395384615384616</v>
      </c>
      <c r="E659" s="12">
        <v>169.44692307692307</v>
      </c>
      <c r="F659" s="12">
        <v>54.026923076923069</v>
      </c>
      <c r="G659" s="12">
        <v>53.971921399519772</v>
      </c>
      <c r="H659" s="12">
        <v>0.5465384615384612</v>
      </c>
      <c r="I659" s="12">
        <v>0.5826923076923074</v>
      </c>
      <c r="J659" s="12">
        <v>1.1292307692307693</v>
      </c>
      <c r="K659" s="12">
        <v>0.48848076923076927</v>
      </c>
      <c r="L659" s="12">
        <v>548.99432692307698</v>
      </c>
      <c r="M659" s="12">
        <v>10.807692307692308</v>
      </c>
      <c r="N659" s="12">
        <v>169.77884615384613</v>
      </c>
      <c r="O659" s="12">
        <v>85</v>
      </c>
      <c r="P659" s="20">
        <f t="shared" si="13"/>
        <v>-7.9200000000000017</v>
      </c>
      <c r="Q659" s="12">
        <v>6.6</v>
      </c>
      <c r="R659" s="15">
        <v>1.6666666666666665</v>
      </c>
      <c r="S659" s="15">
        <v>4904.3000000000011</v>
      </c>
    </row>
    <row r="660" spans="1:19">
      <c r="A660" s="7">
        <v>34</v>
      </c>
      <c r="B660" s="3" t="s">
        <v>6</v>
      </c>
      <c r="C660" s="2">
        <v>24.897060231734173</v>
      </c>
      <c r="D660" s="12">
        <v>2.9686538461538463</v>
      </c>
      <c r="E660" s="12">
        <v>163.35961538461544</v>
      </c>
      <c r="F660" s="12">
        <v>55.084615384615361</v>
      </c>
      <c r="G660" s="12">
        <v>55.028179050333627</v>
      </c>
      <c r="H660" s="12">
        <v>0.54538461538461513</v>
      </c>
      <c r="I660" s="12">
        <v>0.55230769230769206</v>
      </c>
      <c r="J660" s="12">
        <v>1.0976923076923077</v>
      </c>
      <c r="K660" s="12">
        <v>0.4970192307692306</v>
      </c>
      <c r="L660" s="12">
        <v>605.56142307692289</v>
      </c>
      <c r="M660" s="12">
        <v>11</v>
      </c>
      <c r="N660" s="12">
        <v>168.97692307692316</v>
      </c>
      <c r="Q660" s="12">
        <v>7.3</v>
      </c>
      <c r="R660" s="15">
        <v>1.5833333333333333</v>
      </c>
      <c r="S660" s="15">
        <v>4998.0000000000009</v>
      </c>
    </row>
    <row r="661" spans="1:19">
      <c r="A661" s="7">
        <v>34</v>
      </c>
      <c r="B661" s="3" t="s">
        <v>6</v>
      </c>
      <c r="C661" s="2">
        <v>24.897060231734173</v>
      </c>
      <c r="D661" s="12">
        <v>2.7816153846153848</v>
      </c>
      <c r="E661" s="12">
        <v>149.89365384615382</v>
      </c>
      <c r="F661" s="12">
        <v>53.990384615384627</v>
      </c>
      <c r="G661" s="12">
        <v>53.887268051215386</v>
      </c>
      <c r="H661" s="12">
        <v>0.56576923076923069</v>
      </c>
      <c r="I661" s="12">
        <v>0.56115384615384578</v>
      </c>
      <c r="J661" s="12">
        <v>1.1269230769230769</v>
      </c>
      <c r="K661" s="12">
        <v>0.49938461538461537</v>
      </c>
      <c r="L661" s="12">
        <v>593.74801923076927</v>
      </c>
      <c r="M661" s="12">
        <v>10.903846153846153</v>
      </c>
      <c r="N661" s="12">
        <v>167.74615384615379</v>
      </c>
      <c r="Q661" s="12">
        <v>12.1</v>
      </c>
      <c r="R661" s="15">
        <v>1.5277777777777777</v>
      </c>
      <c r="S661" s="15">
        <v>5080.2000000000007</v>
      </c>
    </row>
    <row r="662" spans="1:19">
      <c r="A662" s="7">
        <v>34</v>
      </c>
      <c r="B662" s="3" t="s">
        <v>6</v>
      </c>
      <c r="C662" s="2">
        <v>24.897060231734173</v>
      </c>
      <c r="D662" s="12">
        <v>2.7882800000000003</v>
      </c>
      <c r="E662" s="12">
        <v>141.62539999999998</v>
      </c>
      <c r="F662" s="12">
        <v>51.574000000000026</v>
      </c>
      <c r="G662" s="12">
        <v>50.793105427001578</v>
      </c>
      <c r="H662" s="12">
        <v>0.58679999999999999</v>
      </c>
      <c r="I662" s="12">
        <v>0.60399999999999987</v>
      </c>
      <c r="J662" s="12">
        <v>1.1908000000000003</v>
      </c>
      <c r="K662" s="12">
        <v>0.49429999999999991</v>
      </c>
      <c r="L662" s="12">
        <v>610.02141999999992</v>
      </c>
      <c r="M662" s="12">
        <v>14.7</v>
      </c>
      <c r="N662" s="12">
        <v>163.54000000000002</v>
      </c>
      <c r="Q662" s="12">
        <v>13.8</v>
      </c>
      <c r="R662" s="15">
        <v>1.5277777777777777</v>
      </c>
      <c r="S662" s="15">
        <v>5176.2000000000007</v>
      </c>
    </row>
    <row r="663" spans="1:19">
      <c r="A663" s="7">
        <v>34</v>
      </c>
      <c r="B663" s="3" t="s">
        <v>6</v>
      </c>
      <c r="C663" s="2">
        <v>24.897060231734173</v>
      </c>
      <c r="D663" s="12">
        <v>3.1656274509803919</v>
      </c>
      <c r="E663" s="12">
        <v>166.68294117647056</v>
      </c>
      <c r="F663" s="12">
        <v>53.117647058823522</v>
      </c>
      <c r="G663" s="12">
        <v>52.653997906433688</v>
      </c>
      <c r="H663" s="12">
        <v>0.57176470588235284</v>
      </c>
      <c r="I663" s="12">
        <v>0.57450980392156836</v>
      </c>
      <c r="J663" s="12">
        <v>1.1462745098039213</v>
      </c>
      <c r="K663" s="12">
        <v>0.49686274509803913</v>
      </c>
      <c r="L663" s="12">
        <v>556.16652941176471</v>
      </c>
      <c r="M663" s="12">
        <v>13.784313725490197</v>
      </c>
      <c r="N663" s="12">
        <v>168.50980392156853</v>
      </c>
      <c r="Q663" s="12">
        <v>14.8</v>
      </c>
      <c r="R663" s="15">
        <v>1.5833333333333333</v>
      </c>
      <c r="S663" s="15">
        <v>5268.1</v>
      </c>
    </row>
    <row r="664" spans="1:19">
      <c r="A664" s="7">
        <v>34</v>
      </c>
      <c r="B664" s="3" t="s">
        <v>6</v>
      </c>
      <c r="C664" s="2">
        <v>24.897060231734173</v>
      </c>
      <c r="D664" s="12">
        <v>2.9663913043478258</v>
      </c>
      <c r="E664" s="12">
        <v>158.70913043478259</v>
      </c>
      <c r="F664" s="12">
        <v>53.465217391304328</v>
      </c>
      <c r="G664" s="12">
        <v>53.502425725885644</v>
      </c>
      <c r="H664" s="12">
        <v>0.55434782608695643</v>
      </c>
      <c r="I664" s="12">
        <v>0.57956521739130407</v>
      </c>
      <c r="J664" s="12">
        <v>1.1339130434782609</v>
      </c>
      <c r="K664" s="12">
        <v>0.49097826086956514</v>
      </c>
      <c r="L664" s="12">
        <v>485.46628260869556</v>
      </c>
      <c r="M664" s="12">
        <v>16.217391304347824</v>
      </c>
      <c r="N664" s="12">
        <v>168.48478260869555</v>
      </c>
      <c r="Q664" s="12">
        <v>5.8</v>
      </c>
      <c r="R664" s="15">
        <v>1.4444444444444444</v>
      </c>
      <c r="S664" s="15">
        <v>5360.4000000000005</v>
      </c>
    </row>
    <row r="665" spans="1:19">
      <c r="A665" s="7">
        <v>34</v>
      </c>
      <c r="B665" s="3" t="s">
        <v>6</v>
      </c>
      <c r="C665" s="2">
        <v>24.897060231734173</v>
      </c>
      <c r="D665" s="12">
        <v>3.0074693877551022</v>
      </c>
      <c r="E665" s="12">
        <v>157.15836734693877</v>
      </c>
      <c r="F665" s="12">
        <v>52.667346938775509</v>
      </c>
      <c r="G665" s="12">
        <v>52.256015634542564</v>
      </c>
      <c r="H665" s="12">
        <v>0.57836734693877523</v>
      </c>
      <c r="I665" s="12">
        <v>0.57959183673469372</v>
      </c>
      <c r="J665" s="12">
        <v>1.1579591836734695</v>
      </c>
      <c r="K665" s="12">
        <v>0.49975510204081625</v>
      </c>
      <c r="L665" s="12">
        <v>659.92167346938766</v>
      </c>
      <c r="M665" s="12">
        <v>15.163265306122449</v>
      </c>
      <c r="N665" s="12">
        <v>168.03061224489795</v>
      </c>
      <c r="Q665" s="12">
        <v>18</v>
      </c>
      <c r="R665" s="15">
        <v>1.5833333333333333</v>
      </c>
      <c r="S665" s="15">
        <v>5453.1</v>
      </c>
    </row>
    <row r="666" spans="1:19">
      <c r="A666" s="7">
        <v>34</v>
      </c>
      <c r="B666" s="3" t="s">
        <v>6</v>
      </c>
      <c r="C666" s="2">
        <v>24.897060231734173</v>
      </c>
      <c r="D666" s="12">
        <v>2.64069387755102</v>
      </c>
      <c r="E666" s="12">
        <v>138.61999999999998</v>
      </c>
      <c r="F666" s="12">
        <v>52.697959183673454</v>
      </c>
      <c r="G666" s="12">
        <v>52.49377869143855</v>
      </c>
      <c r="H666" s="12">
        <v>0.56857142857142839</v>
      </c>
      <c r="I666" s="12">
        <v>0.57428571428571396</v>
      </c>
      <c r="J666" s="12">
        <v>1.1428571428571426</v>
      </c>
      <c r="K666" s="12">
        <v>0.49718367346938774</v>
      </c>
      <c r="L666" s="12">
        <v>534.03508163265303</v>
      </c>
      <c r="M666" s="12">
        <v>11.387755102040817</v>
      </c>
      <c r="N666" s="12">
        <v>162.36122448979592</v>
      </c>
      <c r="Q666" s="12">
        <v>11.2</v>
      </c>
      <c r="R666" s="15">
        <v>1.5</v>
      </c>
      <c r="S666" s="15">
        <v>5549.8</v>
      </c>
    </row>
    <row r="667" spans="1:19">
      <c r="A667" s="7">
        <v>34</v>
      </c>
      <c r="B667" s="3" t="s">
        <v>6</v>
      </c>
      <c r="C667" s="2">
        <v>24.897060231734173</v>
      </c>
      <c r="D667" s="12">
        <v>2.7834222222222222</v>
      </c>
      <c r="E667" s="12">
        <v>143.18733333333333</v>
      </c>
      <c r="F667" s="12">
        <v>51.968888888888884</v>
      </c>
      <c r="G667" s="12">
        <v>51.442908010921805</v>
      </c>
      <c r="H667" s="12">
        <v>0.5875555555555555</v>
      </c>
      <c r="I667" s="12">
        <v>0.60044444444444445</v>
      </c>
      <c r="J667" s="12">
        <v>1.1880000000000002</v>
      </c>
      <c r="K667" s="12">
        <v>0.49404444444444445</v>
      </c>
      <c r="L667" s="12">
        <v>459.76848888888884</v>
      </c>
      <c r="M667" s="12">
        <v>20.399999999999999</v>
      </c>
      <c r="N667" s="12">
        <v>164.61555555555555</v>
      </c>
      <c r="Q667" s="12">
        <v>7.5</v>
      </c>
      <c r="R667" s="15">
        <v>1.8888888888888888</v>
      </c>
      <c r="S667" s="15">
        <v>5660.8</v>
      </c>
    </row>
    <row r="668" spans="1:19">
      <c r="A668" s="7">
        <v>34</v>
      </c>
      <c r="B668" s="3" t="s">
        <v>6</v>
      </c>
      <c r="C668" s="2">
        <v>24.897060231734173</v>
      </c>
      <c r="D668" s="12">
        <v>2.7347547169811319</v>
      </c>
      <c r="E668" s="12">
        <v>148.76679245283017</v>
      </c>
      <c r="F668" s="12">
        <v>54.554716981132053</v>
      </c>
      <c r="G668" s="12">
        <v>54.398587021015302</v>
      </c>
      <c r="H668" s="12">
        <v>0.54981132075471684</v>
      </c>
      <c r="I668" s="12">
        <v>0.5539622641509433</v>
      </c>
      <c r="J668" s="12">
        <v>1.10377358490566</v>
      </c>
      <c r="K668" s="12">
        <v>0.49792452830188688</v>
      </c>
      <c r="L668" s="12">
        <v>648.91305660377361</v>
      </c>
      <c r="M668" s="12">
        <v>11.20754716981132</v>
      </c>
      <c r="N668" s="12">
        <v>165.14528301886784</v>
      </c>
      <c r="Q668" s="12">
        <v>12.3</v>
      </c>
      <c r="R668" s="15">
        <v>0.58333333333333337</v>
      </c>
      <c r="S668" s="15">
        <v>5699.1</v>
      </c>
    </row>
    <row r="669" spans="1:19">
      <c r="A669" s="7">
        <v>34</v>
      </c>
      <c r="B669" s="3" t="s">
        <v>6</v>
      </c>
      <c r="C669" s="2">
        <v>24.897060231734173</v>
      </c>
      <c r="D669" s="12">
        <v>3.14</v>
      </c>
      <c r="E669" s="12">
        <v>154.59439024390244</v>
      </c>
      <c r="F669" s="12">
        <v>49.943902439024377</v>
      </c>
      <c r="G669" s="12">
        <v>49.23388224328103</v>
      </c>
      <c r="H669" s="12">
        <v>0.62243902439024401</v>
      </c>
      <c r="I669" s="12">
        <v>0.62975609756097573</v>
      </c>
      <c r="J669" s="12">
        <v>1.2521951219512195</v>
      </c>
      <c r="K669" s="12">
        <v>0.50146341463414623</v>
      </c>
      <c r="L669" s="12">
        <v>645.80307317073175</v>
      </c>
      <c r="M669" s="12">
        <v>15.853658536585366</v>
      </c>
      <c r="N669" s="12">
        <v>168.22249999999988</v>
      </c>
      <c r="Q669" s="12">
        <v>2.2999999999999998</v>
      </c>
      <c r="R669" s="15">
        <v>1.7222222222222223</v>
      </c>
      <c r="S669" s="15">
        <v>5797.4000000000005</v>
      </c>
    </row>
    <row r="670" spans="1:19">
      <c r="A670" s="7">
        <v>34</v>
      </c>
      <c r="B670" s="3" t="s">
        <v>6</v>
      </c>
      <c r="C670" s="2">
        <v>24.897060231734173</v>
      </c>
      <c r="D670" s="12">
        <v>3.180723404255319</v>
      </c>
      <c r="E670" s="12">
        <v>169.20000000000002</v>
      </c>
      <c r="F670" s="12">
        <v>53.131914893617015</v>
      </c>
      <c r="G670" s="12">
        <v>53.19544597107577</v>
      </c>
      <c r="H670" s="12">
        <v>0.5714893617021275</v>
      </c>
      <c r="I670" s="12">
        <v>0.56468085106382948</v>
      </c>
      <c r="J670" s="12">
        <v>1.1361702127659574</v>
      </c>
      <c r="K670" s="12">
        <v>0.50227659574468086</v>
      </c>
      <c r="L670" s="12">
        <v>753.88291489361711</v>
      </c>
      <c r="M670" s="12">
        <v>11.021276595744681</v>
      </c>
      <c r="N670" s="12">
        <v>166.63404255319148</v>
      </c>
      <c r="Q670" s="12">
        <v>9.8000000000000007</v>
      </c>
      <c r="R670" s="15">
        <v>1.9166666666666667</v>
      </c>
      <c r="S670" s="15">
        <v>5908.4000000000005</v>
      </c>
    </row>
    <row r="671" spans="1:19">
      <c r="A671" s="7">
        <v>34</v>
      </c>
      <c r="B671" s="3" t="s">
        <v>6</v>
      </c>
      <c r="C671" s="2">
        <v>24.897060231734173</v>
      </c>
      <c r="D671" s="12">
        <v>2.981235294117647</v>
      </c>
      <c r="E671" s="12">
        <v>154.54921568627452</v>
      </c>
      <c r="F671" s="12">
        <v>52.045098039215674</v>
      </c>
      <c r="G671" s="12">
        <v>51.840663496510864</v>
      </c>
      <c r="H671" s="12">
        <v>0.57215686274509781</v>
      </c>
      <c r="I671" s="12">
        <v>0.59215686274509793</v>
      </c>
      <c r="J671" s="12">
        <v>1.1643137254901961</v>
      </c>
      <c r="K671" s="12">
        <v>0.49362745098039201</v>
      </c>
      <c r="L671" s="12">
        <v>582.67611764705873</v>
      </c>
      <c r="M671" s="12">
        <v>11.96078431372549</v>
      </c>
      <c r="N671" s="12">
        <v>166.28823529411767</v>
      </c>
      <c r="O671" s="12">
        <v>82.571428571428569</v>
      </c>
      <c r="P671" s="20">
        <f t="shared" si="13"/>
        <v>-10.348571428571432</v>
      </c>
      <c r="Q671" s="12">
        <v>14</v>
      </c>
      <c r="R671" s="15">
        <v>1.6111111111111109</v>
      </c>
      <c r="S671" s="15">
        <v>6006.9000000000005</v>
      </c>
    </row>
    <row r="672" spans="1:19">
      <c r="A672" s="7">
        <v>34</v>
      </c>
      <c r="B672" s="3" t="s">
        <v>6</v>
      </c>
      <c r="C672" s="2">
        <v>24.897060231734173</v>
      </c>
      <c r="D672" s="12">
        <v>2.9879803921568628</v>
      </c>
      <c r="E672" s="12">
        <v>159.19176470588232</v>
      </c>
      <c r="F672" s="12">
        <v>53.562745098039194</v>
      </c>
      <c r="G672" s="12">
        <v>53.277379304008861</v>
      </c>
      <c r="H672" s="12">
        <v>0.56274509803921557</v>
      </c>
      <c r="I672" s="12">
        <v>0.57019607843137232</v>
      </c>
      <c r="J672" s="12">
        <v>1.1329411764705879</v>
      </c>
      <c r="K672" s="12">
        <v>0.49690196078431353</v>
      </c>
      <c r="L672" s="12">
        <v>556.80811764705891</v>
      </c>
      <c r="M672" s="12">
        <v>17.313725490196077</v>
      </c>
      <c r="N672" s="12">
        <v>168.40196078431364</v>
      </c>
      <c r="O672" s="12">
        <v>83</v>
      </c>
      <c r="P672" s="20">
        <f t="shared" si="13"/>
        <v>-9.9200000000000017</v>
      </c>
      <c r="Q672" s="12">
        <v>13.8</v>
      </c>
      <c r="R672" s="15">
        <v>1.5</v>
      </c>
      <c r="S672" s="15">
        <v>6102.2000000000007</v>
      </c>
    </row>
    <row r="673" spans="1:19">
      <c r="A673" s="7">
        <v>34</v>
      </c>
      <c r="B673" s="3" t="s">
        <v>6</v>
      </c>
      <c r="C673" s="2">
        <v>24.897060231734173</v>
      </c>
      <c r="D673" s="12">
        <v>2.8879387755102037</v>
      </c>
      <c r="E673" s="12">
        <v>152.54714285714283</v>
      </c>
      <c r="F673" s="12">
        <v>52.855102040816313</v>
      </c>
      <c r="G673" s="12">
        <v>52.822152654601474</v>
      </c>
      <c r="H673" s="12">
        <v>0.57061224489795892</v>
      </c>
      <c r="I673" s="12">
        <v>0.58244897959183661</v>
      </c>
      <c r="J673" s="12">
        <v>1.153061224489796</v>
      </c>
      <c r="K673" s="12">
        <v>0.49420408163265306</v>
      </c>
      <c r="L673" s="12">
        <v>638.35487755102054</v>
      </c>
      <c r="M673" s="12">
        <v>14.122448979591837</v>
      </c>
      <c r="N673" s="12">
        <v>167.03469387755101</v>
      </c>
      <c r="O673" s="12">
        <v>82</v>
      </c>
      <c r="P673" s="20">
        <f t="shared" si="13"/>
        <v>-10.920000000000002</v>
      </c>
      <c r="Q673" s="12">
        <v>6</v>
      </c>
      <c r="R673" s="15">
        <v>1.6388888888888888</v>
      </c>
      <c r="S673" s="15">
        <v>6199.9000000000005</v>
      </c>
    </row>
    <row r="674" spans="1:19">
      <c r="A674" s="7">
        <v>34</v>
      </c>
      <c r="B674" s="3" t="s">
        <v>6</v>
      </c>
      <c r="C674" s="2">
        <v>24.897060231734173</v>
      </c>
      <c r="D674" s="12">
        <v>2.8658999999999999</v>
      </c>
      <c r="E674" s="12">
        <v>150.31160000000003</v>
      </c>
      <c r="F674" s="12">
        <v>52.679999999999993</v>
      </c>
      <c r="G674" s="12">
        <v>52.4483059422869</v>
      </c>
      <c r="H674" s="12">
        <v>0.56719999999999982</v>
      </c>
      <c r="I674" s="12">
        <v>0.59079999999999966</v>
      </c>
      <c r="J674" s="12">
        <v>1.1579999999999999</v>
      </c>
      <c r="K674" s="12">
        <v>0.49232000000000009</v>
      </c>
      <c r="L674" s="12">
        <v>595.24507999999992</v>
      </c>
      <c r="M674" s="12">
        <v>14.42</v>
      </c>
      <c r="N674" s="12">
        <v>167.26600000000005</v>
      </c>
      <c r="O674" s="12">
        <v>82.555555555555557</v>
      </c>
      <c r="P674" s="20">
        <f t="shared" si="13"/>
        <v>-10.364444444444445</v>
      </c>
      <c r="Q674" s="12">
        <v>6</v>
      </c>
      <c r="R674" s="15">
        <v>1.6111111111111109</v>
      </c>
      <c r="S674" s="15">
        <v>6297.4000000000005</v>
      </c>
    </row>
    <row r="675" spans="1:19">
      <c r="A675" s="7">
        <v>34</v>
      </c>
      <c r="B675" s="3" t="s">
        <v>6</v>
      </c>
      <c r="C675" s="2">
        <v>24.897060231734173</v>
      </c>
      <c r="D675" s="12">
        <v>2.6601923076923075</v>
      </c>
      <c r="E675" s="12">
        <v>143.77365384615388</v>
      </c>
      <c r="F675" s="12">
        <v>54.075000000000003</v>
      </c>
      <c r="G675" s="12">
        <v>54.046338465987148</v>
      </c>
      <c r="H675" s="12">
        <v>0.57730769230769208</v>
      </c>
      <c r="I675" s="12">
        <v>0.55307692307692302</v>
      </c>
      <c r="J675" s="12">
        <v>1.1303846153846158</v>
      </c>
      <c r="K675" s="12">
        <v>0.50657692307692304</v>
      </c>
      <c r="L675" s="12">
        <v>673.0672884615384</v>
      </c>
      <c r="M675" s="12">
        <v>11.5</v>
      </c>
      <c r="N675" s="12">
        <v>165.40384615384608</v>
      </c>
      <c r="O675" s="12">
        <v>82.4</v>
      </c>
      <c r="P675" s="20">
        <f t="shared" si="13"/>
        <v>-10.519999999999996</v>
      </c>
      <c r="Q675" s="12">
        <v>7.3</v>
      </c>
      <c r="R675" s="15">
        <v>1.5833333333333333</v>
      </c>
      <c r="S675" s="15">
        <v>6394.9000000000005</v>
      </c>
    </row>
    <row r="676" spans="1:19">
      <c r="A676" s="7">
        <v>34</v>
      </c>
      <c r="B676" s="3" t="s">
        <v>6</v>
      </c>
      <c r="C676" s="2">
        <v>24.897060231734173</v>
      </c>
      <c r="D676" s="12">
        <v>2.6709056603773584</v>
      </c>
      <c r="E676" s="12">
        <v>143.8071698113207</v>
      </c>
      <c r="F676" s="12">
        <v>53.994339622641498</v>
      </c>
      <c r="G676" s="12">
        <v>53.842100057926771</v>
      </c>
      <c r="H676" s="12">
        <v>0.55396226415094318</v>
      </c>
      <c r="I676" s="12">
        <v>0.56113207547169786</v>
      </c>
      <c r="J676" s="12">
        <v>1.1150943396226416</v>
      </c>
      <c r="K676" s="12">
        <v>0.49664150943396224</v>
      </c>
      <c r="L676" s="12">
        <v>567.82324528301888</v>
      </c>
      <c r="M676" s="12">
        <v>14.830188679245284</v>
      </c>
      <c r="N676" s="12">
        <v>164.97924528301886</v>
      </c>
      <c r="Q676" s="12">
        <v>12.4</v>
      </c>
      <c r="R676" s="15">
        <v>1.4166666666666665</v>
      </c>
      <c r="S676" s="15">
        <v>6476.9000000000005</v>
      </c>
    </row>
    <row r="677" spans="1:19">
      <c r="A677" s="7">
        <v>34</v>
      </c>
      <c r="B677" s="3" t="s">
        <v>6</v>
      </c>
      <c r="C677" s="2">
        <v>24.897060231734173</v>
      </c>
      <c r="D677" s="12">
        <v>2.7343200000000003</v>
      </c>
      <c r="E677" s="12">
        <v>150.45979999999997</v>
      </c>
      <c r="F677" s="12">
        <v>55.547999999999995</v>
      </c>
      <c r="G677" s="12">
        <v>55.026405102548331</v>
      </c>
      <c r="H677" s="12">
        <v>0.54719999999999991</v>
      </c>
      <c r="I677" s="12">
        <v>0.54720000000000002</v>
      </c>
      <c r="J677" s="12">
        <v>1.0944000000000003</v>
      </c>
      <c r="K677" s="12">
        <v>0.49777999999999989</v>
      </c>
      <c r="L677" s="12">
        <v>588.05439999999976</v>
      </c>
      <c r="M677" s="12">
        <v>12.94</v>
      </c>
      <c r="N677" s="12">
        <v>166.16600000000003</v>
      </c>
      <c r="O677" s="12">
        <v>81.720930232558146</v>
      </c>
      <c r="P677" s="20">
        <f t="shared" si="13"/>
        <v>-11.199069767441856</v>
      </c>
      <c r="Q677" s="12">
        <v>19.2</v>
      </c>
      <c r="R677" s="15">
        <v>1.3611111111111112</v>
      </c>
      <c r="S677" s="15">
        <v>6559.7000000000007</v>
      </c>
    </row>
    <row r="678" spans="1:19">
      <c r="A678" s="7">
        <v>34</v>
      </c>
      <c r="B678" s="3" t="s">
        <v>6</v>
      </c>
      <c r="C678" s="2">
        <v>24.897060231734173</v>
      </c>
      <c r="D678" s="12">
        <v>2.8594905660377359</v>
      </c>
      <c r="E678" s="12">
        <v>155.50943396226413</v>
      </c>
      <c r="F678" s="12">
        <v>54.211320754716979</v>
      </c>
      <c r="G678" s="12">
        <v>54.383614972979743</v>
      </c>
      <c r="H678" s="12">
        <v>0.56264150943396218</v>
      </c>
      <c r="I678" s="12">
        <v>0.55735849056603737</v>
      </c>
      <c r="J678" s="12">
        <v>1.1200000000000003</v>
      </c>
      <c r="K678" s="12">
        <v>0.4999622641509433</v>
      </c>
      <c r="L678" s="12">
        <v>594.97273584905656</v>
      </c>
      <c r="M678" s="12">
        <v>14.320754716981131</v>
      </c>
      <c r="N678" s="12">
        <v>169.25471698113196</v>
      </c>
      <c r="O678" s="12">
        <v>81.785714285714292</v>
      </c>
      <c r="P678" s="20">
        <f t="shared" si="13"/>
        <v>-11.13428571428571</v>
      </c>
      <c r="Q678" s="12">
        <v>18</v>
      </c>
      <c r="R678" s="15">
        <v>0.58333333333333337</v>
      </c>
      <c r="S678" s="15">
        <v>6594.7000000000007</v>
      </c>
    </row>
    <row r="679" spans="1:19">
      <c r="A679" s="7">
        <v>34</v>
      </c>
      <c r="B679" s="3" t="s">
        <v>6</v>
      </c>
      <c r="C679" s="2">
        <v>24.897060231734173</v>
      </c>
      <c r="D679" s="12">
        <v>3.289019230769231</v>
      </c>
      <c r="E679" s="12">
        <v>190.41519230769234</v>
      </c>
      <c r="F679" s="12">
        <v>58.230769230769234</v>
      </c>
      <c r="G679" s="12">
        <v>57.894216770255341</v>
      </c>
      <c r="H679" s="12">
        <v>0.51961538461538459</v>
      </c>
      <c r="I679" s="12">
        <v>0.52884615384615397</v>
      </c>
      <c r="J679" s="12">
        <v>1.0484615384615383</v>
      </c>
      <c r="K679" s="12">
        <v>0.49846153846153857</v>
      </c>
      <c r="L679" s="12">
        <v>680.45067307692273</v>
      </c>
      <c r="M679" s="12">
        <v>20.365384615384617</v>
      </c>
      <c r="N679" s="12">
        <v>172.23191489361687</v>
      </c>
      <c r="O679" s="12">
        <v>82.064516129032256</v>
      </c>
      <c r="P679" s="20">
        <f t="shared" si="13"/>
        <v>-10.855483870967745</v>
      </c>
      <c r="Q679" s="12">
        <v>15.4</v>
      </c>
      <c r="R679" s="15">
        <v>0.69444444444444442</v>
      </c>
      <c r="S679" s="15">
        <v>6639.7000000000007</v>
      </c>
    </row>
    <row r="680" spans="1:19">
      <c r="A680" s="7">
        <v>34</v>
      </c>
      <c r="B680" s="3" t="s">
        <v>6</v>
      </c>
      <c r="C680" s="2">
        <v>24.897060231734173</v>
      </c>
      <c r="D680" s="12">
        <v>3.4282600000000003</v>
      </c>
      <c r="E680" s="12">
        <v>197.57299999999998</v>
      </c>
      <c r="F680" s="12">
        <v>57.735999999999983</v>
      </c>
      <c r="G680" s="12">
        <v>57.630693121291841</v>
      </c>
      <c r="H680" s="12">
        <v>0.52159999999999973</v>
      </c>
      <c r="I680" s="12">
        <v>0.52759999999999974</v>
      </c>
      <c r="J680" s="12">
        <v>1.0491999999999997</v>
      </c>
      <c r="K680" s="12">
        <v>0.49556</v>
      </c>
      <c r="L680" s="12">
        <v>526.87121999999988</v>
      </c>
      <c r="M680" s="12">
        <v>18.04</v>
      </c>
      <c r="N680" s="12">
        <v>174.53333333333322</v>
      </c>
      <c r="O680" s="12">
        <v>83.7</v>
      </c>
      <c r="P680" s="20">
        <f t="shared" si="13"/>
        <v>-9.2199999999999989</v>
      </c>
      <c r="Q680" s="12">
        <v>7.3</v>
      </c>
      <c r="R680" s="15">
        <v>1.3333333333333333</v>
      </c>
      <c r="S680" s="15">
        <v>6723.6</v>
      </c>
    </row>
    <row r="681" spans="1:19">
      <c r="A681" s="7">
        <v>34</v>
      </c>
      <c r="B681" s="3" t="s">
        <v>6</v>
      </c>
      <c r="C681" s="2">
        <v>24.897060231734173</v>
      </c>
      <c r="D681" s="12">
        <v>3.2275555555555555</v>
      </c>
      <c r="E681" s="12">
        <v>177.28648148148153</v>
      </c>
      <c r="F681" s="12">
        <v>54.916666666666643</v>
      </c>
      <c r="G681" s="12">
        <v>54.929025520976793</v>
      </c>
      <c r="H681" s="12">
        <v>0.54222222222222194</v>
      </c>
      <c r="I681" s="12">
        <v>0.5585185185185183</v>
      </c>
      <c r="J681" s="12">
        <v>1.1007407407407408</v>
      </c>
      <c r="K681" s="12">
        <v>0.49457407407407389</v>
      </c>
      <c r="L681" s="12">
        <v>647.52253703703684</v>
      </c>
      <c r="M681" s="12">
        <v>7.1851851851851851</v>
      </c>
      <c r="N681" s="12">
        <v>169.34814814814814</v>
      </c>
      <c r="O681" s="12">
        <v>83.416666666666671</v>
      </c>
      <c r="P681" s="20">
        <f t="shared" si="13"/>
        <v>-9.5033333333333303</v>
      </c>
      <c r="Q681" s="12">
        <v>19.600000000000001</v>
      </c>
      <c r="R681" s="15">
        <v>1.4722222222222221</v>
      </c>
      <c r="S681" s="15">
        <v>6807.9000000000005</v>
      </c>
    </row>
    <row r="682" spans="1:19">
      <c r="A682" s="7">
        <v>34</v>
      </c>
      <c r="B682" s="3" t="s">
        <v>6</v>
      </c>
      <c r="C682" s="2">
        <v>24.897060231734173</v>
      </c>
      <c r="D682" s="12">
        <v>2.9931481481481481</v>
      </c>
      <c r="E682" s="12">
        <v>169.11833333333328</v>
      </c>
      <c r="F682" s="12">
        <v>56.905555555555537</v>
      </c>
      <c r="G682" s="12">
        <v>56.501825156220981</v>
      </c>
      <c r="H682" s="12">
        <v>0.54814814814814794</v>
      </c>
      <c r="I682" s="12">
        <v>0.52666666666666662</v>
      </c>
      <c r="J682" s="12">
        <v>1.0748148148148149</v>
      </c>
      <c r="K682" s="12">
        <v>0.5062592592592593</v>
      </c>
      <c r="L682" s="12">
        <v>741.99655555555557</v>
      </c>
      <c r="M682" s="12">
        <v>6.7222222222222223</v>
      </c>
      <c r="N682" s="12">
        <v>169.27407407407389</v>
      </c>
      <c r="Q682" s="12">
        <v>9.9</v>
      </c>
      <c r="R682" s="15">
        <v>1.4722222222222221</v>
      </c>
      <c r="S682" s="15">
        <v>6888.4000000000005</v>
      </c>
    </row>
    <row r="683" spans="1:19">
      <c r="A683" s="7">
        <v>34</v>
      </c>
      <c r="B683" s="3" t="s">
        <v>6</v>
      </c>
      <c r="C683" s="2">
        <v>24.897060231734173</v>
      </c>
      <c r="D683" s="12">
        <v>2.8824999999999998</v>
      </c>
      <c r="E683" s="12">
        <v>163.33089285714286</v>
      </c>
      <c r="F683" s="12">
        <v>56.883928571428548</v>
      </c>
      <c r="G683" s="12">
        <v>56.662929005079917</v>
      </c>
      <c r="H683" s="12">
        <v>0.53857142857142837</v>
      </c>
      <c r="I683" s="12">
        <v>0.53285714285714258</v>
      </c>
      <c r="J683" s="12">
        <v>1.0714285714285714</v>
      </c>
      <c r="K683" s="12">
        <v>0.50048214285714299</v>
      </c>
      <c r="L683" s="12">
        <v>702.97950000000003</v>
      </c>
      <c r="M683" s="12">
        <v>11.571428571428571</v>
      </c>
      <c r="N683" s="12">
        <v>169.28035714285713</v>
      </c>
      <c r="Q683" s="12">
        <v>14</v>
      </c>
      <c r="R683" s="15">
        <v>1.3055555555555556</v>
      </c>
      <c r="S683" s="15">
        <v>6967.8</v>
      </c>
    </row>
    <row r="684" spans="1:19">
      <c r="A684" s="7">
        <v>34</v>
      </c>
      <c r="B684" s="3" t="s">
        <v>6</v>
      </c>
      <c r="C684" s="2">
        <v>24.897060231734173</v>
      </c>
      <c r="D684" s="12">
        <v>2.8285399999999998</v>
      </c>
      <c r="E684" s="12">
        <v>155.92059999999998</v>
      </c>
      <c r="F684" s="12">
        <v>55.785999999999987</v>
      </c>
      <c r="G684" s="12">
        <v>55.124056933965932</v>
      </c>
      <c r="H684" s="12">
        <v>0.5404000000000001</v>
      </c>
      <c r="I684" s="12">
        <v>0.56600000000000006</v>
      </c>
      <c r="J684" s="12">
        <v>1.1064000000000001</v>
      </c>
      <c r="K684" s="12">
        <v>0.49049999999999999</v>
      </c>
      <c r="L684" s="12">
        <v>524.61303999999984</v>
      </c>
      <c r="M684" s="12">
        <v>22.9</v>
      </c>
      <c r="N684" s="12">
        <v>168.18799999999985</v>
      </c>
      <c r="O684" s="12">
        <v>82</v>
      </c>
      <c r="P684" s="20">
        <f t="shared" ref="P684:P693" si="14">O684-92.92</f>
        <v>-10.920000000000002</v>
      </c>
      <c r="Q684" s="12">
        <v>14.8</v>
      </c>
      <c r="R684" s="15">
        <v>1.5555555555555554</v>
      </c>
      <c r="S684" s="15">
        <v>7066.1</v>
      </c>
    </row>
    <row r="685" spans="1:19">
      <c r="A685" s="7">
        <v>34</v>
      </c>
      <c r="B685" s="3" t="s">
        <v>6</v>
      </c>
      <c r="C685" s="2">
        <v>24.897060231734173</v>
      </c>
      <c r="D685" s="12">
        <v>2.7583333333333333</v>
      </c>
      <c r="E685" s="12">
        <v>152.61444444444447</v>
      </c>
      <c r="F685" s="12">
        <v>55.703703703703688</v>
      </c>
      <c r="G685" s="12">
        <v>55.328499496475338</v>
      </c>
      <c r="H685" s="12">
        <v>0.55333333333333334</v>
      </c>
      <c r="I685" s="12">
        <v>0.54259259259259252</v>
      </c>
      <c r="J685" s="12">
        <v>1.0959259259259257</v>
      </c>
      <c r="K685" s="12">
        <v>0.50094444444444453</v>
      </c>
      <c r="L685" s="12">
        <v>645.06390740740733</v>
      </c>
      <c r="M685" s="12">
        <v>18.703703703703702</v>
      </c>
      <c r="N685" s="12">
        <v>169.13888888888889</v>
      </c>
      <c r="O685" s="12">
        <v>82.230769230769226</v>
      </c>
      <c r="P685" s="20">
        <f t="shared" si="14"/>
        <v>-10.689230769230775</v>
      </c>
      <c r="Q685" s="12">
        <v>12.1</v>
      </c>
      <c r="R685" s="15">
        <v>1.5277777777777777</v>
      </c>
      <c r="S685" s="15">
        <v>7150.1</v>
      </c>
    </row>
    <row r="686" spans="1:19">
      <c r="A686" s="7">
        <v>34</v>
      </c>
      <c r="B686" s="3" t="s">
        <v>6</v>
      </c>
      <c r="C686" s="2">
        <v>24.897060231734173</v>
      </c>
      <c r="D686" s="12">
        <v>2.8532352941176469</v>
      </c>
      <c r="E686" s="12">
        <v>157.88509803921565</v>
      </c>
      <c r="F686" s="12">
        <v>55.815686274509801</v>
      </c>
      <c r="G686" s="12">
        <v>55.335463697900551</v>
      </c>
      <c r="H686" s="12">
        <v>0.53960784313725485</v>
      </c>
      <c r="I686" s="12">
        <v>0.54274509803921545</v>
      </c>
      <c r="J686" s="12">
        <v>1.0823529411764705</v>
      </c>
      <c r="K686" s="12">
        <v>0.49672549019607848</v>
      </c>
      <c r="L686" s="12">
        <v>543.6688039215685</v>
      </c>
      <c r="M686" s="12">
        <v>21</v>
      </c>
      <c r="N686" s="12">
        <v>169.13529411764694</v>
      </c>
      <c r="O686" s="12">
        <v>81.82352941176471</v>
      </c>
      <c r="P686" s="20">
        <f t="shared" si="14"/>
        <v>-11.096470588235292</v>
      </c>
      <c r="Q686" s="12">
        <v>9.1999999999999993</v>
      </c>
      <c r="R686" s="15">
        <v>1.5277777777777777</v>
      </c>
      <c r="S686" s="15">
        <v>7245.7000000000007</v>
      </c>
    </row>
    <row r="687" spans="1:19">
      <c r="A687" s="7">
        <v>34</v>
      </c>
      <c r="B687" s="3" t="s">
        <v>6</v>
      </c>
      <c r="C687" s="2">
        <v>24.897060231734173</v>
      </c>
      <c r="D687" s="12">
        <v>2.7719074074074075</v>
      </c>
      <c r="E687" s="12">
        <v>156.16870370370367</v>
      </c>
      <c r="F687" s="12">
        <v>56.568518518518495</v>
      </c>
      <c r="G687" s="12">
        <v>56.339798106665405</v>
      </c>
      <c r="H687" s="12">
        <v>0.53629629629629616</v>
      </c>
      <c r="I687" s="12">
        <v>0.53629629629629605</v>
      </c>
      <c r="J687" s="12">
        <v>1.0725925925925928</v>
      </c>
      <c r="K687" s="12">
        <v>0.49911111111111101</v>
      </c>
      <c r="L687" s="12">
        <v>631.14974074074064</v>
      </c>
      <c r="M687" s="12">
        <v>12.907407407407407</v>
      </c>
      <c r="N687" s="12">
        <v>167.47962962962976</v>
      </c>
      <c r="Q687" s="12">
        <v>17.7</v>
      </c>
      <c r="R687" s="15">
        <v>1.1388888888888888</v>
      </c>
      <c r="S687" s="15">
        <v>7309.1</v>
      </c>
    </row>
    <row r="688" spans="1:19">
      <c r="A688" s="7">
        <v>34</v>
      </c>
      <c r="B688" s="3" t="s">
        <v>6</v>
      </c>
      <c r="C688" s="2">
        <v>24.897060231734173</v>
      </c>
      <c r="D688" s="12">
        <v>2.88802</v>
      </c>
      <c r="E688" s="12">
        <v>153.99840000000003</v>
      </c>
      <c r="F688" s="12">
        <v>53.305999999999976</v>
      </c>
      <c r="G688" s="12">
        <v>53.323176432296187</v>
      </c>
      <c r="H688" s="12">
        <v>0.56479999999999986</v>
      </c>
      <c r="I688" s="12">
        <v>0.5868000000000001</v>
      </c>
      <c r="J688" s="12">
        <v>1.1516000000000002</v>
      </c>
      <c r="K688" s="12">
        <v>0.49395999999999995</v>
      </c>
      <c r="L688" s="12">
        <v>556.52727999999991</v>
      </c>
      <c r="M688" s="12">
        <v>16.86</v>
      </c>
      <c r="N688" s="12">
        <v>168.26199999999997</v>
      </c>
      <c r="O688" s="12">
        <v>80.166666666666671</v>
      </c>
      <c r="P688" s="20">
        <f t="shared" si="14"/>
        <v>-12.75333333333333</v>
      </c>
      <c r="Q688" s="12">
        <v>9.4</v>
      </c>
      <c r="R688" s="15">
        <v>1.5</v>
      </c>
      <c r="S688" s="15">
        <v>7407.3</v>
      </c>
    </row>
    <row r="689" spans="1:30">
      <c r="A689" s="7">
        <v>34</v>
      </c>
      <c r="B689" s="3" t="s">
        <v>6</v>
      </c>
      <c r="C689" s="2">
        <v>24.897060231734173</v>
      </c>
      <c r="D689" s="12">
        <v>2.7126923076923077</v>
      </c>
      <c r="E689" s="12">
        <v>144.32576923076914</v>
      </c>
      <c r="F689" s="12">
        <v>52.955769230769207</v>
      </c>
      <c r="G689" s="12">
        <v>53.203884871685773</v>
      </c>
      <c r="H689" s="12">
        <v>0.55576923076923057</v>
      </c>
      <c r="I689" s="12">
        <v>0.60346153846153816</v>
      </c>
      <c r="J689" s="12">
        <v>1.1592307692307695</v>
      </c>
      <c r="K689" s="12">
        <v>0.48742307692307679</v>
      </c>
      <c r="L689" s="12">
        <v>553.76140384615394</v>
      </c>
      <c r="M689" s="12">
        <v>12</v>
      </c>
      <c r="N689" s="12">
        <v>166.81923076923081</v>
      </c>
      <c r="Q689" s="12">
        <v>10.1</v>
      </c>
      <c r="R689" s="15">
        <v>1.25</v>
      </c>
      <c r="S689" s="15">
        <v>7485.7</v>
      </c>
    </row>
    <row r="690" spans="1:30">
      <c r="A690" s="7">
        <v>34</v>
      </c>
      <c r="B690" s="3" t="s">
        <v>6</v>
      </c>
      <c r="C690" s="2">
        <v>24.897060231734173</v>
      </c>
      <c r="D690" s="12">
        <v>2.4355799999999999</v>
      </c>
      <c r="E690" s="12">
        <v>136.60480000000004</v>
      </c>
      <c r="F690" s="12">
        <v>56.581999999999987</v>
      </c>
      <c r="G690" s="12">
        <v>56.087174307557149</v>
      </c>
      <c r="H690" s="12">
        <v>0.53600000000000003</v>
      </c>
      <c r="I690" s="12">
        <v>0.54359999999999997</v>
      </c>
      <c r="J690" s="12">
        <v>1.0796000000000001</v>
      </c>
      <c r="K690" s="12">
        <v>0.49645999999999996</v>
      </c>
      <c r="L690" s="12">
        <v>612.28038000000004</v>
      </c>
      <c r="M690" s="12">
        <v>12.08</v>
      </c>
      <c r="N690" s="12">
        <v>164.57000000000005</v>
      </c>
      <c r="Q690" s="12">
        <v>11.6</v>
      </c>
      <c r="R690" s="15">
        <v>1.4444444444444444</v>
      </c>
      <c r="S690" s="15">
        <v>7569.5</v>
      </c>
    </row>
    <row r="691" spans="1:30">
      <c r="A691" s="7">
        <v>34</v>
      </c>
      <c r="B691" s="3" t="s">
        <v>6</v>
      </c>
      <c r="C691" s="2">
        <v>24.897060231734173</v>
      </c>
      <c r="D691" s="12">
        <v>2.7398703703703706</v>
      </c>
      <c r="E691" s="12">
        <v>153.00462962962962</v>
      </c>
      <c r="F691" s="12">
        <v>56.172222222222203</v>
      </c>
      <c r="G691" s="12">
        <v>55.843747676627025</v>
      </c>
      <c r="H691" s="12">
        <v>0.53407407407407403</v>
      </c>
      <c r="I691" s="12">
        <v>0.54592592592592581</v>
      </c>
      <c r="J691" s="12">
        <v>1.0800000000000003</v>
      </c>
      <c r="K691" s="12">
        <v>0.49522222222222229</v>
      </c>
      <c r="L691" s="12">
        <v>626.31522222222213</v>
      </c>
      <c r="M691" s="12">
        <v>18.296296296296298</v>
      </c>
      <c r="N691" s="12">
        <v>169.95370370370361</v>
      </c>
      <c r="O691" s="12">
        <v>80</v>
      </c>
      <c r="P691" s="20">
        <f t="shared" si="14"/>
        <v>-12.920000000000002</v>
      </c>
      <c r="Q691" s="12">
        <v>9.6</v>
      </c>
      <c r="R691" s="15">
        <v>1.2222222222222223</v>
      </c>
      <c r="S691" s="15">
        <v>7638.7</v>
      </c>
    </row>
    <row r="692" spans="1:30">
      <c r="A692" s="7">
        <v>34</v>
      </c>
      <c r="B692" s="3" t="s">
        <v>6</v>
      </c>
      <c r="C692" s="2">
        <v>24.897060231734173</v>
      </c>
      <c r="D692" s="12">
        <v>2.5491509433962265</v>
      </c>
      <c r="E692" s="12">
        <v>139.9637735849056</v>
      </c>
      <c r="F692" s="12">
        <v>55.073584905660354</v>
      </c>
      <c r="G692" s="12">
        <v>54.906036046038238</v>
      </c>
      <c r="H692" s="12">
        <v>0.56792452830188678</v>
      </c>
      <c r="I692" s="12">
        <v>0.54566037735849049</v>
      </c>
      <c r="J692" s="12">
        <v>1.1135849056603775</v>
      </c>
      <c r="K692" s="12">
        <v>0.50462264150943381</v>
      </c>
      <c r="L692" s="12">
        <v>601.77422641509429</v>
      </c>
      <c r="M692" s="12">
        <v>14.660377358490566</v>
      </c>
      <c r="N692" s="12">
        <v>165.15471698113203</v>
      </c>
      <c r="O692" s="12">
        <v>79.5</v>
      </c>
      <c r="P692" s="20">
        <f t="shared" si="14"/>
        <v>-13.420000000000002</v>
      </c>
      <c r="Q692" s="12">
        <v>21.4</v>
      </c>
      <c r="R692" s="15">
        <v>1.0277777777777779</v>
      </c>
      <c r="S692" s="15">
        <v>7709.2</v>
      </c>
    </row>
    <row r="693" spans="1:30">
      <c r="A693" s="7">
        <v>34</v>
      </c>
      <c r="B693" s="3" t="s">
        <v>6</v>
      </c>
      <c r="C693" s="2">
        <v>24.897060231734173</v>
      </c>
      <c r="D693" s="12">
        <v>2.6055961538461538</v>
      </c>
      <c r="E693" s="12">
        <v>140.19807692307697</v>
      </c>
      <c r="F693" s="12">
        <v>53.980769230769219</v>
      </c>
      <c r="G693" s="12">
        <v>53.806525894708891</v>
      </c>
      <c r="H693" s="12">
        <v>0.54730769230769194</v>
      </c>
      <c r="I693" s="12">
        <v>0.57961538461538431</v>
      </c>
      <c r="J693" s="12">
        <v>1.1269230769230769</v>
      </c>
      <c r="K693" s="12">
        <v>0.48863461538461544</v>
      </c>
      <c r="L693" s="12">
        <v>475.79913461538462</v>
      </c>
      <c r="M693" s="12">
        <v>12.961538461538462</v>
      </c>
      <c r="N693" s="12">
        <v>165.64038461538465</v>
      </c>
      <c r="O693" s="12">
        <v>81.666666666666671</v>
      </c>
      <c r="P693" s="20">
        <f t="shared" si="14"/>
        <v>-11.25333333333333</v>
      </c>
      <c r="Q693" s="12">
        <v>32.799999999999997</v>
      </c>
      <c r="R693" s="15">
        <v>0.66666666666666663</v>
      </c>
      <c r="S693" s="15">
        <v>7754.2</v>
      </c>
    </row>
    <row r="694" spans="1:30">
      <c r="A694" s="7">
        <v>34</v>
      </c>
      <c r="B694" s="3" t="s">
        <v>6</v>
      </c>
      <c r="C694" s="2">
        <v>24.897060231734173</v>
      </c>
      <c r="D694" s="12">
        <v>2.9473000000000003</v>
      </c>
      <c r="E694" s="12">
        <v>163.82140000000001</v>
      </c>
      <c r="F694" s="12">
        <v>55.879999999999974</v>
      </c>
      <c r="G694" s="12">
        <v>55.583551046720729</v>
      </c>
      <c r="H694" s="12">
        <v>0.5464</v>
      </c>
      <c r="I694" s="12">
        <v>0.54199999999999993</v>
      </c>
      <c r="J694" s="12">
        <v>1.0883999999999998</v>
      </c>
      <c r="K694" s="12">
        <v>0.50007999999999986</v>
      </c>
      <c r="L694" s="12">
        <v>527.90578000000005</v>
      </c>
      <c r="M694" s="12">
        <v>21.68</v>
      </c>
      <c r="N694" s="12">
        <v>171.68723404255303</v>
      </c>
      <c r="Q694" s="12">
        <v>15.3</v>
      </c>
      <c r="R694" s="15">
        <v>0.47222222222222221</v>
      </c>
      <c r="S694" s="15">
        <v>7788.7</v>
      </c>
    </row>
    <row r="695" spans="1:30">
      <c r="A695" s="8">
        <v>37</v>
      </c>
      <c r="B695" s="3" t="s">
        <v>6</v>
      </c>
      <c r="C695" s="4">
        <v>25.142857142857142</v>
      </c>
      <c r="D695" s="14">
        <v>1.7298421052631578</v>
      </c>
      <c r="E695" s="14">
        <v>43.474210526315787</v>
      </c>
      <c r="F695" s="14">
        <v>28.442105263157895</v>
      </c>
      <c r="G695" s="14">
        <v>25.13189521404448</v>
      </c>
      <c r="H695" s="14">
        <v>0.85684210526315774</v>
      </c>
      <c r="I695" s="14">
        <v>1.5947368421052635</v>
      </c>
      <c r="J695" s="14">
        <v>2.4515789473684211</v>
      </c>
      <c r="K695" s="14">
        <v>0.37331578947368427</v>
      </c>
      <c r="L695" s="14">
        <v>231.17552631578948</v>
      </c>
      <c r="M695" s="14">
        <v>17.684210526315791</v>
      </c>
      <c r="N695" s="14">
        <v>98.85</v>
      </c>
      <c r="O695" s="14">
        <v>94.15789473684211</v>
      </c>
      <c r="P695" s="21"/>
      <c r="Q695" s="14">
        <v>5.2</v>
      </c>
      <c r="R695" s="14">
        <v>1.7666666666666666</v>
      </c>
      <c r="S695" s="14">
        <v>106</v>
      </c>
      <c r="T695" s="16"/>
      <c r="U695" s="5"/>
      <c r="V695" s="5"/>
      <c r="W695" s="5"/>
      <c r="X695" s="5"/>
      <c r="Y695" s="5"/>
      <c r="Z695" s="5"/>
      <c r="AA695" s="5"/>
      <c r="AB695" s="5"/>
      <c r="AC695" s="5"/>
      <c r="AD695" s="5"/>
    </row>
    <row r="696" spans="1:30">
      <c r="A696" s="7">
        <v>37</v>
      </c>
      <c r="B696" s="3" t="s">
        <v>6</v>
      </c>
      <c r="C696" s="2">
        <v>25.142857142857142</v>
      </c>
      <c r="D696" s="12">
        <v>3.4743513513513511</v>
      </c>
      <c r="E696" s="12">
        <v>149.00351351351352</v>
      </c>
      <c r="F696" s="12">
        <v>43.078378378378375</v>
      </c>
      <c r="G696" s="12">
        <v>42.886714222370891</v>
      </c>
      <c r="H696" s="12">
        <v>0.65351351351351361</v>
      </c>
      <c r="I696" s="12">
        <v>0.76972972972972964</v>
      </c>
      <c r="J696" s="12">
        <v>1.4232432432432434</v>
      </c>
      <c r="K696" s="12">
        <v>0.46275675675675676</v>
      </c>
      <c r="L696" s="12">
        <v>200.48413513513515</v>
      </c>
      <c r="M696" s="12">
        <v>9.5675675675675684</v>
      </c>
      <c r="N696" s="12">
        <v>151.69999999999999</v>
      </c>
      <c r="O696" s="12">
        <v>88.36363636363636</v>
      </c>
      <c r="P696" s="21"/>
      <c r="Q696" s="12">
        <v>2.9</v>
      </c>
      <c r="R696" s="12">
        <v>2.7</v>
      </c>
      <c r="S696" s="12">
        <v>700</v>
      </c>
    </row>
    <row r="697" spans="1:30">
      <c r="A697" s="7">
        <v>37</v>
      </c>
      <c r="B697" s="3" t="s">
        <v>6</v>
      </c>
      <c r="C697" s="2">
        <v>25.142857142857142</v>
      </c>
      <c r="D697" s="12">
        <v>3.8700454545454543</v>
      </c>
      <c r="E697" s="12">
        <v>179.05386363636359</v>
      </c>
      <c r="F697" s="12">
        <v>46.788636363636357</v>
      </c>
      <c r="G697" s="12">
        <v>46.266604808494137</v>
      </c>
      <c r="H697" s="12">
        <v>0.63681818181818184</v>
      </c>
      <c r="I697" s="12">
        <v>0.66818181818181799</v>
      </c>
      <c r="J697" s="12">
        <v>1.3049999999999999</v>
      </c>
      <c r="K697" s="12">
        <v>0.48756818181818207</v>
      </c>
      <c r="L697" s="12">
        <v>483.5225227272727</v>
      </c>
      <c r="M697" s="12">
        <v>8.5909090909090917</v>
      </c>
      <c r="N697" s="12">
        <v>147.79999999999998</v>
      </c>
      <c r="P697" s="21"/>
      <c r="Q697" s="12">
        <v>5.9</v>
      </c>
      <c r="R697" s="12">
        <v>2.9166666666666665</v>
      </c>
      <c r="S697" s="12">
        <v>875</v>
      </c>
    </row>
    <row r="698" spans="1:30">
      <c r="A698" s="7">
        <v>37</v>
      </c>
      <c r="B698" s="3" t="s">
        <v>6</v>
      </c>
      <c r="C698" s="2">
        <v>25.142857142857142</v>
      </c>
      <c r="D698" s="12">
        <v>3.7007857142857143</v>
      </c>
      <c r="E698" s="12">
        <v>167.43880952380954</v>
      </c>
      <c r="F698" s="12">
        <v>45.566666666666649</v>
      </c>
      <c r="G698" s="12">
        <v>45.244124478070944</v>
      </c>
      <c r="H698" s="12">
        <v>0.65904761904761922</v>
      </c>
      <c r="I698" s="12">
        <v>0.67809523809523786</v>
      </c>
      <c r="J698" s="12">
        <v>1.3371428571428574</v>
      </c>
      <c r="K698" s="12">
        <v>0.49073809523809536</v>
      </c>
      <c r="L698" s="12">
        <v>371.39100000000008</v>
      </c>
      <c r="M698" s="12">
        <v>9.3095238095238102</v>
      </c>
      <c r="N698" s="12">
        <v>156.90666666666669</v>
      </c>
      <c r="P698" s="21"/>
      <c r="Q698" s="12">
        <v>13.2</v>
      </c>
      <c r="R698" s="12">
        <v>2.0833333333333335</v>
      </c>
      <c r="S698" s="12">
        <v>1000</v>
      </c>
    </row>
    <row r="699" spans="1:30">
      <c r="A699" s="7">
        <v>37</v>
      </c>
      <c r="B699" s="3" t="s">
        <v>6</v>
      </c>
      <c r="C699" s="2">
        <v>25.142857142857142</v>
      </c>
      <c r="D699" s="12">
        <v>3.423734693877551</v>
      </c>
      <c r="E699" s="12">
        <v>169.15183673469389</v>
      </c>
      <c r="F699" s="12">
        <v>49.54081632653061</v>
      </c>
      <c r="G699" s="12">
        <v>49.405649636689859</v>
      </c>
      <c r="H699" s="12">
        <v>0.59469387755102032</v>
      </c>
      <c r="I699" s="12">
        <v>0.62571428571428522</v>
      </c>
      <c r="J699" s="12">
        <v>1.2204081632653059</v>
      </c>
      <c r="K699" s="12">
        <v>0.4885918367346937</v>
      </c>
      <c r="L699" s="12">
        <v>487.59744897959177</v>
      </c>
      <c r="M699" s="12">
        <v>10.204081632653061</v>
      </c>
      <c r="N699" s="12">
        <v>162.73571428571427</v>
      </c>
      <c r="P699" s="21"/>
      <c r="Q699" s="12">
        <v>9.3000000000000007</v>
      </c>
      <c r="R699" s="12">
        <v>1.5</v>
      </c>
      <c r="S699" s="12">
        <v>1090</v>
      </c>
    </row>
    <row r="700" spans="1:30">
      <c r="A700" s="7">
        <v>37</v>
      </c>
      <c r="B700" s="3" t="s">
        <v>6</v>
      </c>
      <c r="C700" s="2">
        <v>25.142857142857142</v>
      </c>
      <c r="D700" s="12">
        <v>3.6473958333333334</v>
      </c>
      <c r="E700" s="12">
        <v>175.68270833333338</v>
      </c>
      <c r="F700" s="12">
        <v>48.552083333333321</v>
      </c>
      <c r="G700" s="12">
        <v>48.166614308153662</v>
      </c>
      <c r="H700" s="12">
        <v>0.61125000000000007</v>
      </c>
      <c r="I700" s="12">
        <v>0.65041666666666642</v>
      </c>
      <c r="J700" s="12">
        <v>1.2616666666666667</v>
      </c>
      <c r="K700" s="12">
        <v>0.48856249999999996</v>
      </c>
      <c r="L700" s="12">
        <v>496.78033333333332</v>
      </c>
      <c r="M700" s="12">
        <v>7.041666666666667</v>
      </c>
      <c r="N700" s="12">
        <v>162.38</v>
      </c>
      <c r="P700" s="21"/>
      <c r="Q700" s="12">
        <v>9.9</v>
      </c>
      <c r="R700" s="12">
        <v>1.8333333333333333</v>
      </c>
      <c r="S700" s="12">
        <v>1200</v>
      </c>
    </row>
    <row r="701" spans="1:30">
      <c r="A701" s="7">
        <v>37</v>
      </c>
      <c r="B701" s="3" t="s">
        <v>6</v>
      </c>
      <c r="C701" s="2">
        <v>25.142857142857142</v>
      </c>
      <c r="D701" s="12">
        <v>3.6430666666666665</v>
      </c>
      <c r="E701" s="12">
        <v>173.55933333333331</v>
      </c>
      <c r="F701" s="12">
        <v>47.713333333333324</v>
      </c>
      <c r="G701" s="12">
        <v>47.640998426234304</v>
      </c>
      <c r="H701" s="12">
        <v>0.60933333333333328</v>
      </c>
      <c r="I701" s="12">
        <v>0.66044444444444428</v>
      </c>
      <c r="J701" s="12">
        <v>1.2697777777777777</v>
      </c>
      <c r="K701" s="12">
        <v>0.4819333333333331</v>
      </c>
      <c r="L701" s="12">
        <v>385.37406666666669</v>
      </c>
      <c r="M701" s="12">
        <v>7.6888888888888891</v>
      </c>
      <c r="N701" s="12">
        <v>169.07272727272729</v>
      </c>
      <c r="P701" s="21"/>
      <c r="Q701" s="12">
        <v>12.1</v>
      </c>
      <c r="R701" s="12">
        <v>1.6666666666666667</v>
      </c>
      <c r="S701" s="12">
        <v>1300</v>
      </c>
    </row>
    <row r="702" spans="1:30">
      <c r="A702" s="7">
        <v>37</v>
      </c>
      <c r="B702" s="3" t="s">
        <v>6</v>
      </c>
      <c r="C702" s="2">
        <v>25.142857142857142</v>
      </c>
      <c r="D702" s="12">
        <v>3.7365744680851063</v>
      </c>
      <c r="E702" s="12">
        <v>181.51106382978722</v>
      </c>
      <c r="F702" s="12">
        <v>48.851063829787236</v>
      </c>
      <c r="G702" s="12">
        <v>48.576862412381345</v>
      </c>
      <c r="H702" s="12">
        <v>0.61446808510638307</v>
      </c>
      <c r="I702" s="12">
        <v>0.62553191489361692</v>
      </c>
      <c r="J702" s="12">
        <v>1.2400000000000002</v>
      </c>
      <c r="K702" s="12">
        <v>0.49546808510638279</v>
      </c>
      <c r="L702" s="12">
        <v>604.61910638297866</v>
      </c>
      <c r="M702" s="12">
        <v>8</v>
      </c>
      <c r="N702" s="12">
        <v>153.61538461538461</v>
      </c>
      <c r="P702" s="21"/>
      <c r="Q702" s="12">
        <v>11.6</v>
      </c>
      <c r="R702" s="12">
        <v>1.6666666666666667</v>
      </c>
      <c r="S702" s="12">
        <v>1400</v>
      </c>
    </row>
    <row r="703" spans="1:30">
      <c r="A703" s="7">
        <v>37</v>
      </c>
      <c r="B703" s="3" t="s">
        <v>6</v>
      </c>
      <c r="C703" s="2">
        <v>25.142857142857142</v>
      </c>
      <c r="D703" s="12">
        <v>3.6942708333333334</v>
      </c>
      <c r="E703" s="12">
        <v>178.36687500000008</v>
      </c>
      <c r="F703" s="12">
        <v>48.897916666666653</v>
      </c>
      <c r="G703" s="12">
        <v>48.282024531227989</v>
      </c>
      <c r="H703" s="12">
        <v>0.61583333333333334</v>
      </c>
      <c r="I703" s="12">
        <v>0.63749999999999984</v>
      </c>
      <c r="J703" s="12">
        <v>1.253333333333333</v>
      </c>
      <c r="K703" s="12">
        <v>0.49337499999999984</v>
      </c>
      <c r="L703" s="12">
        <v>517.98329166666679</v>
      </c>
      <c r="M703" s="12">
        <v>7.333333333333333</v>
      </c>
      <c r="N703" s="12">
        <v>156.15</v>
      </c>
      <c r="P703" s="21"/>
      <c r="Q703" s="12">
        <v>10.9</v>
      </c>
      <c r="R703" s="12">
        <v>1.6666666666666667</v>
      </c>
      <c r="S703" s="12">
        <v>1500</v>
      </c>
    </row>
    <row r="704" spans="1:30">
      <c r="A704" s="7">
        <v>37</v>
      </c>
      <c r="B704" s="3" t="s">
        <v>6</v>
      </c>
      <c r="C704" s="2">
        <v>25.142857142857142</v>
      </c>
      <c r="D704" s="12">
        <v>3.4973541666666663</v>
      </c>
      <c r="E704" s="12">
        <v>177.92666666666665</v>
      </c>
      <c r="F704" s="12">
        <v>50.968749999999979</v>
      </c>
      <c r="G704" s="12">
        <v>50.8746492884502</v>
      </c>
      <c r="H704" s="12">
        <v>0.59541666666666659</v>
      </c>
      <c r="I704" s="12">
        <v>0.58833333333333349</v>
      </c>
      <c r="J704" s="12">
        <v>1.1837499999999999</v>
      </c>
      <c r="K704" s="12">
        <v>0.50091666666666668</v>
      </c>
      <c r="L704" s="12">
        <v>679.91639583333347</v>
      </c>
      <c r="M704" s="12">
        <v>9.1041666666666661</v>
      </c>
      <c r="N704" s="12">
        <v>166.40000000000006</v>
      </c>
      <c r="P704" s="21"/>
      <c r="Q704" s="12">
        <v>10.3</v>
      </c>
      <c r="R704" s="12">
        <v>1.8333333333333333</v>
      </c>
      <c r="S704" s="12">
        <v>1610</v>
      </c>
    </row>
    <row r="705" spans="1:19">
      <c r="A705" s="7">
        <v>37</v>
      </c>
      <c r="B705" s="3" t="s">
        <v>6</v>
      </c>
      <c r="C705" s="2">
        <v>25.142857142857142</v>
      </c>
      <c r="D705" s="12">
        <v>3.5505416666666667</v>
      </c>
      <c r="E705" s="12">
        <v>171.27250000000004</v>
      </c>
      <c r="F705" s="12">
        <v>48.466666666666669</v>
      </c>
      <c r="G705" s="12">
        <v>48.238414326452549</v>
      </c>
      <c r="H705" s="12">
        <v>0.62166666666666648</v>
      </c>
      <c r="I705" s="12">
        <v>0.63083333333333325</v>
      </c>
      <c r="J705" s="12">
        <v>1.2524999999999997</v>
      </c>
      <c r="K705" s="12">
        <v>0.49570833333333325</v>
      </c>
      <c r="L705" s="12">
        <v>642.74710416666676</v>
      </c>
      <c r="M705" s="12">
        <v>7.625</v>
      </c>
      <c r="N705" s="12">
        <v>171.85833333333335</v>
      </c>
      <c r="P705" s="21"/>
      <c r="Q705" s="12">
        <v>12.2</v>
      </c>
      <c r="R705" s="12">
        <v>1.8333333333333333</v>
      </c>
      <c r="S705" s="12">
        <v>1720</v>
      </c>
    </row>
    <row r="706" spans="1:19">
      <c r="A706" s="7">
        <v>37</v>
      </c>
      <c r="B706" s="3" t="s">
        <v>6</v>
      </c>
      <c r="C706" s="2">
        <v>25.142857142857142</v>
      </c>
      <c r="D706" s="12">
        <v>3.4878297872340425</v>
      </c>
      <c r="E706" s="12">
        <v>170.56382978723406</v>
      </c>
      <c r="F706" s="12">
        <v>49.427659574468073</v>
      </c>
      <c r="G706" s="12">
        <v>48.902566980625643</v>
      </c>
      <c r="H706" s="12">
        <v>0.63021276595744669</v>
      </c>
      <c r="I706" s="12">
        <v>0.61106382978723373</v>
      </c>
      <c r="J706" s="12">
        <v>1.2412765957446805</v>
      </c>
      <c r="K706" s="12">
        <v>0.5039787234042552</v>
      </c>
      <c r="L706" s="12">
        <v>683.41227659574474</v>
      </c>
      <c r="M706" s="12">
        <v>6.9361702127659575</v>
      </c>
      <c r="N706" s="12">
        <v>170.48888888888891</v>
      </c>
      <c r="P706" s="21"/>
      <c r="Q706" s="12">
        <v>10.1</v>
      </c>
      <c r="R706" s="12">
        <v>1.6666666666666667</v>
      </c>
      <c r="S706" s="12">
        <v>1820</v>
      </c>
    </row>
    <row r="707" spans="1:19">
      <c r="A707" s="7">
        <v>37</v>
      </c>
      <c r="B707" s="3" t="s">
        <v>6</v>
      </c>
      <c r="C707" s="2">
        <v>25.142857142857142</v>
      </c>
      <c r="D707" s="12">
        <v>3.3576250000000001</v>
      </c>
      <c r="E707" s="12">
        <v>164.32395833333334</v>
      </c>
      <c r="F707" s="12">
        <v>49.48749999999999</v>
      </c>
      <c r="G707" s="12">
        <v>48.940533363116288</v>
      </c>
      <c r="H707" s="12">
        <v>0.60416666666666674</v>
      </c>
      <c r="I707" s="12">
        <v>0.62999999999999978</v>
      </c>
      <c r="J707" s="12">
        <v>1.2341666666666666</v>
      </c>
      <c r="K707" s="12">
        <v>0.4912083333333333</v>
      </c>
      <c r="L707" s="12">
        <v>564.26239583333347</v>
      </c>
      <c r="M707" s="12">
        <v>7.541666666666667</v>
      </c>
      <c r="N707" s="12">
        <v>168.99473684210525</v>
      </c>
      <c r="P707" s="21"/>
      <c r="Q707" s="12">
        <v>9.3000000000000007</v>
      </c>
      <c r="R707" s="12">
        <v>1.6666666666666667</v>
      </c>
      <c r="S707" s="12">
        <v>1920</v>
      </c>
    </row>
    <row r="708" spans="1:19">
      <c r="A708" s="7">
        <v>37</v>
      </c>
      <c r="B708" s="3" t="s">
        <v>6</v>
      </c>
      <c r="C708" s="2">
        <v>25.142857142857142</v>
      </c>
      <c r="D708" s="12">
        <v>3.3083749999999998</v>
      </c>
      <c r="E708" s="12">
        <v>158.88041666666663</v>
      </c>
      <c r="F708" s="12">
        <v>48.460416666666667</v>
      </c>
      <c r="G708" s="12">
        <v>48.02370247226105</v>
      </c>
      <c r="H708" s="12">
        <v>0.63083333333333347</v>
      </c>
      <c r="I708" s="12">
        <v>0.63083333333333313</v>
      </c>
      <c r="J708" s="12">
        <v>1.2616666666666669</v>
      </c>
      <c r="K708" s="12">
        <v>0.4985208333333333</v>
      </c>
      <c r="L708" s="12">
        <v>632.04756250000003</v>
      </c>
      <c r="M708" s="12">
        <v>8.5625</v>
      </c>
      <c r="N708" s="12">
        <v>169.29999999999998</v>
      </c>
      <c r="P708" s="21"/>
      <c r="Q708" s="12">
        <v>13.5</v>
      </c>
      <c r="R708" s="12">
        <v>1.8333333333333295</v>
      </c>
      <c r="S708" s="12">
        <v>2029.9999999999998</v>
      </c>
    </row>
    <row r="709" spans="1:19">
      <c r="A709" s="7">
        <v>37</v>
      </c>
      <c r="B709" s="3" t="s">
        <v>6</v>
      </c>
      <c r="C709" s="2">
        <v>25.142857142857142</v>
      </c>
      <c r="D709" s="12">
        <v>3.1730980392156862</v>
      </c>
      <c r="E709" s="12">
        <v>163.86</v>
      </c>
      <c r="F709" s="12">
        <v>51.931372549019599</v>
      </c>
      <c r="G709" s="12">
        <v>51.640383617173796</v>
      </c>
      <c r="H709" s="12">
        <v>0.58235294117647018</v>
      </c>
      <c r="I709" s="12">
        <v>0.58745098039215671</v>
      </c>
      <c r="J709" s="12">
        <v>1.1698039215686276</v>
      </c>
      <c r="K709" s="12">
        <v>0.49819607843137248</v>
      </c>
      <c r="L709" s="12">
        <v>571.81668627450972</v>
      </c>
      <c r="M709" s="12">
        <v>7.0980392156862742</v>
      </c>
      <c r="N709" s="12">
        <v>168.41111111111113</v>
      </c>
      <c r="P709" s="21"/>
      <c r="Q709" s="12">
        <v>8.1999999999999993</v>
      </c>
      <c r="R709" s="12">
        <v>2.000000000000004</v>
      </c>
      <c r="S709" s="12">
        <v>2150</v>
      </c>
    </row>
    <row r="710" spans="1:19">
      <c r="A710" s="7">
        <v>37</v>
      </c>
      <c r="B710" s="3" t="s">
        <v>6</v>
      </c>
      <c r="C710" s="2">
        <v>25.142857142857142</v>
      </c>
      <c r="D710" s="12">
        <v>3.1425102040816326</v>
      </c>
      <c r="E710" s="12">
        <v>154.52571428571432</v>
      </c>
      <c r="F710" s="12">
        <v>49.638775510204084</v>
      </c>
      <c r="G710" s="12">
        <v>49.172700882564968</v>
      </c>
      <c r="H710" s="12">
        <v>0.61591836734693872</v>
      </c>
      <c r="I710" s="12">
        <v>0.61673469387755098</v>
      </c>
      <c r="J710" s="12">
        <v>1.2326530612244899</v>
      </c>
      <c r="K710" s="12">
        <v>0.49938775510204081</v>
      </c>
      <c r="L710" s="12">
        <v>657.35018367346947</v>
      </c>
      <c r="M710" s="12">
        <v>13.183673469387756</v>
      </c>
      <c r="N710" s="12">
        <v>167.52941176470591</v>
      </c>
      <c r="P710" s="21"/>
      <c r="Q710" s="12">
        <v>14.2</v>
      </c>
      <c r="R710" s="12">
        <v>1.3333333333333333</v>
      </c>
      <c r="S710" s="12">
        <v>2230</v>
      </c>
    </row>
    <row r="711" spans="1:19">
      <c r="A711" s="7">
        <v>37</v>
      </c>
      <c r="B711" s="3" t="s">
        <v>6</v>
      </c>
      <c r="C711" s="2">
        <v>25.142857142857142</v>
      </c>
      <c r="D711" s="12">
        <v>3.2562600000000002</v>
      </c>
      <c r="E711" s="12">
        <v>162.46579999999997</v>
      </c>
      <c r="F711" s="12">
        <v>50.234000000000009</v>
      </c>
      <c r="G711" s="12">
        <v>49.893374607678737</v>
      </c>
      <c r="H711" s="12">
        <v>0.5948</v>
      </c>
      <c r="I711" s="12">
        <v>0.61559999999999993</v>
      </c>
      <c r="J711" s="12">
        <v>1.2103999999999995</v>
      </c>
      <c r="K711" s="12">
        <v>0.49234000000000017</v>
      </c>
      <c r="L711" s="12">
        <v>543.85418000000004</v>
      </c>
      <c r="M711" s="12">
        <v>8.64</v>
      </c>
      <c r="N711" s="12">
        <v>171.38846153846154</v>
      </c>
      <c r="P711" s="21"/>
      <c r="Q711" s="12">
        <v>16.8</v>
      </c>
      <c r="R711" s="12">
        <v>1.6666666666666667</v>
      </c>
      <c r="S711" s="12">
        <v>2330</v>
      </c>
    </row>
    <row r="712" spans="1:19">
      <c r="A712" s="7">
        <v>37</v>
      </c>
      <c r="B712" s="3" t="s">
        <v>6</v>
      </c>
      <c r="C712" s="2">
        <v>25.142857142857142</v>
      </c>
      <c r="D712" s="12">
        <v>3.0155918367346941</v>
      </c>
      <c r="E712" s="12">
        <v>150.41265306122449</v>
      </c>
      <c r="F712" s="12">
        <v>50.410204081632642</v>
      </c>
      <c r="G712" s="12">
        <v>49.878319482417908</v>
      </c>
      <c r="H712" s="12">
        <v>0.60408163265306114</v>
      </c>
      <c r="I712" s="12">
        <v>0.62081632653061214</v>
      </c>
      <c r="J712" s="12">
        <v>1.2248979591836739</v>
      </c>
      <c r="K712" s="12">
        <v>0.49393877551020393</v>
      </c>
      <c r="L712" s="12">
        <v>581.34155102040825</v>
      </c>
      <c r="M712" s="12">
        <v>9.795918367346939</v>
      </c>
      <c r="N712" s="12">
        <v>169.52083333333337</v>
      </c>
      <c r="P712" s="21"/>
      <c r="Q712" s="12">
        <v>13.4</v>
      </c>
      <c r="R712" s="12">
        <v>1.1666666666666667</v>
      </c>
      <c r="S712" s="12">
        <v>2400</v>
      </c>
    </row>
    <row r="713" spans="1:19">
      <c r="A713" s="7">
        <v>37</v>
      </c>
      <c r="B713" s="3" t="s">
        <v>6</v>
      </c>
      <c r="C713" s="2">
        <v>25.142857142857142</v>
      </c>
      <c r="D713" s="12">
        <v>3.2650408163265308</v>
      </c>
      <c r="E713" s="12">
        <v>162.76632653061225</v>
      </c>
      <c r="F713" s="12">
        <v>50.581632653061206</v>
      </c>
      <c r="G713" s="12">
        <v>49.851237913080439</v>
      </c>
      <c r="H713" s="12">
        <v>0.60408163265306114</v>
      </c>
      <c r="I713" s="12">
        <v>0.60612244897959178</v>
      </c>
      <c r="J713" s="12">
        <v>1.2102040816326529</v>
      </c>
      <c r="K713" s="12">
        <v>0.49865306122448977</v>
      </c>
      <c r="L713" s="12">
        <v>639.83438775510206</v>
      </c>
      <c r="M713" s="12">
        <v>9.1428571428571423</v>
      </c>
      <c r="N713" s="12">
        <v>171.60000000000005</v>
      </c>
      <c r="P713" s="21"/>
      <c r="Q713" s="12">
        <v>12.1</v>
      </c>
      <c r="R713" s="12">
        <v>2</v>
      </c>
      <c r="S713" s="12">
        <v>2520</v>
      </c>
    </row>
    <row r="714" spans="1:19">
      <c r="A714" s="7">
        <v>37</v>
      </c>
      <c r="B714" s="3" t="s">
        <v>6</v>
      </c>
      <c r="C714" s="2">
        <v>25.142857142857142</v>
      </c>
      <c r="D714" s="12">
        <v>3.2749800000000002</v>
      </c>
      <c r="E714" s="12">
        <v>163.96140000000003</v>
      </c>
      <c r="F714" s="12">
        <v>50.649999999999991</v>
      </c>
      <c r="G714" s="12">
        <v>50.064855357895318</v>
      </c>
      <c r="H714" s="12">
        <v>0.59599999999999997</v>
      </c>
      <c r="I714" s="12">
        <v>0.60759999999999981</v>
      </c>
      <c r="J714" s="12">
        <v>1.2035999999999998</v>
      </c>
      <c r="K714" s="12">
        <v>0.49564000000000002</v>
      </c>
      <c r="L714" s="12">
        <v>603.18989999999985</v>
      </c>
      <c r="M714" s="12">
        <v>9.8800000000000008</v>
      </c>
      <c r="N714" s="12">
        <v>171.38000000000005</v>
      </c>
      <c r="P714" s="21"/>
      <c r="Q714" s="12">
        <v>11.3</v>
      </c>
      <c r="R714" s="12">
        <v>1.3333333333333333</v>
      </c>
      <c r="S714" s="12">
        <v>2600</v>
      </c>
    </row>
    <row r="715" spans="1:19">
      <c r="A715" s="7">
        <v>37</v>
      </c>
      <c r="B715" s="3" t="s">
        <v>6</v>
      </c>
      <c r="C715" s="2">
        <v>25.142857142857142</v>
      </c>
      <c r="D715" s="12">
        <v>2.9817647058823531</v>
      </c>
      <c r="E715" s="12">
        <v>156.47098039215683</v>
      </c>
      <c r="F715" s="12">
        <v>52.427450980392145</v>
      </c>
      <c r="G715" s="12">
        <v>52.47596501611099</v>
      </c>
      <c r="H715" s="12">
        <v>0.59137254901960778</v>
      </c>
      <c r="I715" s="12">
        <v>0.5725490196078431</v>
      </c>
      <c r="J715" s="12">
        <v>1.1639215686274504</v>
      </c>
      <c r="K715" s="12">
        <v>0.50407843137254893</v>
      </c>
      <c r="L715" s="12">
        <v>693.2273529411766</v>
      </c>
      <c r="M715" s="12">
        <v>12.372549019607844</v>
      </c>
      <c r="N715" s="12">
        <v>171.05333333333331</v>
      </c>
      <c r="P715" s="21"/>
      <c r="Q715" s="12">
        <v>11</v>
      </c>
      <c r="R715" s="12">
        <v>1</v>
      </c>
      <c r="S715" s="12">
        <v>2660</v>
      </c>
    </row>
    <row r="716" spans="1:19">
      <c r="A716" s="7">
        <v>37</v>
      </c>
      <c r="B716" s="3" t="s">
        <v>6</v>
      </c>
      <c r="C716" s="2">
        <v>25.142857142857142</v>
      </c>
      <c r="D716" s="12">
        <v>2.8511111111111114</v>
      </c>
      <c r="E716" s="12">
        <v>156.76240740740741</v>
      </c>
      <c r="F716" s="12">
        <v>55.629629629629612</v>
      </c>
      <c r="G716" s="12">
        <v>54.982917640945693</v>
      </c>
      <c r="H716" s="12">
        <v>0.54555555555555535</v>
      </c>
      <c r="I716" s="12">
        <v>0.55444444444444452</v>
      </c>
      <c r="J716" s="12">
        <v>1.1000000000000001</v>
      </c>
      <c r="K716" s="12">
        <v>0.49633333333333335</v>
      </c>
      <c r="L716" s="12">
        <v>616.9711111111111</v>
      </c>
      <c r="M716" s="12">
        <v>13.074074074074074</v>
      </c>
      <c r="N716" s="12">
        <v>171.12</v>
      </c>
      <c r="P716" s="21"/>
      <c r="Q716" s="12">
        <v>13.4</v>
      </c>
      <c r="R716" s="12">
        <v>1.3333333333333333</v>
      </c>
      <c r="S716" s="12">
        <v>2740</v>
      </c>
    </row>
    <row r="717" spans="1:19">
      <c r="A717" s="7">
        <v>37</v>
      </c>
      <c r="B717" s="3" t="s">
        <v>6</v>
      </c>
      <c r="C717" s="2">
        <v>25.142857142857142</v>
      </c>
      <c r="D717" s="12">
        <v>3.0761320754716981</v>
      </c>
      <c r="E717" s="12">
        <v>165.07339622641504</v>
      </c>
      <c r="F717" s="12">
        <v>54.064150943396228</v>
      </c>
      <c r="G717" s="12">
        <v>53.662649124421122</v>
      </c>
      <c r="H717" s="12">
        <v>0.58641509433962247</v>
      </c>
      <c r="I717" s="12">
        <v>0.55471698113207535</v>
      </c>
      <c r="J717" s="12">
        <v>1.1411320754716976</v>
      </c>
      <c r="K717" s="12">
        <v>0.50683018867924534</v>
      </c>
      <c r="L717" s="12">
        <v>721.48386792452823</v>
      </c>
      <c r="M717" s="12">
        <v>9.4716981132075464</v>
      </c>
      <c r="N717" s="12">
        <v>169.94799999999998</v>
      </c>
      <c r="P717" s="21"/>
      <c r="Q717" s="12">
        <v>10.3</v>
      </c>
      <c r="R717" s="12">
        <v>1.5</v>
      </c>
      <c r="S717" s="12">
        <v>2830</v>
      </c>
    </row>
    <row r="718" spans="1:19">
      <c r="A718" s="7">
        <v>37</v>
      </c>
      <c r="B718" s="3" t="s">
        <v>6</v>
      </c>
      <c r="C718" s="2">
        <v>25.142857142857142</v>
      </c>
      <c r="D718" s="12">
        <v>3.2377659574468085</v>
      </c>
      <c r="E718" s="12">
        <v>165.02765957446806</v>
      </c>
      <c r="F718" s="12">
        <v>51.536170212765931</v>
      </c>
      <c r="G718" s="12">
        <v>50.969607359947425</v>
      </c>
      <c r="H718" s="12">
        <v>0.59063829787234057</v>
      </c>
      <c r="I718" s="12">
        <v>0.59106382978723404</v>
      </c>
      <c r="J718" s="12">
        <v>1.1817021276595743</v>
      </c>
      <c r="K718" s="12">
        <v>0.49946808510638308</v>
      </c>
      <c r="L718" s="12">
        <v>611.56189361702116</v>
      </c>
      <c r="M718" s="12">
        <v>7.2127659574468082</v>
      </c>
      <c r="N718" s="12">
        <v>168.08571428571432</v>
      </c>
      <c r="O718" s="12">
        <v>87</v>
      </c>
      <c r="P718" s="21"/>
      <c r="Q718" s="12">
        <v>11.8</v>
      </c>
      <c r="R718" s="12">
        <v>1.5</v>
      </c>
      <c r="S718" s="12">
        <v>2920</v>
      </c>
    </row>
    <row r="719" spans="1:19">
      <c r="A719" s="7">
        <v>37</v>
      </c>
      <c r="B719" s="3" t="s">
        <v>6</v>
      </c>
      <c r="C719" s="2">
        <v>25.142857142857142</v>
      </c>
      <c r="D719" s="12">
        <v>3.1142264150943397</v>
      </c>
      <c r="E719" s="12">
        <v>165.10716981132077</v>
      </c>
      <c r="F719" s="12">
        <v>53.483018867924521</v>
      </c>
      <c r="G719" s="12">
        <v>53.017073200285971</v>
      </c>
      <c r="H719" s="12">
        <v>0.5603773584905658</v>
      </c>
      <c r="I719" s="12">
        <v>0.57584905660377339</v>
      </c>
      <c r="J719" s="12">
        <v>1.1362264150943397</v>
      </c>
      <c r="K719" s="12">
        <v>0.49394339622641498</v>
      </c>
      <c r="L719" s="12">
        <v>525.25175471698117</v>
      </c>
      <c r="M719" s="12">
        <v>10.056603773584905</v>
      </c>
      <c r="N719" s="12">
        <v>169.01666666666668</v>
      </c>
      <c r="O719" s="12">
        <v>87</v>
      </c>
      <c r="P719" s="21"/>
      <c r="Q719" s="12">
        <v>11.9</v>
      </c>
      <c r="R719" s="12">
        <v>1.8333333333333333</v>
      </c>
      <c r="S719" s="12">
        <v>3030</v>
      </c>
    </row>
    <row r="720" spans="1:19">
      <c r="A720" s="7">
        <v>37</v>
      </c>
      <c r="B720" s="3" t="s">
        <v>6</v>
      </c>
      <c r="C720" s="2">
        <v>25.142857142857142</v>
      </c>
      <c r="D720" s="12">
        <v>3.2945600000000002</v>
      </c>
      <c r="E720" s="12">
        <v>166.20159999999998</v>
      </c>
      <c r="F720" s="12">
        <v>51.147999999999975</v>
      </c>
      <c r="G720" s="12">
        <v>50.447282793453446</v>
      </c>
      <c r="H720" s="12">
        <v>0.59519999999999962</v>
      </c>
      <c r="I720" s="12">
        <v>0.59879999999999967</v>
      </c>
      <c r="J720" s="12">
        <v>1.194</v>
      </c>
      <c r="K720" s="12">
        <v>0.49837999999999988</v>
      </c>
      <c r="L720" s="12">
        <v>677.64314000000013</v>
      </c>
      <c r="M720" s="12">
        <v>9.5399999999999991</v>
      </c>
      <c r="N720" s="12">
        <v>173.43529411764712</v>
      </c>
      <c r="P720" s="21"/>
      <c r="Q720" s="12">
        <v>13.2</v>
      </c>
      <c r="R720" s="12">
        <v>2</v>
      </c>
      <c r="S720" s="12">
        <v>3150</v>
      </c>
    </row>
    <row r="721" spans="1:19">
      <c r="A721" s="7">
        <v>37</v>
      </c>
      <c r="B721" s="3" t="s">
        <v>6</v>
      </c>
      <c r="C721" s="2">
        <v>25.142857142857142</v>
      </c>
      <c r="D721" s="12">
        <v>2.8944285714285716</v>
      </c>
      <c r="E721" s="12">
        <v>153.1357142857143</v>
      </c>
      <c r="F721" s="12">
        <v>53.269387755102045</v>
      </c>
      <c r="G721" s="12">
        <v>52.907062830067623</v>
      </c>
      <c r="H721" s="12">
        <v>0.57265306122448956</v>
      </c>
      <c r="I721" s="12">
        <v>0.56938775510204065</v>
      </c>
      <c r="J721" s="12">
        <v>1.1420408163265305</v>
      </c>
      <c r="K721" s="12">
        <v>0.50126530612244902</v>
      </c>
      <c r="L721" s="12">
        <v>668.22575510204069</v>
      </c>
      <c r="M721" s="12">
        <v>15.020408163265307</v>
      </c>
      <c r="N721" s="12">
        <v>169.93666666666658</v>
      </c>
      <c r="P721" s="21"/>
      <c r="Q721" s="12">
        <v>28.7</v>
      </c>
      <c r="R721" s="12">
        <v>1.1666666666666667</v>
      </c>
      <c r="S721" s="12">
        <v>3220</v>
      </c>
    </row>
    <row r="722" spans="1:19">
      <c r="A722" s="7">
        <v>37</v>
      </c>
      <c r="B722" s="3" t="s">
        <v>6</v>
      </c>
      <c r="C722" s="2">
        <v>25.142857142857142</v>
      </c>
      <c r="D722" s="12">
        <v>3.11</v>
      </c>
      <c r="E722" s="12">
        <v>170.31384615384621</v>
      </c>
      <c r="F722" s="12">
        <v>55.046153846153828</v>
      </c>
      <c r="G722" s="12">
        <v>54.763294583230298</v>
      </c>
      <c r="H722" s="12">
        <v>0.5461538461538461</v>
      </c>
      <c r="I722" s="12">
        <v>0.55499999999999983</v>
      </c>
      <c r="J722" s="12">
        <v>1.1011538461538461</v>
      </c>
      <c r="K722" s="12">
        <v>0.49638461538461542</v>
      </c>
      <c r="L722" s="12">
        <v>624.31348076923064</v>
      </c>
      <c r="M722" s="12">
        <v>14.98076923076923</v>
      </c>
      <c r="N722" s="12">
        <v>174.08055555555546</v>
      </c>
      <c r="P722" s="21"/>
      <c r="Q722" s="12">
        <v>39</v>
      </c>
      <c r="R722" s="12">
        <v>0.33333333333333331</v>
      </c>
      <c r="S722" s="12">
        <v>3240</v>
      </c>
    </row>
    <row r="723" spans="1:19">
      <c r="A723" s="7">
        <v>37</v>
      </c>
      <c r="B723" s="3" t="s">
        <v>6</v>
      </c>
      <c r="C723" s="2">
        <v>25.142857142857142</v>
      </c>
      <c r="D723" s="12">
        <v>2.7897755102040813</v>
      </c>
      <c r="E723" s="12">
        <v>152.40632653061223</v>
      </c>
      <c r="F723" s="12">
        <v>54.875510204081614</v>
      </c>
      <c r="G723" s="12">
        <v>54.630319168391871</v>
      </c>
      <c r="H723" s="12">
        <v>0.56612244897959163</v>
      </c>
      <c r="I723" s="12">
        <v>0.54693877551020387</v>
      </c>
      <c r="J723" s="12">
        <v>1.1130612244897957</v>
      </c>
      <c r="K723" s="12">
        <v>0.50485714285714289</v>
      </c>
      <c r="L723" s="12">
        <v>715.79504081632638</v>
      </c>
      <c r="M723" s="12">
        <v>18.489795918367346</v>
      </c>
      <c r="N723" s="12">
        <v>171.42888888888876</v>
      </c>
      <c r="P723" s="21"/>
      <c r="Q723" s="12">
        <v>17</v>
      </c>
      <c r="R723" s="12">
        <v>1</v>
      </c>
      <c r="S723" s="12">
        <v>3300</v>
      </c>
    </row>
    <row r="724" spans="1:19">
      <c r="A724" s="7">
        <v>37</v>
      </c>
      <c r="B724" s="3" t="s">
        <v>6</v>
      </c>
      <c r="C724" s="2">
        <v>25.142857142857142</v>
      </c>
      <c r="D724" s="12">
        <v>3.1640000000000001</v>
      </c>
      <c r="E724" s="12">
        <v>161.61450980392158</v>
      </c>
      <c r="F724" s="12">
        <v>51.484313725490182</v>
      </c>
      <c r="G724" s="12">
        <v>51.079175032844994</v>
      </c>
      <c r="H724" s="12">
        <v>0.58901960784313734</v>
      </c>
      <c r="I724" s="12">
        <v>0.59333333333333338</v>
      </c>
      <c r="J724" s="12">
        <v>1.1823529411764711</v>
      </c>
      <c r="K724" s="12">
        <v>0.49880392156862752</v>
      </c>
      <c r="L724" s="12">
        <v>737.30243137254899</v>
      </c>
      <c r="M724" s="12">
        <v>9.6666666666666661</v>
      </c>
      <c r="N724" s="12">
        <v>169.23953488372092</v>
      </c>
      <c r="P724" s="21"/>
      <c r="R724" s="12">
        <v>1.5</v>
      </c>
      <c r="S724" s="12">
        <v>3390</v>
      </c>
    </row>
    <row r="725" spans="1:19">
      <c r="A725" s="7">
        <v>37</v>
      </c>
      <c r="B725" s="3" t="s">
        <v>6</v>
      </c>
      <c r="C725" s="2">
        <v>25.142857142857142</v>
      </c>
      <c r="D725" s="12">
        <v>3.2206250000000001</v>
      </c>
      <c r="E725" s="12">
        <v>157.90625</v>
      </c>
      <c r="F725" s="12">
        <v>49.395833333333321</v>
      </c>
      <c r="G725" s="12">
        <v>49.029691441878519</v>
      </c>
      <c r="H725" s="12">
        <v>0.61624999999999985</v>
      </c>
      <c r="I725" s="12">
        <v>0.62291666666666645</v>
      </c>
      <c r="J725" s="12">
        <v>1.2391666666666667</v>
      </c>
      <c r="K725" s="12">
        <v>0.49700000000000011</v>
      </c>
      <c r="L725" s="12">
        <v>636.81564583333329</v>
      </c>
      <c r="M725" s="12">
        <v>8</v>
      </c>
      <c r="N725" s="12">
        <v>167.97666666666663</v>
      </c>
      <c r="P725" s="21"/>
      <c r="Q725" s="12">
        <v>1.5</v>
      </c>
      <c r="R725" s="12">
        <v>1.3333333333333333</v>
      </c>
      <c r="S725" s="12">
        <v>3470</v>
      </c>
    </row>
    <row r="726" spans="1:19">
      <c r="A726" s="7">
        <v>37</v>
      </c>
      <c r="B726" s="3" t="s">
        <v>6</v>
      </c>
      <c r="C726" s="2">
        <v>25.142857142857142</v>
      </c>
      <c r="D726" s="12">
        <v>3.0057358490566037</v>
      </c>
      <c r="E726" s="12">
        <v>158.41509433962264</v>
      </c>
      <c r="F726" s="12">
        <v>53.18490566037736</v>
      </c>
      <c r="G726" s="12">
        <v>52.704263546426958</v>
      </c>
      <c r="H726" s="12">
        <v>0.56830188679245275</v>
      </c>
      <c r="I726" s="12">
        <v>0.57207547169811324</v>
      </c>
      <c r="J726" s="12">
        <v>1.1403773584905659</v>
      </c>
      <c r="K726" s="12">
        <v>0.49864150943396229</v>
      </c>
      <c r="L726" s="12">
        <v>578.0630188679246</v>
      </c>
      <c r="M726" s="12">
        <v>6.7547169811320753</v>
      </c>
      <c r="N726" s="12">
        <v>167.82499999999996</v>
      </c>
      <c r="P726" s="21"/>
      <c r="R726" s="12">
        <v>1.3333333333333333</v>
      </c>
      <c r="S726" s="12">
        <v>3550</v>
      </c>
    </row>
    <row r="727" spans="1:19">
      <c r="A727" s="7">
        <v>37</v>
      </c>
      <c r="B727" s="3" t="s">
        <v>6</v>
      </c>
      <c r="C727" s="2">
        <v>25.142857142857142</v>
      </c>
      <c r="D727" s="12">
        <v>3.1625192307692309</v>
      </c>
      <c r="E727" s="12">
        <v>164.85788461538465</v>
      </c>
      <c r="F727" s="12">
        <v>52.930769230769215</v>
      </c>
      <c r="G727" s="12">
        <v>52.12865838456441</v>
      </c>
      <c r="H727" s="12">
        <v>0.57346153846153824</v>
      </c>
      <c r="I727" s="12">
        <v>0.58538461538461517</v>
      </c>
      <c r="J727" s="12">
        <v>1.1588461538461536</v>
      </c>
      <c r="K727" s="12">
        <v>0.49515384615384617</v>
      </c>
      <c r="L727" s="12">
        <v>629.95528846153843</v>
      </c>
      <c r="M727" s="12">
        <v>7.1730769230769234</v>
      </c>
      <c r="N727" s="12">
        <v>168.06785714285715</v>
      </c>
      <c r="P727" s="21"/>
      <c r="R727" s="12">
        <v>1.8333333333333333</v>
      </c>
      <c r="S727" s="12">
        <v>3660</v>
      </c>
    </row>
    <row r="728" spans="1:19">
      <c r="A728" s="7">
        <v>37</v>
      </c>
      <c r="B728" s="3" t="s">
        <v>6</v>
      </c>
      <c r="C728" s="2">
        <v>25.142857142857142</v>
      </c>
      <c r="D728" s="12">
        <v>3.1489615384615384</v>
      </c>
      <c r="E728" s="12">
        <v>167.10519230769231</v>
      </c>
      <c r="F728" s="12">
        <v>53.396153846153844</v>
      </c>
      <c r="G728" s="12">
        <v>53.066761936169435</v>
      </c>
      <c r="H728" s="12">
        <v>0.5807692307692307</v>
      </c>
      <c r="I728" s="12">
        <v>0.56115384615384611</v>
      </c>
      <c r="J728" s="12">
        <v>1.141923076923077</v>
      </c>
      <c r="K728" s="12">
        <v>0.50313461538461535</v>
      </c>
      <c r="L728" s="12">
        <v>676.14601923076953</v>
      </c>
      <c r="M728" s="12">
        <v>6.7307692307692308</v>
      </c>
      <c r="N728" s="12">
        <v>169.30312499999999</v>
      </c>
      <c r="P728" s="21"/>
      <c r="Q728" s="12">
        <v>28.5</v>
      </c>
      <c r="R728" s="12">
        <v>1.3333333333333333</v>
      </c>
      <c r="S728" s="12">
        <v>3740</v>
      </c>
    </row>
    <row r="729" spans="1:19">
      <c r="A729" s="7">
        <v>37</v>
      </c>
      <c r="B729" s="3" t="s">
        <v>6</v>
      </c>
      <c r="C729" s="2">
        <v>25.142857142857142</v>
      </c>
      <c r="D729" s="12">
        <v>3.1963061224489797</v>
      </c>
      <c r="E729" s="12">
        <v>159.99693877551016</v>
      </c>
      <c r="F729" s="12">
        <v>50.559183673469391</v>
      </c>
      <c r="G729" s="12">
        <v>50.056825800190254</v>
      </c>
      <c r="H729" s="12">
        <v>0.59714285714285698</v>
      </c>
      <c r="I729" s="12">
        <v>0.60489795918367351</v>
      </c>
      <c r="J729" s="12">
        <v>1.2020408163265308</v>
      </c>
      <c r="K729" s="12">
        <v>0.49759183673469398</v>
      </c>
      <c r="L729" s="12">
        <v>651.07740816326543</v>
      </c>
      <c r="M729" s="12">
        <v>5.8571428571428568</v>
      </c>
      <c r="N729" s="12">
        <v>168.81521739130432</v>
      </c>
      <c r="P729" s="21"/>
      <c r="Q729" s="12">
        <v>20.399999999999999</v>
      </c>
      <c r="R729" s="12">
        <v>2</v>
      </c>
      <c r="S729" s="12">
        <v>3860</v>
      </c>
    </row>
    <row r="730" spans="1:19">
      <c r="A730" s="7">
        <v>37</v>
      </c>
      <c r="B730" s="3" t="s">
        <v>6</v>
      </c>
      <c r="C730" s="2">
        <v>25.142857142857142</v>
      </c>
      <c r="D730" s="12">
        <v>3.0343478260869565</v>
      </c>
      <c r="E730" s="12">
        <v>150.47065217391307</v>
      </c>
      <c r="F730" s="12">
        <v>50.136956521739137</v>
      </c>
      <c r="G730" s="12">
        <v>49.589124516406372</v>
      </c>
      <c r="H730" s="12">
        <v>0.60695652173913028</v>
      </c>
      <c r="I730" s="12">
        <v>0.62086956521739123</v>
      </c>
      <c r="J730" s="12">
        <v>1.2278260869565216</v>
      </c>
      <c r="K730" s="12">
        <v>0.49521739130434778</v>
      </c>
      <c r="L730" s="12">
        <v>571.69884782608699</v>
      </c>
      <c r="M730" s="12">
        <v>10.608695652173912</v>
      </c>
      <c r="N730" s="12">
        <v>164.29393939393935</v>
      </c>
      <c r="P730" s="21"/>
      <c r="Q730" s="12">
        <v>25.7</v>
      </c>
      <c r="R730" s="12">
        <v>1.8333333333333333</v>
      </c>
      <c r="S730" s="12">
        <v>3970</v>
      </c>
    </row>
    <row r="731" spans="1:19">
      <c r="A731" s="7">
        <v>37</v>
      </c>
      <c r="B731" s="3" t="s">
        <v>6</v>
      </c>
      <c r="C731" s="2">
        <v>25.142857142857142</v>
      </c>
      <c r="D731" s="12">
        <v>2.9243269230769227</v>
      </c>
      <c r="E731" s="12">
        <v>153.74269230769229</v>
      </c>
      <c r="F731" s="12">
        <v>52.998076923076908</v>
      </c>
      <c r="G731" s="12">
        <v>52.57370203531385</v>
      </c>
      <c r="H731" s="12">
        <v>0.56999999999999973</v>
      </c>
      <c r="I731" s="12">
        <v>0.58115384615384613</v>
      </c>
      <c r="J731" s="12">
        <v>1.1511538461538462</v>
      </c>
      <c r="K731" s="12">
        <v>0.49584615384615371</v>
      </c>
      <c r="L731" s="12">
        <v>547.48073076923083</v>
      </c>
      <c r="M731" s="12">
        <v>8.4615384615384617</v>
      </c>
      <c r="N731" s="12">
        <v>166.49591836734695</v>
      </c>
      <c r="P731" s="21"/>
      <c r="Q731" s="12">
        <v>22.4</v>
      </c>
      <c r="R731" s="12">
        <v>1.8333333333333333</v>
      </c>
      <c r="S731" s="12">
        <v>4080</v>
      </c>
    </row>
    <row r="732" spans="1:19">
      <c r="A732" s="7">
        <v>37</v>
      </c>
      <c r="B732" s="3" t="s">
        <v>6</v>
      </c>
      <c r="C732" s="2">
        <v>25.142857142857142</v>
      </c>
      <c r="D732" s="12">
        <v>2.8911132075471695</v>
      </c>
      <c r="E732" s="12">
        <v>153.67000000000002</v>
      </c>
      <c r="F732" s="12">
        <v>53.275471698113186</v>
      </c>
      <c r="G732" s="12">
        <v>53.152536399767676</v>
      </c>
      <c r="H732" s="12">
        <v>0.56490566037735834</v>
      </c>
      <c r="I732" s="12">
        <v>0.57320754716981115</v>
      </c>
      <c r="J732" s="12">
        <v>1.1381132075471698</v>
      </c>
      <c r="K732" s="12">
        <v>0.49733962264150949</v>
      </c>
      <c r="L732" s="12">
        <v>661.63890566037719</v>
      </c>
      <c r="M732" s="12">
        <v>8.2075471698113205</v>
      </c>
      <c r="N732" s="12">
        <v>167.125</v>
      </c>
      <c r="P732" s="21"/>
      <c r="Q732" s="12">
        <v>21.9</v>
      </c>
      <c r="R732" s="12">
        <v>1.6666666666666667</v>
      </c>
      <c r="S732" s="12">
        <v>4180</v>
      </c>
    </row>
    <row r="733" spans="1:19">
      <c r="A733" s="7">
        <v>37</v>
      </c>
      <c r="B733" s="3" t="s">
        <v>6</v>
      </c>
      <c r="C733" s="2">
        <v>25.142857142857142</v>
      </c>
      <c r="D733" s="12">
        <v>2.7070377358490565</v>
      </c>
      <c r="E733" s="12">
        <v>143.97698113207542</v>
      </c>
      <c r="F733" s="12">
        <v>53.975471698113196</v>
      </c>
      <c r="G733" s="12">
        <v>53.186174402152304</v>
      </c>
      <c r="H733" s="12">
        <v>0.57735849056603761</v>
      </c>
      <c r="I733" s="12">
        <v>0.57056603773584913</v>
      </c>
      <c r="J733" s="12">
        <v>1.1479245283018864</v>
      </c>
      <c r="K733" s="12">
        <v>0.4988679245283017</v>
      </c>
      <c r="L733" s="12">
        <v>636.52630188679234</v>
      </c>
      <c r="M733" s="12">
        <v>10.452830188679245</v>
      </c>
      <c r="N733" s="12">
        <v>164.09387755102043</v>
      </c>
      <c r="P733" s="21"/>
      <c r="Q733" s="12">
        <v>18</v>
      </c>
      <c r="R733" s="12">
        <v>1</v>
      </c>
      <c r="S733" s="12">
        <v>4240</v>
      </c>
    </row>
    <row r="734" spans="1:19">
      <c r="A734" s="7">
        <v>37</v>
      </c>
      <c r="B734" s="3" t="s">
        <v>6</v>
      </c>
      <c r="C734" s="2">
        <v>25.142857142857142</v>
      </c>
      <c r="D734" s="12">
        <v>2.6587021276595748</v>
      </c>
      <c r="E734" s="12">
        <v>135.98212765957447</v>
      </c>
      <c r="F734" s="12">
        <v>51.480851063829775</v>
      </c>
      <c r="G734" s="12">
        <v>51.146055906337274</v>
      </c>
      <c r="H734" s="12">
        <v>0.59319148936170185</v>
      </c>
      <c r="I734" s="12">
        <v>0.59531914893617011</v>
      </c>
      <c r="J734" s="12">
        <v>1.1885106382978721</v>
      </c>
      <c r="K734" s="12">
        <v>0.49795744680851056</v>
      </c>
      <c r="L734" s="12">
        <v>607.54731914893625</v>
      </c>
      <c r="M734" s="12">
        <v>16.297872340425531</v>
      </c>
      <c r="N734" s="12">
        <v>163.99444444444441</v>
      </c>
      <c r="P734" s="21"/>
      <c r="Q734" s="12">
        <v>15.1</v>
      </c>
      <c r="R734" s="12">
        <v>1</v>
      </c>
      <c r="S734" s="12">
        <v>4300</v>
      </c>
    </row>
    <row r="735" spans="1:19">
      <c r="A735" s="7">
        <v>37</v>
      </c>
      <c r="B735" s="3" t="s">
        <v>6</v>
      </c>
      <c r="C735" s="2">
        <v>25.142857142857142</v>
      </c>
      <c r="D735" s="12">
        <v>2.8954285714285715</v>
      </c>
      <c r="E735" s="12">
        <v>144.07</v>
      </c>
      <c r="F735" s="12">
        <v>50.079591836734686</v>
      </c>
      <c r="G735" s="12">
        <v>49.757746200907832</v>
      </c>
      <c r="H735" s="12">
        <v>0.603265306122449</v>
      </c>
      <c r="I735" s="12">
        <v>0.61755102040816312</v>
      </c>
      <c r="J735" s="12">
        <v>1.220816326530612</v>
      </c>
      <c r="K735" s="12">
        <v>0.49502040816326515</v>
      </c>
      <c r="L735" s="12">
        <v>598.47593877551026</v>
      </c>
      <c r="M735" s="12">
        <v>12.959183673469388</v>
      </c>
      <c r="N735" s="12">
        <v>166.11199999999997</v>
      </c>
      <c r="P735" s="21"/>
      <c r="Q735" s="12">
        <v>12.9</v>
      </c>
      <c r="R735" s="12">
        <v>1.8333333333333333</v>
      </c>
      <c r="S735" s="12">
        <v>4410</v>
      </c>
    </row>
    <row r="736" spans="1:19">
      <c r="A736" s="7">
        <v>37</v>
      </c>
      <c r="B736" s="3" t="s">
        <v>6</v>
      </c>
      <c r="C736" s="2">
        <v>25.142857142857142</v>
      </c>
      <c r="D736" s="12">
        <v>3.0099591836734696</v>
      </c>
      <c r="E736" s="12">
        <v>149.42938775510203</v>
      </c>
      <c r="F736" s="12">
        <v>50.118367346938768</v>
      </c>
      <c r="G736" s="12">
        <v>49.644988066825768</v>
      </c>
      <c r="H736" s="12">
        <v>0.60571428571428565</v>
      </c>
      <c r="I736" s="12">
        <v>0.60367346938775501</v>
      </c>
      <c r="J736" s="12">
        <v>1.2093877551020407</v>
      </c>
      <c r="K736" s="12">
        <v>0.5</v>
      </c>
      <c r="L736" s="12">
        <v>604.13579591836742</v>
      </c>
      <c r="M736" s="12">
        <v>7.8775510204081636</v>
      </c>
      <c r="N736" s="12">
        <v>167.7076923076923</v>
      </c>
      <c r="P736" s="21"/>
      <c r="Q736" s="12">
        <v>6.9</v>
      </c>
      <c r="R736" s="12">
        <v>2.37</v>
      </c>
      <c r="S736" s="12">
        <v>4552</v>
      </c>
    </row>
    <row r="737" spans="1:19">
      <c r="A737" s="7">
        <v>37</v>
      </c>
      <c r="B737" s="3" t="s">
        <v>6</v>
      </c>
      <c r="C737" s="2">
        <v>25.142857142857142</v>
      </c>
      <c r="D737" s="12">
        <v>3.0330599999999999</v>
      </c>
      <c r="E737" s="12">
        <v>150.49519999999995</v>
      </c>
      <c r="F737" s="12">
        <v>50.555999999999983</v>
      </c>
      <c r="G737" s="12">
        <v>49.618273294956239</v>
      </c>
      <c r="H737" s="12">
        <v>0.60119999999999985</v>
      </c>
      <c r="I737" s="12">
        <v>0.61279999999999968</v>
      </c>
      <c r="J737" s="12">
        <v>1.214</v>
      </c>
      <c r="K737" s="12">
        <v>0.49570000000000008</v>
      </c>
      <c r="L737" s="12">
        <v>577.51551999999992</v>
      </c>
      <c r="M737" s="12">
        <v>7</v>
      </c>
      <c r="N737" s="12">
        <v>166.54347826086956</v>
      </c>
      <c r="P737" s="21"/>
      <c r="Q737" s="12">
        <v>11.4</v>
      </c>
      <c r="R737" s="12">
        <v>1.1299999999999999</v>
      </c>
      <c r="S737" s="12">
        <v>4620</v>
      </c>
    </row>
    <row r="738" spans="1:19">
      <c r="A738" s="7">
        <v>37</v>
      </c>
      <c r="B738" s="3" t="s">
        <v>6</v>
      </c>
      <c r="C738" s="2">
        <v>25.142857142857142</v>
      </c>
      <c r="D738" s="12">
        <v>2.8615434782608693</v>
      </c>
      <c r="E738" s="12">
        <v>135.15630434782611</v>
      </c>
      <c r="F738" s="12">
        <v>48.228260869565219</v>
      </c>
      <c r="G738" s="12">
        <v>47.23195903700497</v>
      </c>
      <c r="H738" s="12">
        <v>0.63434782608695639</v>
      </c>
      <c r="I738" s="12">
        <v>0.65217391304347827</v>
      </c>
      <c r="J738" s="12">
        <v>1.2865217391304347</v>
      </c>
      <c r="K738" s="12">
        <v>0.49404347826086964</v>
      </c>
      <c r="L738" s="12">
        <v>620.69056521739139</v>
      </c>
      <c r="M738" s="12">
        <v>9.804347826086957</v>
      </c>
      <c r="N738" s="12">
        <v>165.25952380952378</v>
      </c>
      <c r="P738" s="21"/>
      <c r="Q738" s="12">
        <v>13</v>
      </c>
      <c r="R738" s="12">
        <v>1.3333333333333333</v>
      </c>
      <c r="S738" s="12">
        <v>4700</v>
      </c>
    </row>
    <row r="739" spans="1:19">
      <c r="A739" s="7">
        <v>37</v>
      </c>
      <c r="B739" s="3" t="s">
        <v>6</v>
      </c>
      <c r="C739" s="2">
        <v>25.142857142857142</v>
      </c>
      <c r="D739" s="12">
        <v>2.9096382978723403</v>
      </c>
      <c r="E739" s="12">
        <v>137.19851063829793</v>
      </c>
      <c r="F739" s="12">
        <v>47.508510638297864</v>
      </c>
      <c r="G739" s="12">
        <v>47.15311547095861</v>
      </c>
      <c r="H739" s="12">
        <v>0.63574468085106361</v>
      </c>
      <c r="I739" s="12">
        <v>0.65787234042553178</v>
      </c>
      <c r="J739" s="12">
        <v>1.2936170212765956</v>
      </c>
      <c r="K739" s="12">
        <v>0.49365957446808512</v>
      </c>
      <c r="L739" s="12">
        <v>634.37300000000005</v>
      </c>
      <c r="M739" s="12">
        <v>9.8510638297872344</v>
      </c>
      <c r="N739" s="12">
        <v>165.07419354838709</v>
      </c>
      <c r="P739" s="21"/>
      <c r="Q739" s="12">
        <v>16.3</v>
      </c>
      <c r="R739" s="12">
        <v>1.5</v>
      </c>
      <c r="S739" s="12">
        <v>4790</v>
      </c>
    </row>
    <row r="740" spans="1:19">
      <c r="A740" s="7">
        <v>37</v>
      </c>
      <c r="B740" s="3" t="s">
        <v>6</v>
      </c>
      <c r="C740" s="2">
        <v>25.142857142857142</v>
      </c>
      <c r="D740" s="12">
        <v>2.9305416666666666</v>
      </c>
      <c r="E740" s="12">
        <v>144.32354166666667</v>
      </c>
      <c r="F740" s="12">
        <v>49.908333333333331</v>
      </c>
      <c r="G740" s="12">
        <v>49.248077005104292</v>
      </c>
      <c r="H740" s="12">
        <v>0.60166666666666646</v>
      </c>
      <c r="I740" s="12">
        <v>0.63374999999999992</v>
      </c>
      <c r="J740" s="12">
        <v>1.2354166666666668</v>
      </c>
      <c r="K740" s="12">
        <v>0.49020833333333319</v>
      </c>
      <c r="L740" s="12">
        <v>580.72679166666671</v>
      </c>
      <c r="M740" s="12">
        <v>11.895833333333334</v>
      </c>
      <c r="N740" s="12">
        <v>165.71935483870968</v>
      </c>
      <c r="P740" s="21"/>
      <c r="Q740" s="12">
        <v>10.8</v>
      </c>
      <c r="R740" s="12">
        <v>1.8333333333333333</v>
      </c>
      <c r="S740" s="12">
        <v>4900</v>
      </c>
    </row>
    <row r="741" spans="1:19">
      <c r="A741" s="7">
        <v>37</v>
      </c>
      <c r="B741" s="3" t="s">
        <v>6</v>
      </c>
      <c r="C741" s="2">
        <v>25.142857142857142</v>
      </c>
      <c r="D741" s="12">
        <v>3.0888958333333334</v>
      </c>
      <c r="E741" s="12">
        <v>149.29958333333337</v>
      </c>
      <c r="F741" s="12">
        <v>49.106249999999989</v>
      </c>
      <c r="G741" s="12">
        <v>48.334288816796736</v>
      </c>
      <c r="H741" s="12">
        <v>0.62374999999999992</v>
      </c>
      <c r="I741" s="12">
        <v>0.63124999999999998</v>
      </c>
      <c r="J741" s="12">
        <v>1.2549999999999999</v>
      </c>
      <c r="K741" s="12">
        <v>0.49664583333333329</v>
      </c>
      <c r="L741" s="12">
        <v>520.66187500000012</v>
      </c>
      <c r="M741" s="12">
        <v>10.229166666666666</v>
      </c>
      <c r="N741" s="12">
        <v>166.33103448275861</v>
      </c>
      <c r="P741" s="21"/>
      <c r="Q741" s="12">
        <v>12.2</v>
      </c>
      <c r="R741" s="12">
        <v>1.6666666666666667</v>
      </c>
      <c r="S741" s="12">
        <v>5000</v>
      </c>
    </row>
    <row r="742" spans="1:19">
      <c r="A742" s="7">
        <v>37</v>
      </c>
      <c r="B742" s="3" t="s">
        <v>6</v>
      </c>
      <c r="C742" s="2">
        <v>25.142857142857142</v>
      </c>
      <c r="D742" s="12">
        <v>2.7901153846153846</v>
      </c>
      <c r="E742" s="12">
        <v>145.15596153846153</v>
      </c>
      <c r="F742" s="12">
        <v>52.840384615384593</v>
      </c>
      <c r="G742" s="12">
        <v>52.025074783232007</v>
      </c>
      <c r="H742" s="12">
        <v>0.57730769230769219</v>
      </c>
      <c r="I742" s="12">
        <v>0.58923076923076911</v>
      </c>
      <c r="J742" s="12">
        <v>1.1665384615384613</v>
      </c>
      <c r="K742" s="12">
        <v>0.4984615384615384</v>
      </c>
      <c r="L742" s="12">
        <v>639.72980769230765</v>
      </c>
      <c r="M742" s="12">
        <v>9.8461538461538467</v>
      </c>
      <c r="N742" s="12">
        <v>166.6131578947369</v>
      </c>
      <c r="P742" s="21"/>
      <c r="Q742" s="12">
        <v>4.8</v>
      </c>
      <c r="R742" s="12">
        <v>1.8333333333333333</v>
      </c>
      <c r="S742" s="12">
        <v>5110</v>
      </c>
    </row>
    <row r="743" spans="1:19">
      <c r="A743" s="7">
        <v>37</v>
      </c>
      <c r="B743" s="3" t="s">
        <v>6</v>
      </c>
      <c r="C743" s="2">
        <v>25.142857142857142</v>
      </c>
      <c r="D743" s="12">
        <v>3.0874375000000001</v>
      </c>
      <c r="E743" s="12">
        <v>149.78437500000004</v>
      </c>
      <c r="F743" s="12">
        <v>49.008333333333333</v>
      </c>
      <c r="G743" s="12">
        <v>48.514139962347429</v>
      </c>
      <c r="H743" s="12">
        <v>0.61583333333333312</v>
      </c>
      <c r="I743" s="12">
        <v>0.62208333333333321</v>
      </c>
      <c r="J743" s="12">
        <v>1.2379166666666666</v>
      </c>
      <c r="K743" s="12">
        <v>0.4978749999999999</v>
      </c>
      <c r="L743" s="12">
        <v>639.40100000000007</v>
      </c>
      <c r="M743" s="12">
        <v>9.5625</v>
      </c>
      <c r="N743" s="12">
        <v>166.87692307692305</v>
      </c>
      <c r="P743" s="21"/>
      <c r="Q743" s="12">
        <v>14.8</v>
      </c>
      <c r="R743" s="12">
        <v>1.5</v>
      </c>
      <c r="S743" s="12">
        <v>5200</v>
      </c>
    </row>
    <row r="744" spans="1:19">
      <c r="A744" s="7">
        <v>37</v>
      </c>
      <c r="B744" s="3" t="s">
        <v>6</v>
      </c>
      <c r="C744" s="2">
        <v>25.142857142857142</v>
      </c>
      <c r="D744" s="12">
        <v>2.8560188679245284</v>
      </c>
      <c r="E744" s="12">
        <v>152.95245283018866</v>
      </c>
      <c r="F744" s="12">
        <v>53.950943396226407</v>
      </c>
      <c r="G744" s="12">
        <v>53.554426599898257</v>
      </c>
      <c r="H744" s="12">
        <v>0.57094339622641488</v>
      </c>
      <c r="I744" s="12">
        <v>0.56037735849056591</v>
      </c>
      <c r="J744" s="12">
        <v>1.1313207547169812</v>
      </c>
      <c r="K744" s="12">
        <v>0.50300000000000011</v>
      </c>
      <c r="L744" s="12">
        <v>718.3363396226415</v>
      </c>
      <c r="M744" s="12">
        <v>10.39622641509434</v>
      </c>
      <c r="N744" s="12">
        <v>168.7315789473684</v>
      </c>
      <c r="P744" s="21"/>
      <c r="Q744" s="12">
        <v>8.6999999999999993</v>
      </c>
      <c r="R744" s="12">
        <v>1.5</v>
      </c>
      <c r="S744" s="12">
        <v>5290</v>
      </c>
    </row>
    <row r="745" spans="1:19">
      <c r="A745" s="7">
        <v>37</v>
      </c>
      <c r="B745" s="3" t="s">
        <v>6</v>
      </c>
      <c r="C745" s="2">
        <v>25.142857142857142</v>
      </c>
      <c r="D745" s="12">
        <v>2.7231372549019608</v>
      </c>
      <c r="E745" s="12">
        <v>146.10901960784307</v>
      </c>
      <c r="F745" s="12">
        <v>54.627450980392133</v>
      </c>
      <c r="G745" s="12">
        <v>53.654665898617488</v>
      </c>
      <c r="H745" s="12">
        <v>0.56156862745098024</v>
      </c>
      <c r="I745" s="12">
        <v>0.57411764705882329</v>
      </c>
      <c r="J745" s="12">
        <v>1.1356862745098038</v>
      </c>
      <c r="K745" s="12">
        <v>0.49596078431372542</v>
      </c>
      <c r="L745" s="12">
        <v>628.61984313725475</v>
      </c>
      <c r="M745" s="12">
        <v>12.450980392156863</v>
      </c>
      <c r="N745" s="12">
        <v>166.86666666666667</v>
      </c>
      <c r="P745" s="21"/>
      <c r="Q745" s="12">
        <v>6.3</v>
      </c>
      <c r="R745" s="12">
        <v>2.1666666666666665</v>
      </c>
      <c r="S745" s="12">
        <v>5420</v>
      </c>
    </row>
    <row r="746" spans="1:19">
      <c r="A746" s="7">
        <v>37</v>
      </c>
      <c r="B746" s="3" t="s">
        <v>6</v>
      </c>
      <c r="C746" s="2">
        <v>25.142857142857142</v>
      </c>
      <c r="D746" s="12">
        <v>2.7798269230769228</v>
      </c>
      <c r="E746" s="12">
        <v>146.2598076923077</v>
      </c>
      <c r="F746" s="12">
        <v>53.005769230769211</v>
      </c>
      <c r="G746" s="12">
        <v>52.614717297009371</v>
      </c>
      <c r="H746" s="12">
        <v>0.56192307692307675</v>
      </c>
      <c r="I746" s="12">
        <v>0.58615384615384603</v>
      </c>
      <c r="J746" s="12">
        <v>1.1480769230769228</v>
      </c>
      <c r="K746" s="12">
        <v>0.49246153846153845</v>
      </c>
      <c r="L746" s="12">
        <v>533.25459615384636</v>
      </c>
      <c r="M746" s="12">
        <v>10.076923076923077</v>
      </c>
      <c r="N746" s="12">
        <v>166.386</v>
      </c>
      <c r="P746" s="21"/>
      <c r="Q746" s="12">
        <v>11.7</v>
      </c>
      <c r="R746" s="12">
        <v>2</v>
      </c>
      <c r="S746" s="12">
        <v>5540</v>
      </c>
    </row>
    <row r="747" spans="1:19">
      <c r="A747" s="7">
        <v>37</v>
      </c>
      <c r="B747" s="3" t="s">
        <v>6</v>
      </c>
      <c r="C747" s="2">
        <v>25.142857142857142</v>
      </c>
      <c r="D747" s="12">
        <v>2.9316249999999999</v>
      </c>
      <c r="E747" s="12">
        <v>149.28812500000001</v>
      </c>
      <c r="F747" s="12">
        <v>51.654166666666661</v>
      </c>
      <c r="G747" s="12">
        <v>50.923336033769672</v>
      </c>
      <c r="H747" s="12">
        <v>0.58791666666666675</v>
      </c>
      <c r="I747" s="12">
        <v>0.59750000000000003</v>
      </c>
      <c r="J747" s="12">
        <v>1.1854166666666672</v>
      </c>
      <c r="K747" s="12">
        <v>0.49622916666666667</v>
      </c>
      <c r="L747" s="12">
        <v>513.43833333333339</v>
      </c>
      <c r="M747" s="12">
        <v>9.5</v>
      </c>
      <c r="N747" s="12">
        <v>164.34186046511627</v>
      </c>
      <c r="P747" s="21"/>
      <c r="Q747" s="12">
        <v>14.7</v>
      </c>
      <c r="R747" s="12">
        <v>2</v>
      </c>
      <c r="S747" s="12">
        <v>5660</v>
      </c>
    </row>
    <row r="748" spans="1:19">
      <c r="A748" s="7">
        <v>37</v>
      </c>
      <c r="B748" s="3" t="s">
        <v>6</v>
      </c>
      <c r="C748" s="2">
        <v>25.142857142857142</v>
      </c>
      <c r="D748" s="12">
        <v>2.9093018867924529</v>
      </c>
      <c r="E748" s="12">
        <v>154.29754716981131</v>
      </c>
      <c r="F748" s="12">
        <v>53.511320754716962</v>
      </c>
      <c r="G748" s="12">
        <v>53.035935483452548</v>
      </c>
      <c r="H748" s="12">
        <v>0.56377358490566021</v>
      </c>
      <c r="I748" s="12">
        <v>0.58641509433962247</v>
      </c>
      <c r="J748" s="12">
        <v>1.1501886792452827</v>
      </c>
      <c r="K748" s="12">
        <v>0.49454716981132069</v>
      </c>
      <c r="L748" s="12">
        <v>641.78258490566031</v>
      </c>
      <c r="M748" s="12">
        <v>9.3962264150943398</v>
      </c>
      <c r="N748" s="12">
        <v>165.83199999999999</v>
      </c>
      <c r="P748" s="21"/>
      <c r="Q748" s="12">
        <v>9.6999999999999993</v>
      </c>
      <c r="R748" s="12">
        <v>1.6666666666666667</v>
      </c>
      <c r="S748" s="12">
        <v>5760</v>
      </c>
    </row>
    <row r="749" spans="1:19">
      <c r="A749" s="7">
        <v>37</v>
      </c>
      <c r="B749" s="3" t="s">
        <v>6</v>
      </c>
      <c r="C749" s="2">
        <v>25.142857142857142</v>
      </c>
      <c r="D749" s="12">
        <v>2.98542</v>
      </c>
      <c r="E749" s="12">
        <v>152.61280000000005</v>
      </c>
      <c r="F749" s="12">
        <v>51.315999999999988</v>
      </c>
      <c r="G749" s="12">
        <v>51.119373488487398</v>
      </c>
      <c r="H749" s="12">
        <v>0.58240000000000003</v>
      </c>
      <c r="I749" s="12">
        <v>0.61199999999999988</v>
      </c>
      <c r="J749" s="12">
        <v>1.1943999999999999</v>
      </c>
      <c r="K749" s="12">
        <v>0.49247999999999981</v>
      </c>
      <c r="L749" s="12">
        <v>615.48652000000004</v>
      </c>
      <c r="M749" s="12">
        <v>9.06</v>
      </c>
      <c r="N749" s="12">
        <v>166.81428571428569</v>
      </c>
      <c r="O749" s="12">
        <v>87</v>
      </c>
      <c r="P749" s="21"/>
      <c r="Q749" s="12">
        <v>4</v>
      </c>
      <c r="R749" s="12">
        <v>1.8333333333333333</v>
      </c>
      <c r="S749" s="12">
        <v>5870</v>
      </c>
    </row>
    <row r="750" spans="1:19">
      <c r="A750" s="7">
        <v>37</v>
      </c>
      <c r="B750" s="3" t="s">
        <v>6</v>
      </c>
      <c r="C750" s="2">
        <v>25.142857142857142</v>
      </c>
      <c r="D750" s="12">
        <v>3.0261568627450979</v>
      </c>
      <c r="E750" s="12">
        <v>154.34156862745101</v>
      </c>
      <c r="F750" s="12">
        <v>51.574509803921558</v>
      </c>
      <c r="G750" s="12">
        <v>51.002501069109869</v>
      </c>
      <c r="H750" s="12">
        <v>0.59333333333333305</v>
      </c>
      <c r="I750" s="12">
        <v>0.58549019607843122</v>
      </c>
      <c r="J750" s="12">
        <v>1.1788235294117642</v>
      </c>
      <c r="K750" s="12">
        <v>0.50256862745098019</v>
      </c>
      <c r="L750" s="12">
        <v>714.07037254901957</v>
      </c>
      <c r="M750" s="12">
        <v>8.9411764705882355</v>
      </c>
      <c r="N750" s="12">
        <v>167.15581395348838</v>
      </c>
      <c r="P750" s="21"/>
      <c r="Q750" s="12">
        <v>8.1</v>
      </c>
      <c r="R750" s="12">
        <v>2</v>
      </c>
      <c r="S750" s="12">
        <v>5990</v>
      </c>
    </row>
    <row r="751" spans="1:19">
      <c r="A751" s="7">
        <v>37</v>
      </c>
      <c r="B751" s="3" t="s">
        <v>6</v>
      </c>
      <c r="C751" s="2">
        <v>25.142857142857142</v>
      </c>
      <c r="D751" s="12">
        <v>3.0817872340425532</v>
      </c>
      <c r="E751" s="12">
        <v>156.43340425531912</v>
      </c>
      <c r="F751" s="12">
        <v>51.276595744680854</v>
      </c>
      <c r="G751" s="12">
        <v>50.760611416420417</v>
      </c>
      <c r="H751" s="12">
        <v>0.58723404255319123</v>
      </c>
      <c r="I751" s="12">
        <v>0.60978723404255286</v>
      </c>
      <c r="J751" s="12">
        <v>1.1970212765957444</v>
      </c>
      <c r="K751" s="12">
        <v>0.49255319148936183</v>
      </c>
      <c r="L751" s="12">
        <v>514.73942553191489</v>
      </c>
      <c r="M751" s="12">
        <v>8.8723404255319149</v>
      </c>
      <c r="N751" s="12">
        <v>166.25882352941176</v>
      </c>
      <c r="P751" s="21"/>
      <c r="Q751" s="12">
        <v>7.9</v>
      </c>
      <c r="R751" s="12">
        <v>1.5</v>
      </c>
      <c r="S751" s="12">
        <v>6080</v>
      </c>
    </row>
    <row r="752" spans="1:19">
      <c r="A752" s="7">
        <v>37</v>
      </c>
      <c r="B752" s="3" t="s">
        <v>6</v>
      </c>
      <c r="C752" s="2">
        <v>25.142857142857142</v>
      </c>
      <c r="D752" s="12">
        <v>2.83256</v>
      </c>
      <c r="E752" s="12">
        <v>149.96739999999994</v>
      </c>
      <c r="F752" s="12">
        <v>53.132000000000005</v>
      </c>
      <c r="G752" s="12">
        <v>52.944121218967979</v>
      </c>
      <c r="H752" s="12">
        <v>0.56559999999999955</v>
      </c>
      <c r="I752" s="12">
        <v>0.57239999999999991</v>
      </c>
      <c r="J752" s="12">
        <v>1.1379999999999997</v>
      </c>
      <c r="K752" s="12">
        <v>0.49677999999999989</v>
      </c>
      <c r="L752" s="12">
        <v>625.62627999999995</v>
      </c>
      <c r="M752" s="12">
        <v>10.24</v>
      </c>
      <c r="N752" s="12">
        <v>165.90833333333336</v>
      </c>
      <c r="P752" s="21"/>
      <c r="Q752" s="12">
        <v>10.5</v>
      </c>
      <c r="R752" s="12">
        <v>1.6666666666666667</v>
      </c>
      <c r="S752" s="12">
        <v>6180</v>
      </c>
    </row>
    <row r="753" spans="1:19">
      <c r="A753" s="7">
        <v>37</v>
      </c>
      <c r="B753" s="3" t="s">
        <v>6</v>
      </c>
      <c r="C753" s="2">
        <v>25.142857142857142</v>
      </c>
      <c r="D753" s="12">
        <v>2.8606923076923074</v>
      </c>
      <c r="E753" s="12">
        <v>149.39288461538462</v>
      </c>
      <c r="F753" s="12">
        <v>52.721153846153847</v>
      </c>
      <c r="G753" s="12">
        <v>52.222633036650628</v>
      </c>
      <c r="H753" s="12">
        <v>0.58653846153846134</v>
      </c>
      <c r="I753" s="12">
        <v>0.58038461538461517</v>
      </c>
      <c r="J753" s="12">
        <v>1.166923076923077</v>
      </c>
      <c r="K753" s="12">
        <v>0.50115384615384617</v>
      </c>
      <c r="L753" s="12">
        <v>714.62453846153835</v>
      </c>
      <c r="M753" s="12">
        <v>9.6923076923076916</v>
      </c>
      <c r="N753" s="12">
        <v>165.238</v>
      </c>
      <c r="P753" s="21"/>
      <c r="Q753" s="12">
        <v>15.4</v>
      </c>
      <c r="R753" s="12">
        <v>0.83333333333333337</v>
      </c>
      <c r="S753" s="12">
        <v>6230</v>
      </c>
    </row>
    <row r="754" spans="1:19">
      <c r="A754" s="7">
        <v>37</v>
      </c>
      <c r="B754" s="3" t="s">
        <v>6</v>
      </c>
      <c r="C754" s="2">
        <v>25.142857142857142</v>
      </c>
      <c r="D754" s="12">
        <v>2.652826923076923</v>
      </c>
      <c r="E754" s="12">
        <v>148.51884615384611</v>
      </c>
      <c r="F754" s="12">
        <v>56.526923076923076</v>
      </c>
      <c r="G754" s="12">
        <v>55.985124721813435</v>
      </c>
      <c r="H754" s="12">
        <v>0.54153846153846164</v>
      </c>
      <c r="I754" s="12">
        <v>0.54423076923076918</v>
      </c>
      <c r="J754" s="12">
        <v>1.085769230769231</v>
      </c>
      <c r="K754" s="12">
        <v>0.49813461538461523</v>
      </c>
      <c r="L754" s="12">
        <v>682.87209615384609</v>
      </c>
      <c r="M754" s="12">
        <v>15.423076923076923</v>
      </c>
      <c r="N754" s="12">
        <v>166.06122448979588</v>
      </c>
      <c r="P754" s="21"/>
      <c r="Q754" s="12">
        <v>21.3</v>
      </c>
      <c r="R754" s="12">
        <v>1.1666666666666667</v>
      </c>
      <c r="S754" s="12">
        <v>6300</v>
      </c>
    </row>
    <row r="755" spans="1:19">
      <c r="A755" s="7">
        <v>37</v>
      </c>
      <c r="B755" s="3" t="s">
        <v>6</v>
      </c>
      <c r="C755" s="2">
        <v>25.142857142857142</v>
      </c>
      <c r="D755" s="12">
        <v>2.7990408163265306</v>
      </c>
      <c r="E755" s="12">
        <v>140.49326530612248</v>
      </c>
      <c r="F755" s="12">
        <v>50.859183673469389</v>
      </c>
      <c r="G755" s="12">
        <v>50.193360699364952</v>
      </c>
      <c r="H755" s="12">
        <v>0.59346938775510205</v>
      </c>
      <c r="I755" s="12">
        <v>0.6187755102040815</v>
      </c>
      <c r="J755" s="12">
        <v>1.2122448979591833</v>
      </c>
      <c r="K755" s="12">
        <v>0.49051020408163259</v>
      </c>
      <c r="L755" s="12">
        <v>526.07997959183672</v>
      </c>
      <c r="M755" s="12">
        <v>12.530612244897959</v>
      </c>
      <c r="N755" s="12">
        <v>163.57777777777778</v>
      </c>
      <c r="P755" s="21"/>
      <c r="Q755" s="12">
        <v>9.5</v>
      </c>
      <c r="R755" s="12">
        <v>1.5</v>
      </c>
      <c r="S755" s="12">
        <v>6390</v>
      </c>
    </row>
    <row r="756" spans="1:19">
      <c r="A756" s="7">
        <v>37</v>
      </c>
      <c r="B756" s="3" t="s">
        <v>6</v>
      </c>
      <c r="C756" s="2">
        <v>25.142857142857142</v>
      </c>
      <c r="D756" s="12">
        <v>2.9103725490196082</v>
      </c>
      <c r="E756" s="12">
        <v>155.11450980392155</v>
      </c>
      <c r="F756" s="12">
        <v>53.509803921568619</v>
      </c>
      <c r="G756" s="12">
        <v>53.297131962082865</v>
      </c>
      <c r="H756" s="12">
        <v>0.56078431372549009</v>
      </c>
      <c r="I756" s="12">
        <v>0.57764705882352896</v>
      </c>
      <c r="J756" s="12">
        <v>1.13843137254902</v>
      </c>
      <c r="K756" s="12">
        <v>0.49666666666666659</v>
      </c>
      <c r="L756" s="12">
        <v>689.89260784313728</v>
      </c>
      <c r="M756" s="12">
        <v>9.0196078431372548</v>
      </c>
      <c r="N756" s="12">
        <v>166.67272727272729</v>
      </c>
      <c r="P756" s="21"/>
      <c r="Q756" s="12">
        <v>15</v>
      </c>
      <c r="R756" s="12">
        <v>1.6666666666666667</v>
      </c>
      <c r="S756" s="12">
        <v>6490</v>
      </c>
    </row>
    <row r="757" spans="1:19">
      <c r="A757" s="7">
        <v>37</v>
      </c>
      <c r="B757" s="3" t="s">
        <v>6</v>
      </c>
      <c r="C757" s="2">
        <v>25.142857142857142</v>
      </c>
      <c r="D757" s="12">
        <v>2.9049038461538461</v>
      </c>
      <c r="E757" s="12">
        <v>155.62307692307692</v>
      </c>
      <c r="F757" s="12">
        <v>53.767307692307675</v>
      </c>
      <c r="G757" s="12">
        <v>53.572539803382874</v>
      </c>
      <c r="H757" s="12">
        <v>0.58269230769230762</v>
      </c>
      <c r="I757" s="12">
        <v>0.56269230769230749</v>
      </c>
      <c r="J757" s="12">
        <v>1.1453846153846157</v>
      </c>
      <c r="K757" s="12">
        <v>0.50207692307692287</v>
      </c>
      <c r="L757" s="12">
        <v>714.37446153846145</v>
      </c>
      <c r="M757" s="12">
        <v>8.6730769230769234</v>
      </c>
      <c r="N757" s="12">
        <v>164.45945945945942</v>
      </c>
      <c r="O757" s="12">
        <v>87</v>
      </c>
      <c r="P757" s="21"/>
      <c r="Q757" s="12">
        <v>11.6</v>
      </c>
      <c r="R757" s="12">
        <v>1.6666666666666667</v>
      </c>
      <c r="S757" s="12">
        <v>6590</v>
      </c>
    </row>
    <row r="758" spans="1:19">
      <c r="A758" s="7">
        <v>37</v>
      </c>
      <c r="B758" s="3" t="s">
        <v>6</v>
      </c>
      <c r="C758" s="2">
        <v>25.142857142857142</v>
      </c>
      <c r="D758" s="12">
        <v>2.6856862745098038</v>
      </c>
      <c r="E758" s="12">
        <v>141.23607843137256</v>
      </c>
      <c r="F758" s="12">
        <v>52.962745098039214</v>
      </c>
      <c r="G758" s="12">
        <v>52.588450025553051</v>
      </c>
      <c r="H758" s="12">
        <v>0.57803921568627414</v>
      </c>
      <c r="I758" s="12">
        <v>0.58588235294117652</v>
      </c>
      <c r="J758" s="12">
        <v>1.1639215686274511</v>
      </c>
      <c r="K758" s="12">
        <v>0.4993529411764705</v>
      </c>
      <c r="L758" s="12">
        <v>679.20580392156864</v>
      </c>
      <c r="M758" s="12">
        <v>8.6470588235294112</v>
      </c>
      <c r="N758" s="12">
        <v>162.50392156862748</v>
      </c>
      <c r="P758" s="21"/>
      <c r="Q758" s="12">
        <v>13.7</v>
      </c>
      <c r="R758" s="12">
        <v>1.6666666666666667</v>
      </c>
      <c r="S758" s="12">
        <v>6690</v>
      </c>
    </row>
    <row r="759" spans="1:19">
      <c r="A759" s="7">
        <v>37</v>
      </c>
      <c r="B759" s="3" t="s">
        <v>6</v>
      </c>
      <c r="C759" s="2">
        <v>25.142857142857142</v>
      </c>
      <c r="D759" s="12">
        <v>2.7580416666666667</v>
      </c>
      <c r="E759" s="12">
        <v>135.29145833333328</v>
      </c>
      <c r="F759" s="12">
        <v>50.074999999999989</v>
      </c>
      <c r="G759" s="12">
        <v>49.053449760548681</v>
      </c>
      <c r="H759" s="12">
        <v>0.61666666666666647</v>
      </c>
      <c r="I759" s="12">
        <v>0.61375000000000013</v>
      </c>
      <c r="J759" s="12">
        <v>1.2304166666666667</v>
      </c>
      <c r="K759" s="12">
        <v>0.50070833333333342</v>
      </c>
      <c r="L759" s="12">
        <v>598.88137500000005</v>
      </c>
      <c r="M759" s="12">
        <v>9.6041666666666661</v>
      </c>
      <c r="N759" s="12">
        <v>161.28157894736844</v>
      </c>
      <c r="P759" s="21"/>
      <c r="Q759" s="12">
        <v>12.9</v>
      </c>
      <c r="R759" s="12">
        <v>1.5</v>
      </c>
      <c r="S759" s="12">
        <v>6780</v>
      </c>
    </row>
    <row r="760" spans="1:19">
      <c r="A760" s="7">
        <v>37</v>
      </c>
      <c r="B760" s="3" t="s">
        <v>6</v>
      </c>
      <c r="C760" s="2">
        <v>25.142857142857142</v>
      </c>
      <c r="D760" s="12">
        <v>2.7789000000000001</v>
      </c>
      <c r="E760" s="12">
        <v>145.94659999999999</v>
      </c>
      <c r="F760" s="12">
        <v>53.125999999999983</v>
      </c>
      <c r="G760" s="12">
        <v>52.519558098528186</v>
      </c>
      <c r="H760" s="12">
        <v>0.58119999999999983</v>
      </c>
      <c r="I760" s="12">
        <v>0.57919999999999983</v>
      </c>
      <c r="J760" s="12">
        <v>1.1603999999999999</v>
      </c>
      <c r="K760" s="12">
        <v>0.50092000000000003</v>
      </c>
      <c r="L760" s="12">
        <v>708.62363999999991</v>
      </c>
      <c r="M760" s="12">
        <v>11.2</v>
      </c>
      <c r="N760" s="12">
        <v>164.35499999999999</v>
      </c>
      <c r="P760" s="21"/>
      <c r="Q760" s="12">
        <v>12.3</v>
      </c>
      <c r="R760" s="12">
        <v>1.6666666666666667</v>
      </c>
      <c r="S760" s="12">
        <v>6880</v>
      </c>
    </row>
    <row r="761" spans="1:19">
      <c r="A761" s="7">
        <v>37</v>
      </c>
      <c r="B761" s="3" t="s">
        <v>6</v>
      </c>
      <c r="C761" s="2">
        <v>25.142857142857142</v>
      </c>
      <c r="D761" s="12">
        <v>2.6434583333333337</v>
      </c>
      <c r="E761" s="12">
        <v>135.10958333333335</v>
      </c>
      <c r="F761" s="12">
        <v>51.92499999999999</v>
      </c>
      <c r="G761" s="12">
        <v>51.110918462241699</v>
      </c>
      <c r="H761" s="12">
        <v>0.58374999999999999</v>
      </c>
      <c r="I761" s="12">
        <v>0.60124999999999984</v>
      </c>
      <c r="J761" s="12">
        <v>1.1850000000000003</v>
      </c>
      <c r="K761" s="12">
        <v>0.49522916666666644</v>
      </c>
      <c r="L761" s="12">
        <v>571.18747916666666</v>
      </c>
      <c r="M761" s="12">
        <v>7.666666666666667</v>
      </c>
      <c r="N761" s="12">
        <v>163.65925925925927</v>
      </c>
      <c r="P761" s="21"/>
      <c r="Q761" s="12">
        <v>16.8</v>
      </c>
      <c r="R761" s="12">
        <v>1.3333333333333333</v>
      </c>
      <c r="S761" s="12">
        <v>6960</v>
      </c>
    </row>
    <row r="762" spans="1:19">
      <c r="A762" s="7">
        <v>37</v>
      </c>
      <c r="B762" s="3" t="s">
        <v>6</v>
      </c>
      <c r="C762" s="2">
        <v>25.142857142857142</v>
      </c>
      <c r="D762" s="12">
        <v>2.6162083333333337</v>
      </c>
      <c r="E762" s="12">
        <v>127.84249999999999</v>
      </c>
      <c r="F762" s="12">
        <v>50.689583333333331</v>
      </c>
      <c r="G762" s="12">
        <v>48.865565624552062</v>
      </c>
      <c r="H762" s="12">
        <v>0.62625000000000008</v>
      </c>
      <c r="I762" s="12">
        <v>0.62000000000000022</v>
      </c>
      <c r="J762" s="12">
        <v>1.2462500000000003</v>
      </c>
      <c r="K762" s="12">
        <v>0.50247916666666648</v>
      </c>
      <c r="L762" s="12">
        <v>676.93447916666685</v>
      </c>
      <c r="M762" s="12">
        <v>15.604166666666666</v>
      </c>
      <c r="N762" s="12">
        <v>162.59696969696964</v>
      </c>
      <c r="P762" s="21"/>
      <c r="Q762" s="12">
        <v>19</v>
      </c>
      <c r="R762" s="12">
        <v>1.6666666666666667</v>
      </c>
      <c r="S762" s="12">
        <v>7060</v>
      </c>
    </row>
    <row r="763" spans="1:19">
      <c r="A763" s="7">
        <v>37</v>
      </c>
      <c r="B763" s="3" t="s">
        <v>6</v>
      </c>
      <c r="C763" s="2">
        <v>25.142857142857142</v>
      </c>
      <c r="D763" s="12">
        <v>2.77752</v>
      </c>
      <c r="E763" s="12">
        <v>139.44899999999998</v>
      </c>
      <c r="F763" s="12">
        <v>50.575999999999986</v>
      </c>
      <c r="G763" s="12">
        <v>50.20629914456061</v>
      </c>
      <c r="H763" s="12">
        <v>0.59199999999999997</v>
      </c>
      <c r="I763" s="12">
        <v>0.6048</v>
      </c>
      <c r="J763" s="12">
        <v>1.1967999999999999</v>
      </c>
      <c r="K763" s="12">
        <v>0.49543999999999999</v>
      </c>
      <c r="L763" s="12">
        <v>533.85560000000009</v>
      </c>
      <c r="M763" s="12">
        <v>10.039999999999999</v>
      </c>
      <c r="N763" s="12">
        <v>162.48571428571429</v>
      </c>
      <c r="P763" s="21"/>
      <c r="Q763" s="12">
        <v>8.8000000000000007</v>
      </c>
      <c r="R763" s="12">
        <v>1.3333333333333333</v>
      </c>
      <c r="S763" s="12">
        <v>7140</v>
      </c>
    </row>
    <row r="764" spans="1:19">
      <c r="A764" s="7">
        <v>37</v>
      </c>
      <c r="B764" s="3" t="s">
        <v>6</v>
      </c>
      <c r="C764" s="2">
        <v>25.142857142857142</v>
      </c>
      <c r="D764" s="12">
        <v>2.7677115384615387</v>
      </c>
      <c r="E764" s="12">
        <v>143.95788461538459</v>
      </c>
      <c r="F764" s="12">
        <v>52.313461538461539</v>
      </c>
      <c r="G764" s="12">
        <v>52.013326755650652</v>
      </c>
      <c r="H764" s="12">
        <v>0.58538461538461528</v>
      </c>
      <c r="I764" s="12">
        <v>0.58115384615384602</v>
      </c>
      <c r="J764" s="12">
        <v>1.1665384615384613</v>
      </c>
      <c r="K764" s="12">
        <v>0.50061538461538457</v>
      </c>
      <c r="L764" s="12">
        <v>585.23280769230769</v>
      </c>
      <c r="M764" s="12">
        <v>12.75</v>
      </c>
      <c r="N764" s="12">
        <v>165.74594594594595</v>
      </c>
      <c r="P764" s="21"/>
      <c r="Q764" s="12">
        <v>13.4</v>
      </c>
      <c r="R764" s="12">
        <v>1.5</v>
      </c>
      <c r="S764" s="12">
        <v>7230</v>
      </c>
    </row>
    <row r="765" spans="1:19">
      <c r="A765" s="7">
        <v>37</v>
      </c>
      <c r="B765" s="3" t="s">
        <v>6</v>
      </c>
      <c r="C765" s="2">
        <v>25.142857142857142</v>
      </c>
      <c r="D765" s="12">
        <v>2.9031304347826086</v>
      </c>
      <c r="E765" s="12">
        <v>139.35195652173911</v>
      </c>
      <c r="F765" s="12">
        <v>48.708695652173894</v>
      </c>
      <c r="G765" s="12">
        <v>48.000584077158088</v>
      </c>
      <c r="H765" s="12">
        <v>0.64956521739130435</v>
      </c>
      <c r="I765" s="12">
        <v>0.63434782608695639</v>
      </c>
      <c r="J765" s="12">
        <v>1.2839130434782604</v>
      </c>
      <c r="K765" s="12">
        <v>0.50230434782608702</v>
      </c>
      <c r="L765" s="12">
        <v>617.18950000000007</v>
      </c>
      <c r="M765" s="12">
        <v>8.0652173913043477</v>
      </c>
      <c r="N765" s="12">
        <v>163.34545454545452</v>
      </c>
      <c r="P765" s="21"/>
      <c r="Q765" s="12">
        <v>20</v>
      </c>
      <c r="R765" s="12">
        <v>1.5</v>
      </c>
      <c r="S765" s="12">
        <v>7320</v>
      </c>
    </row>
    <row r="766" spans="1:19">
      <c r="A766" s="7">
        <v>37</v>
      </c>
      <c r="B766" s="3" t="s">
        <v>6</v>
      </c>
      <c r="C766" s="2">
        <v>25.142857142857142</v>
      </c>
      <c r="D766" s="12">
        <v>2.6277884615384615</v>
      </c>
      <c r="E766" s="12">
        <v>136.78384615384613</v>
      </c>
      <c r="F766" s="12">
        <v>53.226923076923065</v>
      </c>
      <c r="G766" s="12">
        <v>52.052837644992493</v>
      </c>
      <c r="H766" s="12">
        <v>0.57769230769230762</v>
      </c>
      <c r="I766" s="12">
        <v>0.58038461538461528</v>
      </c>
      <c r="J766" s="12">
        <v>1.1580769230769228</v>
      </c>
      <c r="K766" s="12">
        <v>0.49965384615384612</v>
      </c>
      <c r="L766" s="12">
        <v>693.5828076923076</v>
      </c>
      <c r="M766" s="12">
        <v>13.346153846153847</v>
      </c>
      <c r="N766" s="12">
        <v>163.51428571428573</v>
      </c>
      <c r="P766" s="21"/>
      <c r="Q766" s="12">
        <v>16</v>
      </c>
      <c r="R766" s="12">
        <v>1.3333333333333333</v>
      </c>
      <c r="S766" s="12">
        <v>7400</v>
      </c>
    </row>
    <row r="767" spans="1:19">
      <c r="A767" s="7">
        <v>37</v>
      </c>
      <c r="B767" s="3" t="s">
        <v>6</v>
      </c>
      <c r="C767" s="2">
        <v>25.142857142857142</v>
      </c>
      <c r="D767" s="12">
        <v>2.924469387755102</v>
      </c>
      <c r="E767" s="12">
        <v>146.18673469387755</v>
      </c>
      <c r="F767" s="12">
        <v>50.626530612244885</v>
      </c>
      <c r="G767" s="12">
        <v>49.987438851631907</v>
      </c>
      <c r="H767" s="12">
        <v>0.62816326530612232</v>
      </c>
      <c r="I767" s="12">
        <v>0.60163265306122427</v>
      </c>
      <c r="J767" s="12">
        <v>1.2297959183673466</v>
      </c>
      <c r="K767" s="12">
        <v>0.50428571428571434</v>
      </c>
      <c r="L767" s="12">
        <v>698.66126530612246</v>
      </c>
      <c r="M767" s="12">
        <v>10.795918367346939</v>
      </c>
      <c r="N767" s="12">
        <v>166.28333333333336</v>
      </c>
      <c r="O767" s="12">
        <v>87</v>
      </c>
      <c r="P767" s="21"/>
      <c r="Q767" s="12">
        <v>6.3</v>
      </c>
      <c r="R767" s="12">
        <v>2.3333333333333335</v>
      </c>
      <c r="S767" s="12">
        <v>7540</v>
      </c>
    </row>
    <row r="768" spans="1:19">
      <c r="A768" s="7">
        <v>37</v>
      </c>
      <c r="B768" s="3" t="s">
        <v>6</v>
      </c>
      <c r="C768" s="2">
        <v>25.142857142857142</v>
      </c>
      <c r="D768" s="12">
        <v>2.8170612244897963</v>
      </c>
      <c r="E768" s="12">
        <v>148.65265306122447</v>
      </c>
      <c r="F768" s="12">
        <v>53.295918367346935</v>
      </c>
      <c r="G768" s="12">
        <v>52.768698020806148</v>
      </c>
      <c r="H768" s="12">
        <v>0.58285714285714274</v>
      </c>
      <c r="I768" s="12">
        <v>0.57061224489795892</v>
      </c>
      <c r="J768" s="12">
        <v>1.1534693877551023</v>
      </c>
      <c r="K768" s="12">
        <v>0.5032448979591837</v>
      </c>
      <c r="L768" s="12">
        <v>688.33704081632652</v>
      </c>
      <c r="M768" s="12">
        <v>9.6530612244897966</v>
      </c>
      <c r="N768" s="12">
        <v>166.6875</v>
      </c>
      <c r="P768" s="21"/>
      <c r="Q768" s="12">
        <v>9.4</v>
      </c>
      <c r="R768" s="12">
        <v>1.6666666666666667</v>
      </c>
      <c r="S768" s="12">
        <v>7640</v>
      </c>
    </row>
    <row r="769" spans="1:19">
      <c r="A769" s="7">
        <v>35</v>
      </c>
      <c r="B769" s="3" t="s">
        <v>6</v>
      </c>
      <c r="C769" s="2">
        <v>18.809206251496189</v>
      </c>
      <c r="D769" s="12">
        <v>1.709157894736842</v>
      </c>
      <c r="E769" s="12">
        <v>32.473157894736843</v>
      </c>
      <c r="F769" s="12">
        <v>22.242105263157896</v>
      </c>
      <c r="G769" s="12">
        <v>18.999507298146213</v>
      </c>
      <c r="H769" s="12">
        <v>1.2484210526315791</v>
      </c>
      <c r="I769" s="12">
        <v>2.0915789473684212</v>
      </c>
      <c r="J769" s="12">
        <v>3.3400000000000003</v>
      </c>
      <c r="K769" s="12">
        <v>0.39452631578947367</v>
      </c>
      <c r="L769" s="12">
        <v>629.40105263157898</v>
      </c>
      <c r="M769" s="12">
        <v>37.157894736842103</v>
      </c>
      <c r="N769" s="12">
        <v>54.538888888888884</v>
      </c>
      <c r="Q769" s="12">
        <v>3.7</v>
      </c>
      <c r="R769" s="15">
        <v>0.75</v>
      </c>
      <c r="S769" s="15">
        <v>54.7</v>
      </c>
    </row>
    <row r="770" spans="1:19">
      <c r="A770" s="7">
        <v>35</v>
      </c>
      <c r="B770" s="3" t="s">
        <v>6</v>
      </c>
      <c r="C770" s="2">
        <v>18.809206251496189</v>
      </c>
      <c r="D770" s="12">
        <v>2.010214285714286</v>
      </c>
      <c r="E770" s="12">
        <v>65.80321428571429</v>
      </c>
      <c r="F770" s="12">
        <v>39.839285714285715</v>
      </c>
      <c r="G770" s="12">
        <v>32.734427744021602</v>
      </c>
      <c r="H770" s="12">
        <v>0.71642857142857153</v>
      </c>
      <c r="I770" s="12">
        <v>1.330714285714286</v>
      </c>
      <c r="J770" s="12">
        <v>2.0471428571428576</v>
      </c>
      <c r="K770" s="12">
        <v>0.39964285714285708</v>
      </c>
      <c r="L770" s="12">
        <v>539.69814285714278</v>
      </c>
      <c r="M770" s="12">
        <v>41.857142857142854</v>
      </c>
      <c r="N770" s="12">
        <v>78.961111111111123</v>
      </c>
      <c r="Q770" s="12">
        <v>6.1</v>
      </c>
      <c r="R770" s="15">
        <v>3.3888888888888884</v>
      </c>
      <c r="S770" s="15">
        <v>249.7</v>
      </c>
    </row>
    <row r="771" spans="1:19">
      <c r="A771" s="7">
        <v>35</v>
      </c>
      <c r="B771" s="3" t="s">
        <v>6</v>
      </c>
      <c r="C771" s="2">
        <v>18.809206251496189</v>
      </c>
      <c r="D771" s="12">
        <v>3.1443846153846153</v>
      </c>
      <c r="E771" s="12">
        <v>176.51269230769233</v>
      </c>
      <c r="F771" s="12">
        <v>57.928846153846152</v>
      </c>
      <c r="G771" s="12">
        <v>56.135846564082499</v>
      </c>
      <c r="H771" s="12">
        <v>0.49576923076923063</v>
      </c>
      <c r="I771" s="12">
        <v>0.63192307692307703</v>
      </c>
      <c r="J771" s="12">
        <v>1.1276923076923078</v>
      </c>
      <c r="K771" s="12">
        <v>0.46230769230769236</v>
      </c>
      <c r="L771" s="12">
        <v>487.78784615384609</v>
      </c>
      <c r="M771" s="12">
        <v>15.038461538461538</v>
      </c>
      <c r="N771" s="12">
        <v>140.47037037037038</v>
      </c>
      <c r="Q771" s="12">
        <v>4.9000000000000004</v>
      </c>
      <c r="R771" s="15">
        <v>3.4722222222222223</v>
      </c>
      <c r="S771" s="15">
        <v>1002.7</v>
      </c>
    </row>
    <row r="772" spans="1:19">
      <c r="A772" s="7">
        <v>35</v>
      </c>
      <c r="B772" s="3" t="s">
        <v>6</v>
      </c>
      <c r="C772" s="2">
        <v>18.809206251496189</v>
      </c>
      <c r="D772" s="12">
        <v>2.8065370370370371</v>
      </c>
      <c r="E772" s="12">
        <v>156.41962962962964</v>
      </c>
      <c r="F772" s="12">
        <v>59.464814814814822</v>
      </c>
      <c r="G772" s="12">
        <v>55.734033638397129</v>
      </c>
      <c r="H772" s="12">
        <v>0.48370370370370386</v>
      </c>
      <c r="I772" s="12">
        <v>0.62296296296296305</v>
      </c>
      <c r="J772" s="12">
        <v>1.1066666666666667</v>
      </c>
      <c r="K772" s="12">
        <v>0.45564814814814802</v>
      </c>
      <c r="L772" s="12">
        <v>482.00857407407409</v>
      </c>
      <c r="M772" s="12">
        <v>12.592592592592593</v>
      </c>
      <c r="N772" s="12">
        <v>140.8347826086956</v>
      </c>
      <c r="Q772" s="12">
        <v>13.2</v>
      </c>
      <c r="R772" s="15">
        <v>2.6666666666666665</v>
      </c>
      <c r="S772" s="15">
        <v>1162.7</v>
      </c>
    </row>
    <row r="773" spans="1:19">
      <c r="A773" s="7">
        <v>35</v>
      </c>
      <c r="B773" s="3" t="s">
        <v>6</v>
      </c>
      <c r="C773" s="2">
        <v>18.809206251496189</v>
      </c>
      <c r="D773" s="12">
        <v>3.0033157894736844</v>
      </c>
      <c r="E773" s="12">
        <v>173.31526315789475</v>
      </c>
      <c r="F773" s="12">
        <v>60.701754385964918</v>
      </c>
      <c r="G773" s="12">
        <v>57.707971890717275</v>
      </c>
      <c r="H773" s="12">
        <v>0.49192982456140349</v>
      </c>
      <c r="I773" s="12">
        <v>0.56315789473684197</v>
      </c>
      <c r="J773" s="12">
        <v>1.0550877192982453</v>
      </c>
      <c r="K773" s="12">
        <v>0.47894736842105257</v>
      </c>
      <c r="L773" s="12">
        <v>632.68663157894719</v>
      </c>
      <c r="M773" s="12">
        <v>11.157894736842104</v>
      </c>
      <c r="N773" s="12">
        <v>150.62222222222221</v>
      </c>
      <c r="Q773" s="12">
        <v>8.5</v>
      </c>
      <c r="R773" s="15">
        <v>2.4166666666666665</v>
      </c>
      <c r="S773" s="15">
        <v>1304.7</v>
      </c>
    </row>
    <row r="774" spans="1:19">
      <c r="A774" s="7">
        <v>35</v>
      </c>
      <c r="B774" s="3" t="s">
        <v>6</v>
      </c>
      <c r="C774" s="2">
        <v>18.809206251496189</v>
      </c>
      <c r="D774" s="12">
        <v>2.7318103448275859</v>
      </c>
      <c r="E774" s="12">
        <v>160.69086206896549</v>
      </c>
      <c r="F774" s="12">
        <v>64.636206896551712</v>
      </c>
      <c r="G774" s="12">
        <v>58.822114929470793</v>
      </c>
      <c r="H774" s="12">
        <v>0.45448275862068982</v>
      </c>
      <c r="I774" s="12">
        <v>0.57344827586206903</v>
      </c>
      <c r="J774" s="12">
        <v>1.0279310344827588</v>
      </c>
      <c r="K774" s="12">
        <v>0.46189655172413785</v>
      </c>
      <c r="L774" s="12">
        <v>471.35144827586203</v>
      </c>
      <c r="M774" s="12">
        <v>11.982758620689655</v>
      </c>
      <c r="N774" s="12">
        <v>151.67666666666668</v>
      </c>
      <c r="Q774" s="12">
        <v>11.2</v>
      </c>
      <c r="R774" s="15">
        <v>2.2777777777777777</v>
      </c>
      <c r="S774" s="15">
        <v>1433.7</v>
      </c>
    </row>
    <row r="775" spans="1:19">
      <c r="A775" s="7">
        <v>35</v>
      </c>
      <c r="B775" s="3" t="s">
        <v>6</v>
      </c>
      <c r="C775" s="2">
        <v>18.809206251496189</v>
      </c>
      <c r="D775" s="12">
        <v>2.6592131147540985</v>
      </c>
      <c r="E775" s="12">
        <v>166.5395081967213</v>
      </c>
      <c r="F775" s="12">
        <v>63.685245901639348</v>
      </c>
      <c r="G775" s="12">
        <v>62.627364190072242</v>
      </c>
      <c r="H775" s="12">
        <v>0.47475409836065569</v>
      </c>
      <c r="I775" s="12">
        <v>0.49049180327868841</v>
      </c>
      <c r="J775" s="12">
        <v>0.96524590163934454</v>
      </c>
      <c r="K775" s="12">
        <v>0.4958688524590163</v>
      </c>
      <c r="L775" s="12">
        <v>676.17770491803299</v>
      </c>
      <c r="M775" s="12">
        <v>17.032786885245901</v>
      </c>
      <c r="N775" s="12">
        <v>155.674358974359</v>
      </c>
      <c r="Q775" s="12">
        <v>11.6</v>
      </c>
      <c r="R775" s="15">
        <v>2.5</v>
      </c>
      <c r="S775" s="15">
        <v>1592.7</v>
      </c>
    </row>
    <row r="776" spans="1:19">
      <c r="A776" s="7">
        <v>35</v>
      </c>
      <c r="B776" s="3" t="s">
        <v>6</v>
      </c>
      <c r="C776" s="2">
        <v>18.809206251496189</v>
      </c>
      <c r="D776" s="12">
        <v>2.54240625</v>
      </c>
      <c r="E776" s="12">
        <v>162.73468749999998</v>
      </c>
      <c r="F776" s="12">
        <v>66.415624999999991</v>
      </c>
      <c r="G776" s="12">
        <v>64.008136976535511</v>
      </c>
      <c r="H776" s="12">
        <v>0.4671875000000002</v>
      </c>
      <c r="I776" s="12">
        <v>0.4700000000000002</v>
      </c>
      <c r="J776" s="12">
        <v>0.93718750000000006</v>
      </c>
      <c r="K776" s="12">
        <v>0.49951562500000002</v>
      </c>
      <c r="L776" s="12">
        <v>695.78737499999988</v>
      </c>
      <c r="M776" s="12">
        <v>14.578125</v>
      </c>
      <c r="N776" s="12">
        <v>156.77142857142857</v>
      </c>
      <c r="Q776" s="12">
        <v>8</v>
      </c>
      <c r="R776" s="15">
        <v>2.4444444444444446</v>
      </c>
      <c r="S776" s="15">
        <v>1741.7</v>
      </c>
    </row>
    <row r="777" spans="1:19">
      <c r="A777" s="7">
        <v>35</v>
      </c>
      <c r="B777" s="3" t="s">
        <v>6</v>
      </c>
      <c r="C777" s="2">
        <v>18.809206251496189</v>
      </c>
      <c r="D777" s="12">
        <v>2.720257575757576</v>
      </c>
      <c r="E777" s="12">
        <v>178.04560606060605</v>
      </c>
      <c r="F777" s="12">
        <v>68.736363636363649</v>
      </c>
      <c r="G777" s="12">
        <v>65.451745322691139</v>
      </c>
      <c r="H777" s="12">
        <v>0.44848484848484843</v>
      </c>
      <c r="I777" s="12">
        <v>0.456060606060606</v>
      </c>
      <c r="J777" s="12">
        <v>0.90454545454545432</v>
      </c>
      <c r="K777" s="12">
        <v>0.49800000000000005</v>
      </c>
      <c r="L777" s="12">
        <v>726.74812121212108</v>
      </c>
      <c r="M777" s="12">
        <v>9.7727272727272734</v>
      </c>
      <c r="N777" s="12">
        <v>158.53750000000002</v>
      </c>
      <c r="Q777" s="12">
        <v>11.7</v>
      </c>
      <c r="R777" s="15">
        <v>2.6111111111111112</v>
      </c>
      <c r="S777" s="15">
        <v>1886.7</v>
      </c>
    </row>
    <row r="778" spans="1:19">
      <c r="A778" s="7">
        <v>35</v>
      </c>
      <c r="B778" s="3" t="s">
        <v>6</v>
      </c>
      <c r="C778" s="2">
        <v>18.809206251496189</v>
      </c>
      <c r="D778" s="12">
        <v>2.5145428571428572</v>
      </c>
      <c r="E778" s="12">
        <v>176.87714285714284</v>
      </c>
      <c r="F778" s="12">
        <v>74.53857142857143</v>
      </c>
      <c r="G778" s="12">
        <v>70.341669601972512</v>
      </c>
      <c r="H778" s="12">
        <v>0.41542857142857131</v>
      </c>
      <c r="I778" s="12">
        <v>0.41685714285714287</v>
      </c>
      <c r="J778" s="12">
        <v>0.83228571428571441</v>
      </c>
      <c r="K778" s="12">
        <v>0.49835714285714294</v>
      </c>
      <c r="L778" s="12">
        <v>669.40765714285726</v>
      </c>
      <c r="M778" s="12">
        <v>10.642857142857142</v>
      </c>
      <c r="N778" s="12">
        <v>155.4111111111111</v>
      </c>
      <c r="Q778" s="12">
        <v>12</v>
      </c>
      <c r="R778" s="15">
        <v>2.4166666666666665</v>
      </c>
      <c r="S778" s="15">
        <v>2034.7</v>
      </c>
    </row>
    <row r="779" spans="1:19">
      <c r="A779" s="7">
        <v>35</v>
      </c>
      <c r="B779" s="3" t="s">
        <v>6</v>
      </c>
      <c r="C779" s="2">
        <v>18.809206251496189</v>
      </c>
      <c r="D779" s="12">
        <v>2.7846923076923078</v>
      </c>
      <c r="E779" s="12">
        <v>197.02599999999998</v>
      </c>
      <c r="F779" s="12">
        <v>73.807692307692292</v>
      </c>
      <c r="G779" s="12">
        <v>70.753238860804942</v>
      </c>
      <c r="H779" s="12">
        <v>0.41446153846153838</v>
      </c>
      <c r="I779" s="12">
        <v>0.42338461538461525</v>
      </c>
      <c r="J779" s="12">
        <v>0.83784615384615391</v>
      </c>
      <c r="K779" s="12">
        <v>0.49513846153846153</v>
      </c>
      <c r="L779" s="12">
        <v>622.11069230769215</v>
      </c>
      <c r="M779" s="12">
        <v>12</v>
      </c>
      <c r="N779" s="12">
        <v>158.32903225806453</v>
      </c>
      <c r="Q779" s="12">
        <v>12.4</v>
      </c>
      <c r="R779" s="15">
        <v>2.9444444444444442</v>
      </c>
      <c r="S779" s="15">
        <v>2210.6999999999998</v>
      </c>
    </row>
    <row r="780" spans="1:19">
      <c r="A780" s="7">
        <v>35</v>
      </c>
      <c r="B780" s="3" t="s">
        <v>6</v>
      </c>
      <c r="C780" s="2">
        <v>18.809206251496189</v>
      </c>
      <c r="D780" s="12">
        <v>2.28190625</v>
      </c>
      <c r="E780" s="12">
        <v>147.74843750000005</v>
      </c>
      <c r="F780" s="12">
        <v>69.845312499999991</v>
      </c>
      <c r="G780" s="12">
        <v>64.747812273181708</v>
      </c>
      <c r="H780" s="12">
        <v>0.45093749999999999</v>
      </c>
      <c r="I780" s="12">
        <v>0.4628124999999999</v>
      </c>
      <c r="J780" s="12">
        <v>0.9137500000000004</v>
      </c>
      <c r="K780" s="12">
        <v>0.49442187500000001</v>
      </c>
      <c r="L780" s="12">
        <v>655.33214062499985</v>
      </c>
      <c r="M780" s="12">
        <v>19.53125</v>
      </c>
      <c r="N780" s="12">
        <v>154.609375</v>
      </c>
      <c r="Q780" s="12">
        <v>12.1</v>
      </c>
      <c r="R780" s="15">
        <v>1.8888888888888888</v>
      </c>
      <c r="S780" s="15">
        <v>2329.6999999999998</v>
      </c>
    </row>
    <row r="781" spans="1:19">
      <c r="A781" s="7">
        <v>35</v>
      </c>
      <c r="B781" s="3" t="s">
        <v>6</v>
      </c>
      <c r="C781" s="2">
        <v>18.809206251496189</v>
      </c>
      <c r="D781" s="12">
        <v>1.9955714285714288</v>
      </c>
      <c r="E781" s="12">
        <v>129.5969841269841</v>
      </c>
      <c r="F781" s="12">
        <v>68.004761904761907</v>
      </c>
      <c r="G781" s="12">
        <v>64.942292854813417</v>
      </c>
      <c r="H781" s="12">
        <v>0.46539682539682542</v>
      </c>
      <c r="I781" s="12">
        <v>0.46000000000000008</v>
      </c>
      <c r="J781" s="12">
        <v>0.92539682539682533</v>
      </c>
      <c r="K781" s="12">
        <v>0.50455555555555576</v>
      </c>
      <c r="L781" s="12">
        <v>781.87957142857135</v>
      </c>
      <c r="M781" s="12">
        <v>17.523809523809526</v>
      </c>
      <c r="N781" s="12">
        <v>159.69361702127654</v>
      </c>
      <c r="Q781" s="12">
        <v>19.3</v>
      </c>
      <c r="R781" s="15">
        <v>1.8333333333333333</v>
      </c>
      <c r="S781" s="15">
        <v>2433.6999999999998</v>
      </c>
    </row>
    <row r="782" spans="1:19">
      <c r="A782" s="7">
        <v>35</v>
      </c>
      <c r="B782" s="3" t="s">
        <v>6</v>
      </c>
      <c r="C782" s="2">
        <v>18.809206251496189</v>
      </c>
      <c r="D782" s="12">
        <v>2.73725</v>
      </c>
      <c r="E782" s="12">
        <v>181.05968749999997</v>
      </c>
      <c r="F782" s="12">
        <v>67.9921875</v>
      </c>
      <c r="G782" s="12">
        <v>66.146565896428882</v>
      </c>
      <c r="H782" s="12">
        <v>0.45437499999999997</v>
      </c>
      <c r="I782" s="12">
        <v>0.45</v>
      </c>
      <c r="J782" s="12">
        <v>0.90437500000000004</v>
      </c>
      <c r="K782" s="12">
        <v>0.50037500000000013</v>
      </c>
      <c r="L782" s="12">
        <v>748.05935937499999</v>
      </c>
      <c r="M782" s="12">
        <v>12.515625</v>
      </c>
      <c r="N782" s="12">
        <v>157.85319148936168</v>
      </c>
      <c r="Q782" s="12">
        <v>32.1</v>
      </c>
      <c r="R782" s="15">
        <v>0.94444444444444442</v>
      </c>
      <c r="S782" s="15">
        <v>2501.6999999999998</v>
      </c>
    </row>
    <row r="783" spans="1:19">
      <c r="A783" s="7">
        <v>35</v>
      </c>
      <c r="B783" s="3" t="s">
        <v>6</v>
      </c>
      <c r="C783" s="2">
        <v>18.809206251496189</v>
      </c>
      <c r="D783" s="12">
        <v>2.834137931034483</v>
      </c>
      <c r="E783" s="12">
        <v>168.60965517241377</v>
      </c>
      <c r="F783" s="12">
        <v>60.631034482758629</v>
      </c>
      <c r="G783" s="12">
        <v>59.492395668572804</v>
      </c>
      <c r="H783" s="12">
        <v>0.49689655172413799</v>
      </c>
      <c r="I783" s="12">
        <v>0.5134482758620692</v>
      </c>
      <c r="J783" s="12">
        <v>1.0103448275862068</v>
      </c>
      <c r="K783" s="12">
        <v>0.49329310344827587</v>
      </c>
      <c r="L783" s="12">
        <v>496.72610344827575</v>
      </c>
      <c r="M783" s="12">
        <v>14.689655172413794</v>
      </c>
      <c r="N783" s="12">
        <v>154.92037037037042</v>
      </c>
      <c r="Q783" s="12">
        <v>37.700000000000003</v>
      </c>
      <c r="R783" s="15">
        <v>0.83333333333333326</v>
      </c>
      <c r="S783" s="15">
        <v>2561.6999999999998</v>
      </c>
    </row>
    <row r="784" spans="1:19">
      <c r="A784" s="7">
        <v>35</v>
      </c>
      <c r="B784" s="3" t="s">
        <v>6</v>
      </c>
      <c r="C784" s="2">
        <v>18.809206251496189</v>
      </c>
      <c r="D784" s="12">
        <v>2.8571754385964914</v>
      </c>
      <c r="E784" s="12">
        <v>172.36789473684206</v>
      </c>
      <c r="F784" s="12">
        <v>61.50350877192983</v>
      </c>
      <c r="G784" s="12">
        <v>60.328075206159909</v>
      </c>
      <c r="H784" s="12">
        <v>0.48912280701754407</v>
      </c>
      <c r="I784" s="12">
        <v>0.50596491228070195</v>
      </c>
      <c r="J784" s="12">
        <v>0.99508771929824602</v>
      </c>
      <c r="K784" s="12">
        <v>0.49192982456140349</v>
      </c>
      <c r="L784" s="12">
        <v>499.00694736842087</v>
      </c>
      <c r="M784" s="12">
        <v>17.210526315789473</v>
      </c>
      <c r="N784" s="12">
        <v>159.3490196078431</v>
      </c>
      <c r="Q784" s="12">
        <v>38.4</v>
      </c>
      <c r="R784" s="15">
        <v>0.91666666666666663</v>
      </c>
      <c r="S784" s="15">
        <v>2617.5</v>
      </c>
    </row>
    <row r="785" spans="1:19">
      <c r="A785" s="7">
        <v>35</v>
      </c>
      <c r="B785" s="3" t="s">
        <v>6</v>
      </c>
      <c r="C785" s="2">
        <v>18.809206251496189</v>
      </c>
      <c r="D785" s="12">
        <v>2.7721052631578944</v>
      </c>
      <c r="E785" s="12">
        <v>166.56350877192986</v>
      </c>
      <c r="F785" s="12">
        <v>61.187719298245582</v>
      </c>
      <c r="G785" s="12">
        <v>60.085564204797187</v>
      </c>
      <c r="H785" s="12">
        <v>0.50350877192982457</v>
      </c>
      <c r="I785" s="12">
        <v>0.49228070175438593</v>
      </c>
      <c r="J785" s="12">
        <v>0.99578947368421034</v>
      </c>
      <c r="K785" s="12">
        <v>0.50361403508771951</v>
      </c>
      <c r="L785" s="12">
        <v>645.01428070175439</v>
      </c>
      <c r="M785" s="12">
        <v>18.105263157894736</v>
      </c>
      <c r="N785" s="12">
        <v>160.01785714285714</v>
      </c>
      <c r="Q785" s="12">
        <v>37.700000000000003</v>
      </c>
      <c r="R785" s="15">
        <v>0.88888888888888895</v>
      </c>
      <c r="S785" s="15">
        <v>2672.8</v>
      </c>
    </row>
    <row r="786" spans="1:19">
      <c r="A786" s="7">
        <v>35</v>
      </c>
      <c r="B786" s="3" t="s">
        <v>6</v>
      </c>
      <c r="C786" s="2">
        <v>18.809206251496189</v>
      </c>
      <c r="D786" s="12">
        <v>2.5747741935483872</v>
      </c>
      <c r="E786" s="12">
        <v>157.19048387096777</v>
      </c>
      <c r="F786" s="12">
        <v>62.272580645161284</v>
      </c>
      <c r="G786" s="12">
        <v>61.050201708887727</v>
      </c>
      <c r="H786" s="12">
        <v>0.49451612903225833</v>
      </c>
      <c r="I786" s="12">
        <v>0.48741935483870996</v>
      </c>
      <c r="J786" s="12">
        <v>0.98193548387096796</v>
      </c>
      <c r="K786" s="12">
        <v>0.50177419354838704</v>
      </c>
      <c r="L786" s="12">
        <v>660.82670967741933</v>
      </c>
      <c r="M786" s="12">
        <v>17.467741935483872</v>
      </c>
      <c r="N786" s="12">
        <v>158.48360655737707</v>
      </c>
      <c r="Q786" s="12">
        <v>28</v>
      </c>
      <c r="R786" s="15">
        <v>0.75</v>
      </c>
      <c r="S786" s="15">
        <v>2726.8</v>
      </c>
    </row>
    <row r="787" spans="1:19">
      <c r="A787" s="7">
        <v>35</v>
      </c>
      <c r="B787" s="3" t="s">
        <v>6</v>
      </c>
      <c r="C787" s="2">
        <v>18.809206251496189</v>
      </c>
      <c r="D787" s="12">
        <v>2.5189516129032259</v>
      </c>
      <c r="E787" s="12">
        <v>158.93209677419358</v>
      </c>
      <c r="F787" s="12">
        <v>64.422580645161261</v>
      </c>
      <c r="G787" s="12">
        <v>63.094541379862342</v>
      </c>
      <c r="H787" s="12">
        <v>0.47354838709677449</v>
      </c>
      <c r="I787" s="12">
        <v>0.47935483870967777</v>
      </c>
      <c r="J787" s="12">
        <v>0.95290322580645193</v>
      </c>
      <c r="K787" s="12">
        <v>0.49696774193548393</v>
      </c>
      <c r="L787" s="12">
        <v>593.20083870967733</v>
      </c>
      <c r="M787" s="12">
        <v>19.06451612903226</v>
      </c>
      <c r="N787" s="12">
        <v>159.02033898305086</v>
      </c>
      <c r="Q787" s="12">
        <v>7.4</v>
      </c>
      <c r="R787" s="15">
        <v>1.0277777777777779</v>
      </c>
      <c r="S787" s="15">
        <v>2791.2000000000003</v>
      </c>
    </row>
    <row r="788" spans="1:19">
      <c r="A788" s="7">
        <v>35</v>
      </c>
      <c r="B788" s="3" t="s">
        <v>6</v>
      </c>
      <c r="C788" s="2">
        <v>18.809206251496189</v>
      </c>
      <c r="D788" s="12">
        <v>2.0774915254237287</v>
      </c>
      <c r="E788" s="12">
        <v>130.6833898305085</v>
      </c>
      <c r="F788" s="12">
        <v>65.208474576271158</v>
      </c>
      <c r="G788" s="12">
        <v>62.904415364030953</v>
      </c>
      <c r="H788" s="12">
        <v>0.49254237288135599</v>
      </c>
      <c r="I788" s="12">
        <v>0.46745762711864419</v>
      </c>
      <c r="J788" s="12">
        <v>0.96000000000000008</v>
      </c>
      <c r="K788" s="12">
        <v>0.50732203389830499</v>
      </c>
      <c r="L788" s="12">
        <v>637.65867796610166</v>
      </c>
      <c r="M788" s="12">
        <v>18.593220338983052</v>
      </c>
      <c r="N788" s="12">
        <v>151.24385964912281</v>
      </c>
      <c r="Q788" s="12">
        <v>13.4</v>
      </c>
      <c r="R788" s="15">
        <v>1.5833333333333333</v>
      </c>
      <c r="S788" s="15">
        <v>2871.7000000000003</v>
      </c>
    </row>
    <row r="789" spans="1:19">
      <c r="A789" s="7">
        <v>35</v>
      </c>
      <c r="B789" s="3" t="s">
        <v>6</v>
      </c>
      <c r="C789" s="2">
        <v>18.809206251496189</v>
      </c>
      <c r="D789" s="12">
        <v>1.5121969696969697</v>
      </c>
      <c r="E789" s="12">
        <v>102.5416666666667</v>
      </c>
      <c r="F789" s="12">
        <v>74.174242424242408</v>
      </c>
      <c r="G789" s="12">
        <v>67.809728971494437</v>
      </c>
      <c r="H789" s="12">
        <v>0.42515151515151506</v>
      </c>
      <c r="I789" s="12">
        <v>0.44151515151515142</v>
      </c>
      <c r="J789" s="12">
        <v>0.86666666666666636</v>
      </c>
      <c r="K789" s="12">
        <v>0.4936666666666667</v>
      </c>
      <c r="L789" s="12">
        <v>671.80907575757567</v>
      </c>
      <c r="M789" s="12">
        <v>17.242424242424242</v>
      </c>
      <c r="N789" s="12">
        <v>145.46440677966103</v>
      </c>
      <c r="Q789" s="12">
        <v>21.3</v>
      </c>
      <c r="R789" s="15">
        <v>2.25</v>
      </c>
      <c r="S789" s="15">
        <v>2998.7000000000003</v>
      </c>
    </row>
    <row r="790" spans="1:19">
      <c r="A790" s="7">
        <v>35</v>
      </c>
      <c r="B790" s="3" t="s">
        <v>6</v>
      </c>
      <c r="C790" s="2">
        <v>18.809206251496189</v>
      </c>
      <c r="D790" s="12">
        <v>1.957857142857143</v>
      </c>
      <c r="E790" s="12">
        <v>137.16614285714286</v>
      </c>
      <c r="F790" s="12">
        <v>73.69</v>
      </c>
      <c r="G790" s="12">
        <v>70.059321415541774</v>
      </c>
      <c r="H790" s="12">
        <v>0.41914285714285704</v>
      </c>
      <c r="I790" s="12">
        <v>0.42799999999999999</v>
      </c>
      <c r="J790" s="12">
        <v>0.84714285714285709</v>
      </c>
      <c r="K790" s="12">
        <v>0.49605714285714303</v>
      </c>
      <c r="L790" s="12">
        <v>686.87404285714297</v>
      </c>
      <c r="M790" s="12">
        <v>16.971428571428572</v>
      </c>
      <c r="N790" s="12">
        <v>159.58666666666664</v>
      </c>
      <c r="Q790" s="12">
        <v>4.9000000000000004</v>
      </c>
      <c r="R790" s="15">
        <v>2.3333333333333335</v>
      </c>
      <c r="S790" s="15">
        <v>3149.7000000000003</v>
      </c>
    </row>
    <row r="791" spans="1:19">
      <c r="A791" s="7">
        <v>35</v>
      </c>
      <c r="B791" s="3" t="s">
        <v>6</v>
      </c>
      <c r="C791" s="2">
        <v>18.809206251496189</v>
      </c>
      <c r="D791" s="12">
        <v>1.9209342105263159</v>
      </c>
      <c r="E791" s="12">
        <v>142.58592105263156</v>
      </c>
      <c r="F791" s="12">
        <v>78.019736842105232</v>
      </c>
      <c r="G791" s="12">
        <v>74.227383879828196</v>
      </c>
      <c r="H791" s="12">
        <v>0.3902631578947367</v>
      </c>
      <c r="I791" s="12">
        <v>0.39973684210526295</v>
      </c>
      <c r="J791" s="12">
        <v>0.79000000000000026</v>
      </c>
      <c r="K791" s="12">
        <v>0.49461842105263171</v>
      </c>
      <c r="L791" s="12">
        <v>608.75828947368416</v>
      </c>
      <c r="M791" s="12">
        <v>11.671052631578947</v>
      </c>
      <c r="N791" s="12">
        <v>158.90735294117647</v>
      </c>
      <c r="Q791" s="12">
        <v>11.6</v>
      </c>
      <c r="R791" s="15">
        <v>2.3888888888888888</v>
      </c>
      <c r="S791" s="15">
        <v>3287.7000000000003</v>
      </c>
    </row>
    <row r="792" spans="1:19">
      <c r="A792" s="7">
        <v>35</v>
      </c>
      <c r="B792" s="3" t="s">
        <v>6</v>
      </c>
      <c r="C792" s="2">
        <v>18.809206251496189</v>
      </c>
      <c r="D792" s="12">
        <v>1.7044871794871794</v>
      </c>
      <c r="E792" s="12">
        <v>133.53474358974356</v>
      </c>
      <c r="F792" s="12">
        <v>81.938461538461496</v>
      </c>
      <c r="G792" s="12">
        <v>78.34306130124105</v>
      </c>
      <c r="H792" s="12">
        <v>0.37153846153846143</v>
      </c>
      <c r="I792" s="12">
        <v>0.37538461538461532</v>
      </c>
      <c r="J792" s="12">
        <v>0.74692307692307691</v>
      </c>
      <c r="K792" s="12">
        <v>0.49778205128205144</v>
      </c>
      <c r="L792" s="12">
        <v>669.14978205128193</v>
      </c>
      <c r="M792" s="12">
        <v>9.3076923076923084</v>
      </c>
      <c r="N792" s="12">
        <v>160.85</v>
      </c>
      <c r="Q792" s="12">
        <v>1.7</v>
      </c>
      <c r="R792" s="15">
        <v>2.0277777777777777</v>
      </c>
      <c r="S792" s="15">
        <v>3414.7000000000003</v>
      </c>
    </row>
    <row r="793" spans="1:19">
      <c r="A793" s="7">
        <v>35</v>
      </c>
      <c r="B793" s="3" t="s">
        <v>6</v>
      </c>
      <c r="C793" s="2">
        <v>18.809206251496189</v>
      </c>
      <c r="D793" s="12">
        <v>2.1969253731343281</v>
      </c>
      <c r="E793" s="12">
        <v>147.17985074626861</v>
      </c>
      <c r="F793" s="12">
        <v>69.708955223880594</v>
      </c>
      <c r="G793" s="12">
        <v>66.993559520089121</v>
      </c>
      <c r="H793" s="12">
        <v>0.43641791044776118</v>
      </c>
      <c r="I793" s="12">
        <v>0.46089552238805964</v>
      </c>
      <c r="J793" s="12">
        <v>0.89731343283582088</v>
      </c>
      <c r="K793" s="12">
        <v>0.49044776119402994</v>
      </c>
      <c r="L793" s="12">
        <v>571.95700000000011</v>
      </c>
      <c r="M793" s="12">
        <v>8.6716417910447756</v>
      </c>
      <c r="N793" s="12">
        <v>154.32000000000008</v>
      </c>
      <c r="Q793" s="12">
        <v>14.9</v>
      </c>
      <c r="R793" s="15">
        <v>1.9722222222222221</v>
      </c>
      <c r="S793" s="15">
        <v>3534.7000000000003</v>
      </c>
    </row>
    <row r="794" spans="1:19">
      <c r="A794" s="7">
        <v>35</v>
      </c>
      <c r="B794" s="3" t="s">
        <v>6</v>
      </c>
      <c r="C794" s="2">
        <v>18.809206251496189</v>
      </c>
      <c r="D794" s="12">
        <v>1.9525072463768116</v>
      </c>
      <c r="E794" s="12">
        <v>132.88028985507248</v>
      </c>
      <c r="F794" s="12">
        <v>71.673913043478237</v>
      </c>
      <c r="G794" s="12">
        <v>68.056233902154801</v>
      </c>
      <c r="H794" s="12">
        <v>0.43072463768115959</v>
      </c>
      <c r="I794" s="12">
        <v>0.43797101449275383</v>
      </c>
      <c r="J794" s="12">
        <v>0.86869565217391331</v>
      </c>
      <c r="K794" s="12">
        <v>0.49576811594202896</v>
      </c>
      <c r="L794" s="12">
        <v>602.11482608695644</v>
      </c>
      <c r="M794" s="12">
        <v>10.072463768115941</v>
      </c>
      <c r="N794" s="12">
        <v>155.50294117647056</v>
      </c>
      <c r="Q794" s="12">
        <v>14</v>
      </c>
      <c r="R794" s="15">
        <v>2.0555555555555558</v>
      </c>
      <c r="S794" s="15">
        <v>3651.7000000000003</v>
      </c>
    </row>
    <row r="795" spans="1:19">
      <c r="A795" s="7">
        <v>35</v>
      </c>
      <c r="B795" s="3" t="s">
        <v>6</v>
      </c>
      <c r="C795" s="2">
        <v>18.809206251496189</v>
      </c>
      <c r="D795" s="12">
        <v>1.5956865671641789</v>
      </c>
      <c r="E795" s="12">
        <v>107.7482089552239</v>
      </c>
      <c r="F795" s="12">
        <v>72.462686567164184</v>
      </c>
      <c r="G795" s="12">
        <v>67.524670052660653</v>
      </c>
      <c r="H795" s="12">
        <v>0.43134328358208951</v>
      </c>
      <c r="I795" s="12">
        <v>0.44507462686567156</v>
      </c>
      <c r="J795" s="12">
        <v>0.87641791044776085</v>
      </c>
      <c r="K795" s="12">
        <v>0.49525373134328349</v>
      </c>
      <c r="L795" s="12">
        <v>651.42070149253732</v>
      </c>
      <c r="M795" s="12">
        <v>20.35820895522388</v>
      </c>
      <c r="N795" s="12">
        <v>155.35573770491803</v>
      </c>
      <c r="Q795" s="12">
        <v>14.2</v>
      </c>
      <c r="R795" s="15">
        <v>2.4166666666666665</v>
      </c>
      <c r="S795" s="15">
        <v>3797.7000000000003</v>
      </c>
    </row>
    <row r="796" spans="1:19">
      <c r="A796" s="7">
        <v>35</v>
      </c>
      <c r="B796" s="3" t="s">
        <v>6</v>
      </c>
      <c r="C796" s="2">
        <v>18.809206251496189</v>
      </c>
      <c r="D796" s="12">
        <v>1.5746233766233766</v>
      </c>
      <c r="E796" s="12">
        <v>118.65064935064936</v>
      </c>
      <c r="F796" s="12">
        <v>79.231168831168816</v>
      </c>
      <c r="G796" s="12">
        <v>75.351764181911165</v>
      </c>
      <c r="H796" s="12">
        <v>0.38415584415584403</v>
      </c>
      <c r="I796" s="12">
        <v>0.40181818181818169</v>
      </c>
      <c r="J796" s="12">
        <v>0.78597402597402577</v>
      </c>
      <c r="K796" s="12">
        <v>0.49500000000000005</v>
      </c>
      <c r="L796" s="12">
        <v>687.92703896103899</v>
      </c>
      <c r="M796" s="12">
        <v>15.961038961038961</v>
      </c>
      <c r="N796" s="12">
        <v>156.50921052631583</v>
      </c>
      <c r="Q796" s="12">
        <v>16.100000000000001</v>
      </c>
      <c r="R796" s="15">
        <v>2.1388888888888888</v>
      </c>
      <c r="S796" s="15">
        <v>3928.7000000000003</v>
      </c>
    </row>
    <row r="797" spans="1:19">
      <c r="A797" s="7">
        <v>35</v>
      </c>
      <c r="B797" s="3" t="s">
        <v>6</v>
      </c>
      <c r="C797" s="2">
        <v>18.809206251496189</v>
      </c>
      <c r="D797" s="12">
        <v>1.8424933333333333</v>
      </c>
      <c r="E797" s="12">
        <v>137.63133333333329</v>
      </c>
      <c r="F797" s="12">
        <v>77.745333333333321</v>
      </c>
      <c r="G797" s="12">
        <v>74.698415914666327</v>
      </c>
      <c r="H797" s="12">
        <v>0.39066666666666666</v>
      </c>
      <c r="I797" s="12">
        <v>0.40106666666666663</v>
      </c>
      <c r="J797" s="12">
        <v>0.7917333333333334</v>
      </c>
      <c r="K797" s="12">
        <v>0.4956266666666666</v>
      </c>
      <c r="L797" s="12">
        <v>633.3306666666665</v>
      </c>
      <c r="M797" s="12">
        <v>19.133333333333333</v>
      </c>
      <c r="N797" s="12">
        <v>162.61506849315069</v>
      </c>
      <c r="Q797" s="12">
        <v>14</v>
      </c>
      <c r="R797" s="15">
        <v>2.1666666666666665</v>
      </c>
      <c r="S797" s="15">
        <v>4052.7000000000003</v>
      </c>
    </row>
    <row r="798" spans="1:19">
      <c r="A798" s="7">
        <v>35</v>
      </c>
      <c r="B798" s="3" t="s">
        <v>6</v>
      </c>
      <c r="C798" s="2">
        <v>18.809206251496189</v>
      </c>
      <c r="D798" s="12">
        <v>1.5856447368421052</v>
      </c>
      <c r="E798" s="12">
        <v>116.79421052631578</v>
      </c>
      <c r="F798" s="12">
        <v>77.489473684210523</v>
      </c>
      <c r="G798" s="12">
        <v>73.657237218796936</v>
      </c>
      <c r="H798" s="12">
        <v>0.39447368421052614</v>
      </c>
      <c r="I798" s="12">
        <v>0.41289473684210526</v>
      </c>
      <c r="J798" s="12">
        <v>0.80736842105263162</v>
      </c>
      <c r="K798" s="12">
        <v>0.49569736842105294</v>
      </c>
      <c r="L798" s="12">
        <v>686.66310526315795</v>
      </c>
      <c r="M798" s="12">
        <v>21.05263157894737</v>
      </c>
      <c r="N798" s="12">
        <v>162.88208955223885</v>
      </c>
      <c r="Q798" s="12">
        <v>9.1</v>
      </c>
      <c r="R798" s="15">
        <v>2.5555555555555554</v>
      </c>
      <c r="S798" s="15">
        <v>4211.7000000000007</v>
      </c>
    </row>
    <row r="799" spans="1:19">
      <c r="A799" s="7">
        <v>35</v>
      </c>
      <c r="B799" s="3" t="s">
        <v>6</v>
      </c>
      <c r="C799" s="2">
        <v>18.809206251496189</v>
      </c>
      <c r="D799" s="12">
        <v>1.4300256410256411</v>
      </c>
      <c r="E799" s="12">
        <v>111.83500000000001</v>
      </c>
      <c r="F799" s="12">
        <v>82.898717948717888</v>
      </c>
      <c r="G799" s="12">
        <v>78.204891431030461</v>
      </c>
      <c r="H799" s="12">
        <v>0.36820512820512807</v>
      </c>
      <c r="I799" s="12">
        <v>0.37512820512820511</v>
      </c>
      <c r="J799" s="12">
        <v>0.74333333333333351</v>
      </c>
      <c r="K799" s="12">
        <v>0.49744871794871781</v>
      </c>
      <c r="L799" s="12">
        <v>630.04723076923074</v>
      </c>
      <c r="M799" s="12">
        <v>11.525641025641026</v>
      </c>
      <c r="N799" s="12">
        <v>162.70675675675682</v>
      </c>
      <c r="Q799" s="12">
        <v>11.9</v>
      </c>
      <c r="R799" s="15">
        <v>2.6111111111111112</v>
      </c>
      <c r="S799" s="15">
        <v>4371.7000000000007</v>
      </c>
    </row>
    <row r="800" spans="1:19">
      <c r="A800" s="7">
        <v>35</v>
      </c>
      <c r="B800" s="3" t="s">
        <v>6</v>
      </c>
      <c r="C800" s="2">
        <v>18.809206251496189</v>
      </c>
      <c r="D800" s="12">
        <v>2.1075405405405405</v>
      </c>
      <c r="E800" s="12">
        <v>155.37540540540536</v>
      </c>
      <c r="F800" s="12">
        <v>76.063513513513485</v>
      </c>
      <c r="G800" s="12">
        <v>73.723566601264423</v>
      </c>
      <c r="H800" s="12">
        <v>0.40486486486486495</v>
      </c>
      <c r="I800" s="12">
        <v>0.40270270270270292</v>
      </c>
      <c r="J800" s="12">
        <v>0.80756756756756765</v>
      </c>
      <c r="K800" s="12">
        <v>0.50116216216216236</v>
      </c>
      <c r="L800" s="12">
        <v>703.29470270270269</v>
      </c>
      <c r="M800" s="12">
        <v>7.5</v>
      </c>
      <c r="N800" s="12">
        <v>162.53243243243239</v>
      </c>
      <c r="Q800" s="12">
        <v>14.6</v>
      </c>
      <c r="R800" s="15">
        <v>2.0555555555555558</v>
      </c>
      <c r="S800" s="15">
        <v>4487.7000000000007</v>
      </c>
    </row>
    <row r="801" spans="1:19">
      <c r="A801" s="7">
        <v>35</v>
      </c>
      <c r="B801" s="3" t="s">
        <v>6</v>
      </c>
      <c r="C801" s="2">
        <v>18.809206251496189</v>
      </c>
      <c r="D801" s="12">
        <v>1.5713589743589744</v>
      </c>
      <c r="E801" s="12">
        <v>120.3552564102564</v>
      </c>
      <c r="F801" s="12">
        <v>81.821794871794836</v>
      </c>
      <c r="G801" s="12">
        <v>76.59310085994484</v>
      </c>
      <c r="H801" s="12">
        <v>0.3784615384615384</v>
      </c>
      <c r="I801" s="12">
        <v>0.37641025641025638</v>
      </c>
      <c r="J801" s="12">
        <v>0.75487179487179468</v>
      </c>
      <c r="K801" s="12">
        <v>0.50043589743589745</v>
      </c>
      <c r="L801" s="12">
        <v>728.08605128205113</v>
      </c>
      <c r="M801" s="12">
        <v>9.1923076923076916</v>
      </c>
      <c r="N801" s="12">
        <v>162.75000000000006</v>
      </c>
      <c r="Q801" s="12">
        <v>10</v>
      </c>
      <c r="R801" s="15">
        <v>2.3333333333333335</v>
      </c>
      <c r="S801" s="15">
        <v>4627.7000000000007</v>
      </c>
    </row>
    <row r="802" spans="1:19">
      <c r="A802" s="7">
        <v>35</v>
      </c>
      <c r="B802" s="3" t="s">
        <v>6</v>
      </c>
      <c r="C802" s="2">
        <v>18.809206251496189</v>
      </c>
      <c r="D802" s="12">
        <v>2.2887857142857144</v>
      </c>
      <c r="E802" s="12">
        <v>160.64557142857137</v>
      </c>
      <c r="F802" s="12">
        <v>74.455714285714308</v>
      </c>
      <c r="G802" s="12">
        <v>70.188122210779241</v>
      </c>
      <c r="H802" s="12">
        <v>0.40971428571428598</v>
      </c>
      <c r="I802" s="12">
        <v>0.4251428571428571</v>
      </c>
      <c r="J802" s="12">
        <v>0.83485714285714285</v>
      </c>
      <c r="K802" s="12">
        <v>0.49405714285714281</v>
      </c>
      <c r="L802" s="12">
        <v>639.8189142857143</v>
      </c>
      <c r="M802" s="12">
        <v>9.1285714285714281</v>
      </c>
      <c r="N802" s="12">
        <v>164.9271428571428</v>
      </c>
      <c r="Q802" s="12">
        <v>16.7</v>
      </c>
      <c r="R802" s="15">
        <v>1.5277777777777777</v>
      </c>
      <c r="S802" s="15">
        <v>4727.5000000000009</v>
      </c>
    </row>
    <row r="803" spans="1:19">
      <c r="A803" s="7">
        <v>35</v>
      </c>
      <c r="B803" s="3" t="s">
        <v>6</v>
      </c>
      <c r="C803" s="2">
        <v>18.809206251496189</v>
      </c>
      <c r="D803" s="12">
        <v>2.3341194029850745</v>
      </c>
      <c r="E803" s="12">
        <v>156.7119402985075</v>
      </c>
      <c r="F803" s="12">
        <v>71.094029850746267</v>
      </c>
      <c r="G803" s="12">
        <v>67.139641655902722</v>
      </c>
      <c r="H803" s="12">
        <v>0.4232835820895523</v>
      </c>
      <c r="I803" s="12">
        <v>0.46656716417910443</v>
      </c>
      <c r="J803" s="12">
        <v>0.8898507462686569</v>
      </c>
      <c r="K803" s="12">
        <v>0.48344776119402993</v>
      </c>
      <c r="L803" s="12">
        <v>627.74952238805975</v>
      </c>
      <c r="M803" s="12">
        <v>10.865671641791044</v>
      </c>
      <c r="N803" s="12">
        <v>164.29402985074626</v>
      </c>
      <c r="Q803" s="12">
        <v>9.6</v>
      </c>
      <c r="R803" s="15">
        <v>2.75</v>
      </c>
      <c r="S803" s="15">
        <v>4888.5000000000009</v>
      </c>
    </row>
    <row r="804" spans="1:19">
      <c r="A804" s="7">
        <v>35</v>
      </c>
      <c r="B804" s="3" t="s">
        <v>6</v>
      </c>
      <c r="C804" s="2">
        <v>18.809206251496189</v>
      </c>
      <c r="D804" s="12">
        <v>2.2279090909090908</v>
      </c>
      <c r="E804" s="12">
        <v>167.1516883116883</v>
      </c>
      <c r="F804" s="12">
        <v>78.959740259740244</v>
      </c>
      <c r="G804" s="12">
        <v>75.026260718511907</v>
      </c>
      <c r="H804" s="12">
        <v>0.38519480519480515</v>
      </c>
      <c r="I804" s="12">
        <v>0.39272727272727276</v>
      </c>
      <c r="J804" s="12">
        <v>0.7779220779220779</v>
      </c>
      <c r="K804" s="12">
        <v>0.49666233766233769</v>
      </c>
      <c r="L804" s="12">
        <v>639.95151948051944</v>
      </c>
      <c r="M804" s="12">
        <v>7.4155844155844157</v>
      </c>
      <c r="N804" s="12">
        <v>165.54415584415597</v>
      </c>
      <c r="Q804" s="12">
        <v>8.4</v>
      </c>
      <c r="R804" s="15">
        <v>2.7777777777777777</v>
      </c>
      <c r="S804" s="15">
        <v>5049.5000000000009</v>
      </c>
    </row>
    <row r="805" spans="1:19">
      <c r="A805" s="7">
        <v>35</v>
      </c>
      <c r="B805" s="3" t="s">
        <v>6</v>
      </c>
      <c r="C805" s="2">
        <v>18.809206251496189</v>
      </c>
      <c r="D805" s="12">
        <v>2.1848684210526317</v>
      </c>
      <c r="E805" s="12">
        <v>162.84921052631583</v>
      </c>
      <c r="F805" s="12">
        <v>77.882894736842061</v>
      </c>
      <c r="G805" s="12">
        <v>74.535019572417966</v>
      </c>
      <c r="H805" s="12">
        <v>0.39157894736842103</v>
      </c>
      <c r="I805" s="12">
        <v>0.39763157894736839</v>
      </c>
      <c r="J805" s="12">
        <v>0.78921052631578958</v>
      </c>
      <c r="K805" s="12">
        <v>0.49932894736842109</v>
      </c>
      <c r="L805" s="12">
        <v>720.05055263157897</v>
      </c>
      <c r="M805" s="12">
        <v>10.381578947368421</v>
      </c>
      <c r="N805" s="12">
        <v>165.49210526315792</v>
      </c>
      <c r="Q805" s="12">
        <v>11.5</v>
      </c>
      <c r="R805" s="15">
        <v>2.6111111111111112</v>
      </c>
      <c r="S805" s="15">
        <v>5208.5000000000009</v>
      </c>
    </row>
    <row r="806" spans="1:19">
      <c r="A806" s="7">
        <v>35</v>
      </c>
      <c r="B806" s="3" t="s">
        <v>6</v>
      </c>
      <c r="C806" s="2">
        <v>18.809206251496189</v>
      </c>
      <c r="D806" s="12">
        <v>1.9819493670886077</v>
      </c>
      <c r="E806" s="12">
        <v>152.7337974683544</v>
      </c>
      <c r="F806" s="12">
        <v>81.315189873417694</v>
      </c>
      <c r="G806" s="12">
        <v>77.062411383754622</v>
      </c>
      <c r="H806" s="12">
        <v>0.37645569620253155</v>
      </c>
      <c r="I806" s="12">
        <v>0.37873417721518982</v>
      </c>
      <c r="J806" s="12">
        <v>0.75518987341772126</v>
      </c>
      <c r="K806" s="12">
        <v>0.49878481012658249</v>
      </c>
      <c r="L806" s="12">
        <v>718.58588607594925</v>
      </c>
      <c r="M806" s="12">
        <v>9.5189873417721511</v>
      </c>
      <c r="N806" s="12">
        <v>166.07341772151904</v>
      </c>
      <c r="Q806" s="12">
        <v>6.9</v>
      </c>
      <c r="R806" s="15">
        <v>2.8055555555555554</v>
      </c>
      <c r="S806" s="15">
        <v>5369.5000000000009</v>
      </c>
    </row>
    <row r="807" spans="1:19">
      <c r="A807" s="7">
        <v>35</v>
      </c>
      <c r="B807" s="3" t="s">
        <v>6</v>
      </c>
      <c r="C807" s="2">
        <v>18.809206251496189</v>
      </c>
      <c r="D807" s="12">
        <v>1.7871688311688312</v>
      </c>
      <c r="E807" s="12">
        <v>136.34961038961043</v>
      </c>
      <c r="F807" s="12">
        <v>81.538961038960963</v>
      </c>
      <c r="G807" s="12">
        <v>76.293637182803849</v>
      </c>
      <c r="H807" s="12">
        <v>0.36675324675324666</v>
      </c>
      <c r="I807" s="12">
        <v>0.39480519480519477</v>
      </c>
      <c r="J807" s="12">
        <v>0.76155844155844143</v>
      </c>
      <c r="K807" s="12">
        <v>0.48866233766233769</v>
      </c>
      <c r="L807" s="12">
        <v>604.96315584415561</v>
      </c>
      <c r="M807" s="12">
        <v>9.9350649350649345</v>
      </c>
      <c r="N807" s="12">
        <v>165.56842105263158</v>
      </c>
      <c r="Q807" s="12">
        <v>8.4</v>
      </c>
      <c r="R807" s="15">
        <v>2.8888888888888888</v>
      </c>
      <c r="S807" s="15">
        <v>5555.5000000000009</v>
      </c>
    </row>
    <row r="808" spans="1:19">
      <c r="A808" s="7">
        <v>35</v>
      </c>
      <c r="B808" s="3" t="s">
        <v>6</v>
      </c>
      <c r="C808" s="2">
        <v>18.809206251496189</v>
      </c>
      <c r="D808" s="12">
        <v>2.1763552631578946</v>
      </c>
      <c r="E808" s="12">
        <v>166.25671052631583</v>
      </c>
      <c r="F808" s="12">
        <v>80.11973684210524</v>
      </c>
      <c r="G808" s="12">
        <v>76.392266162040613</v>
      </c>
      <c r="H808" s="12">
        <v>0.38052631578947355</v>
      </c>
      <c r="I808" s="12">
        <v>0.38368421052631568</v>
      </c>
      <c r="J808" s="12">
        <v>0.76421052631578945</v>
      </c>
      <c r="K808" s="12">
        <v>0.49861842105263154</v>
      </c>
      <c r="L808" s="12">
        <v>682.88403947368408</v>
      </c>
      <c r="M808" s="12">
        <v>11.302631578947368</v>
      </c>
      <c r="N808" s="12">
        <v>166.06447368421058</v>
      </c>
      <c r="Q808" s="12">
        <v>13</v>
      </c>
      <c r="R808" s="15">
        <v>2.5277777777777777</v>
      </c>
      <c r="S808" s="15">
        <v>5676.5000000000009</v>
      </c>
    </row>
    <row r="809" spans="1:19">
      <c r="A809" s="7">
        <v>35</v>
      </c>
      <c r="B809" s="3" t="s">
        <v>6</v>
      </c>
      <c r="C809" s="2">
        <v>18.809206251496189</v>
      </c>
      <c r="D809" s="12">
        <v>2.8272394366197182</v>
      </c>
      <c r="E809" s="12">
        <v>202.68126760563376</v>
      </c>
      <c r="F809" s="12">
        <v>72.876056338028192</v>
      </c>
      <c r="G809" s="12">
        <v>71.688752279135556</v>
      </c>
      <c r="H809" s="12">
        <v>0.41408450704225375</v>
      </c>
      <c r="I809" s="12">
        <v>0.42225352112676084</v>
      </c>
      <c r="J809" s="12">
        <v>0.83633802816901426</v>
      </c>
      <c r="K809" s="12">
        <v>0.49623943661971809</v>
      </c>
      <c r="L809" s="12">
        <v>593.27192957746456</v>
      </c>
      <c r="M809" s="12">
        <v>9.3098591549295779</v>
      </c>
      <c r="N809" s="12">
        <v>164.58309859154932</v>
      </c>
      <c r="Q809" s="12">
        <v>13.8</v>
      </c>
      <c r="R809" s="15">
        <v>1.2777777777777777</v>
      </c>
      <c r="S809" s="15">
        <v>5765.4000000000005</v>
      </c>
    </row>
    <row r="810" spans="1:19">
      <c r="A810" s="7">
        <v>35</v>
      </c>
      <c r="B810" s="3" t="s">
        <v>6</v>
      </c>
      <c r="C810" s="2">
        <v>18.809206251496189</v>
      </c>
      <c r="D810" s="12">
        <v>2.2459868421052636</v>
      </c>
      <c r="E810" s="12">
        <v>166.84118421052639</v>
      </c>
      <c r="F810" s="12">
        <v>77.94999999999996</v>
      </c>
      <c r="G810" s="12">
        <v>74.284132517062616</v>
      </c>
      <c r="H810" s="12">
        <v>0.38868421052631574</v>
      </c>
      <c r="I810" s="12">
        <v>0.40552631578947368</v>
      </c>
      <c r="J810" s="12">
        <v>0.79421052631578959</v>
      </c>
      <c r="K810" s="12">
        <v>0.4932105263157896</v>
      </c>
      <c r="L810" s="12">
        <v>616.35230263157905</v>
      </c>
      <c r="M810" s="12">
        <v>13.934210526315789</v>
      </c>
      <c r="N810" s="12">
        <v>162.34473684210531</v>
      </c>
      <c r="Q810" s="12">
        <v>13.5</v>
      </c>
      <c r="R810" s="15">
        <v>2.3888888888888888</v>
      </c>
      <c r="S810" s="15">
        <v>5912.4000000000005</v>
      </c>
    </row>
    <row r="811" spans="1:19">
      <c r="A811" s="7">
        <v>35</v>
      </c>
      <c r="B811" s="3" t="s">
        <v>6</v>
      </c>
      <c r="C811" s="2">
        <v>18.809206251496189</v>
      </c>
      <c r="D811" s="12">
        <v>2.3961666666666663</v>
      </c>
      <c r="E811" s="12">
        <v>172.29597222222225</v>
      </c>
      <c r="F811" s="12">
        <v>75.93472222222222</v>
      </c>
      <c r="G811" s="12">
        <v>71.904836428554887</v>
      </c>
      <c r="H811" s="12">
        <v>0.40416666666666673</v>
      </c>
      <c r="I811" s="12">
        <v>0.40916666666666673</v>
      </c>
      <c r="J811" s="12">
        <v>0.81333333333333324</v>
      </c>
      <c r="K811" s="12">
        <v>0.49723611111111116</v>
      </c>
      <c r="L811" s="12">
        <v>664.86223611111086</v>
      </c>
      <c r="M811" s="12">
        <v>17.180555555555557</v>
      </c>
      <c r="N811" s="12">
        <v>165.89722222222227</v>
      </c>
      <c r="Q811" s="12">
        <v>13.5</v>
      </c>
      <c r="R811" s="15">
        <v>2.0277777777777777</v>
      </c>
      <c r="S811" s="15">
        <v>6036.4000000000005</v>
      </c>
    </row>
    <row r="812" spans="1:19">
      <c r="A812" s="7">
        <v>35</v>
      </c>
      <c r="B812" s="3" t="s">
        <v>6</v>
      </c>
      <c r="C812" s="2">
        <v>18.809206251496189</v>
      </c>
      <c r="D812" s="12">
        <v>2.1843623188405794</v>
      </c>
      <c r="E812" s="12">
        <v>151.9891304347826</v>
      </c>
      <c r="F812" s="12">
        <v>74.204347826086931</v>
      </c>
      <c r="G812" s="12">
        <v>69.580549492107934</v>
      </c>
      <c r="H812" s="12">
        <v>0.40898550724637672</v>
      </c>
      <c r="I812" s="12">
        <v>0.45942028985507238</v>
      </c>
      <c r="J812" s="12">
        <v>0.86840579710144949</v>
      </c>
      <c r="K812" s="12">
        <v>0.48662318840579699</v>
      </c>
      <c r="L812" s="12">
        <v>670.58520289855062</v>
      </c>
      <c r="M812" s="12">
        <v>15.014492753623188</v>
      </c>
      <c r="N812" s="12">
        <v>161.61014492753623</v>
      </c>
      <c r="Q812" s="12">
        <v>11.8</v>
      </c>
      <c r="R812" s="15">
        <v>2.25</v>
      </c>
      <c r="S812" s="15">
        <v>6166.4000000000005</v>
      </c>
    </row>
    <row r="813" spans="1:19">
      <c r="A813" s="7">
        <v>35</v>
      </c>
      <c r="B813" s="3" t="s">
        <v>6</v>
      </c>
      <c r="C813" s="2">
        <v>18.809206251496189</v>
      </c>
      <c r="D813" s="12">
        <v>1.9061818181818182</v>
      </c>
      <c r="E813" s="12">
        <v>143.26142857142858</v>
      </c>
      <c r="F813" s="12">
        <v>79.588311688311663</v>
      </c>
      <c r="G813" s="12">
        <v>75.156224450863903</v>
      </c>
      <c r="H813" s="12">
        <v>0.37896103896103905</v>
      </c>
      <c r="I813" s="12">
        <v>0.39870129870129872</v>
      </c>
      <c r="J813" s="12">
        <v>0.77766233766233783</v>
      </c>
      <c r="K813" s="12">
        <v>0.49148051948051952</v>
      </c>
      <c r="L813" s="12">
        <v>635.3935324675324</v>
      </c>
      <c r="M813" s="12">
        <v>14.883116883116884</v>
      </c>
      <c r="N813" s="12">
        <v>162.21688311688308</v>
      </c>
      <c r="Q813" s="12">
        <v>13.5</v>
      </c>
      <c r="R813" s="15">
        <v>2.3055555555555558</v>
      </c>
      <c r="S813" s="15">
        <v>6301.4000000000005</v>
      </c>
    </row>
    <row r="814" spans="1:19">
      <c r="A814" s="7">
        <v>35</v>
      </c>
      <c r="B814" s="3" t="s">
        <v>6</v>
      </c>
      <c r="C814" s="2">
        <v>18.809206251496189</v>
      </c>
      <c r="D814" s="12">
        <v>1.4707590361445781</v>
      </c>
      <c r="E814" s="12">
        <v>121.39228915662652</v>
      </c>
      <c r="F814" s="12">
        <v>84.831325301204771</v>
      </c>
      <c r="G814" s="12">
        <v>82.537170381656892</v>
      </c>
      <c r="H814" s="12">
        <v>0.3532530120481927</v>
      </c>
      <c r="I814" s="12">
        <v>0.36963855421686737</v>
      </c>
      <c r="J814" s="12">
        <v>0.72289156626506035</v>
      </c>
      <c r="K814" s="12">
        <v>0.49403614457831352</v>
      </c>
      <c r="L814" s="12">
        <v>722.13481927710836</v>
      </c>
      <c r="M814" s="12">
        <v>18.301204819277107</v>
      </c>
      <c r="N814" s="12">
        <v>159.53253012048199</v>
      </c>
      <c r="Q814" s="12">
        <v>11.1</v>
      </c>
      <c r="R814" s="15">
        <v>1.6388888888888888</v>
      </c>
      <c r="S814" s="15">
        <v>6415.4000000000005</v>
      </c>
    </row>
    <row r="815" spans="1:19">
      <c r="A815" s="7">
        <v>35</v>
      </c>
      <c r="B815" s="3" t="s">
        <v>6</v>
      </c>
      <c r="C815" s="2">
        <v>18.809206251496189</v>
      </c>
      <c r="D815" s="12">
        <v>2.0148630136986303</v>
      </c>
      <c r="E815" s="12">
        <v>147.04602739726027</v>
      </c>
      <c r="F815" s="12">
        <v>77.035616438356143</v>
      </c>
      <c r="G815" s="12">
        <v>72.980657442975144</v>
      </c>
      <c r="H815" s="12">
        <v>0.39917808219178075</v>
      </c>
      <c r="I815" s="12">
        <v>0.40712328767123274</v>
      </c>
      <c r="J815" s="12">
        <v>0.8063013698630136</v>
      </c>
      <c r="K815" s="12">
        <v>0.49606849315068502</v>
      </c>
      <c r="L815" s="12">
        <v>628.89556164383544</v>
      </c>
      <c r="M815" s="12">
        <v>9.6712328767123292</v>
      </c>
      <c r="N815" s="12">
        <v>158.49452054794517</v>
      </c>
      <c r="Q815" s="12">
        <v>11.1</v>
      </c>
      <c r="R815" s="15">
        <v>2.7777777777777777</v>
      </c>
      <c r="S815" s="15">
        <v>6564.4000000000005</v>
      </c>
    </row>
    <row r="816" spans="1:19">
      <c r="A816" s="7">
        <v>35</v>
      </c>
      <c r="B816" s="3" t="s">
        <v>6</v>
      </c>
      <c r="C816" s="2">
        <v>18.809206251496189</v>
      </c>
      <c r="D816" s="12">
        <v>1.6615466666666667</v>
      </c>
      <c r="E816" s="12">
        <v>122.40306666666666</v>
      </c>
      <c r="F816" s="12">
        <v>79.258666666666656</v>
      </c>
      <c r="G816" s="12">
        <v>73.668148552352818</v>
      </c>
      <c r="H816" s="12">
        <v>0.38719999999999993</v>
      </c>
      <c r="I816" s="12">
        <v>0.39839999999999998</v>
      </c>
      <c r="J816" s="12">
        <v>0.78560000000000008</v>
      </c>
      <c r="K816" s="12">
        <v>0.49518666666666677</v>
      </c>
      <c r="L816" s="12">
        <v>692.77799999999991</v>
      </c>
      <c r="M816" s="12">
        <v>9.2533333333333339</v>
      </c>
      <c r="N816" s="12">
        <v>159.23866666666669</v>
      </c>
      <c r="Q816" s="12">
        <v>9.6</v>
      </c>
      <c r="R816" s="15">
        <v>2.2777777777777777</v>
      </c>
      <c r="S816" s="15">
        <v>6695.4000000000005</v>
      </c>
    </row>
    <row r="817" spans="1:19">
      <c r="A817" s="7">
        <v>35</v>
      </c>
      <c r="B817" s="3" t="s">
        <v>6</v>
      </c>
      <c r="C817" s="2">
        <v>18.809206251496189</v>
      </c>
      <c r="D817" s="12">
        <v>1.5122249999999999</v>
      </c>
      <c r="E817" s="12">
        <v>125.14949999999995</v>
      </c>
      <c r="F817" s="12">
        <v>85.607499999999902</v>
      </c>
      <c r="G817" s="12">
        <v>82.758518077666977</v>
      </c>
      <c r="H817" s="12">
        <v>0.35274999999999995</v>
      </c>
      <c r="I817" s="12">
        <v>0.36024999999999996</v>
      </c>
      <c r="J817" s="12">
        <v>0.71299999999999986</v>
      </c>
      <c r="K817" s="12">
        <v>0.49734999999999996</v>
      </c>
      <c r="L817" s="12">
        <v>703.94186250000007</v>
      </c>
      <c r="M817" s="12">
        <v>12.475</v>
      </c>
      <c r="N817" s="12">
        <v>165.06750000000005</v>
      </c>
      <c r="Q817" s="12">
        <v>17.100000000000001</v>
      </c>
      <c r="R817" s="15">
        <v>2.0833333333333335</v>
      </c>
      <c r="S817" s="15">
        <v>6820.4000000000005</v>
      </c>
    </row>
    <row r="818" spans="1:19">
      <c r="A818" s="7">
        <v>35</v>
      </c>
      <c r="B818" s="3" t="s">
        <v>6</v>
      </c>
      <c r="C818" s="2">
        <v>18.809206251496189</v>
      </c>
      <c r="D818" s="12">
        <v>2.0696962025316457</v>
      </c>
      <c r="E818" s="12">
        <v>163.55860759493672</v>
      </c>
      <c r="F818" s="12">
        <v>81.943037974683506</v>
      </c>
      <c r="G818" s="12">
        <v>79.025418027472995</v>
      </c>
      <c r="H818" s="12">
        <v>0.3708860759493669</v>
      </c>
      <c r="I818" s="12">
        <v>0.37367088607594923</v>
      </c>
      <c r="J818" s="12">
        <v>0.7445569620253164</v>
      </c>
      <c r="K818" s="12">
        <v>0.49855696202531657</v>
      </c>
      <c r="L818" s="12">
        <v>759.45437974683568</v>
      </c>
      <c r="M818" s="12">
        <v>15.759493670886076</v>
      </c>
      <c r="N818" s="12">
        <v>166.7911392405064</v>
      </c>
      <c r="Q818" s="12">
        <v>10.1</v>
      </c>
      <c r="R818" s="15">
        <v>2.8888888888888888</v>
      </c>
      <c r="S818" s="15">
        <v>6995.4000000000005</v>
      </c>
    </row>
    <row r="819" spans="1:19">
      <c r="A819" s="7">
        <v>35</v>
      </c>
      <c r="B819" s="3" t="s">
        <v>6</v>
      </c>
      <c r="C819" s="2">
        <v>18.809206251496189</v>
      </c>
      <c r="D819" s="12">
        <v>1.6685584415584416</v>
      </c>
      <c r="E819" s="12">
        <v>131.3767532467532</v>
      </c>
      <c r="F819" s="12">
        <v>81.918181818181779</v>
      </c>
      <c r="G819" s="12">
        <v>78.736680702682904</v>
      </c>
      <c r="H819" s="12">
        <v>0.3657142857142856</v>
      </c>
      <c r="I819" s="12">
        <v>0.38363636363636355</v>
      </c>
      <c r="J819" s="12">
        <v>0.74935064935064954</v>
      </c>
      <c r="K819" s="12">
        <v>0.49181818181818177</v>
      </c>
      <c r="L819" s="12">
        <v>643.6355584415586</v>
      </c>
      <c r="M819" s="12">
        <v>15.896103896103897</v>
      </c>
      <c r="N819" s="12">
        <v>165.16753246753231</v>
      </c>
      <c r="Q819" s="12">
        <v>4.0999999999999996</v>
      </c>
      <c r="R819" s="15">
        <v>2.6666666666666665</v>
      </c>
      <c r="S819" s="15">
        <v>7110.4000000000005</v>
      </c>
    </row>
    <row r="820" spans="1:19">
      <c r="A820" s="7">
        <v>35</v>
      </c>
      <c r="B820" s="3" t="s">
        <v>6</v>
      </c>
      <c r="C820" s="2">
        <v>18.809206251496189</v>
      </c>
      <c r="D820" s="12">
        <v>1.9802535211267605</v>
      </c>
      <c r="E820" s="12">
        <v>140.95338028169013</v>
      </c>
      <c r="F820" s="12">
        <v>73.233802816901402</v>
      </c>
      <c r="G820" s="12">
        <v>71.179462012261908</v>
      </c>
      <c r="H820" s="12">
        <v>0.41267605633802834</v>
      </c>
      <c r="I820" s="12">
        <v>0.42394366197183103</v>
      </c>
      <c r="J820" s="12">
        <v>0.83661971830985926</v>
      </c>
      <c r="K820" s="12">
        <v>0.49491549295774623</v>
      </c>
      <c r="L820" s="12">
        <v>550.87323943661977</v>
      </c>
      <c r="M820" s="12">
        <v>13.450704225352112</v>
      </c>
      <c r="N820" s="12">
        <v>150.43521126760567</v>
      </c>
      <c r="R820" s="15"/>
      <c r="S820" s="15"/>
    </row>
    <row r="821" spans="1:19">
      <c r="B821" s="3"/>
    </row>
    <row r="822" spans="1:19">
      <c r="B822" s="3"/>
    </row>
    <row r="823" spans="1:19">
      <c r="B823" s="3"/>
    </row>
    <row r="824" spans="1:19">
      <c r="B824" s="3"/>
    </row>
    <row r="825" spans="1:19">
      <c r="B825" s="3"/>
    </row>
    <row r="826" spans="1:19">
      <c r="B826" s="3"/>
    </row>
    <row r="827" spans="1:19">
      <c r="B827" s="3"/>
    </row>
    <row r="828" spans="1:19">
      <c r="B828" s="3"/>
    </row>
    <row r="829" spans="1:19">
      <c r="B829" s="3"/>
    </row>
    <row r="830" spans="1:19">
      <c r="B830" s="3"/>
    </row>
    <row r="831" spans="1:19">
      <c r="B831" s="3"/>
    </row>
    <row r="832" spans="1:19">
      <c r="B832" s="3"/>
    </row>
    <row r="833" spans="2:2">
      <c r="B833" s="3"/>
    </row>
    <row r="834" spans="2:2">
      <c r="B834" s="3"/>
    </row>
    <row r="835" spans="2:2">
      <c r="B835" s="3"/>
    </row>
    <row r="836" spans="2:2">
      <c r="B836" s="3"/>
    </row>
    <row r="837" spans="2:2">
      <c r="B837" s="3"/>
    </row>
    <row r="838" spans="2:2">
      <c r="B838" s="3"/>
    </row>
    <row r="839" spans="2:2">
      <c r="B839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16-11-03T10:58:54Z</dcterms:created>
  <dcterms:modified xsi:type="dcterms:W3CDTF">2017-03-22T07:38:21Z</dcterms:modified>
</cp:coreProperties>
</file>